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lpt-my.sharepoint.com/personal/ap_pontes_fct_unl_pt/Documents/YeastGenomicsLab/FructOmics_2022/FLAB/Manuscript/"/>
    </mc:Choice>
  </mc:AlternateContent>
  <xr:revisionPtr revIDLastSave="2627" documentId="8_{15CB7952-AA27-47F5-9FB9-626F002589D0}" xr6:coauthVersionLast="47" xr6:coauthVersionMax="47" xr10:uidLastSave="{3233AA83-F547-47E6-9ACF-0E29D0CEF7AB}"/>
  <bookViews>
    <workbookView xWindow="-108" yWindow="-108" windowWidth="23256" windowHeight="12456" xr2:uid="{63035975-8CC0-47B4-A51D-DF7E1213B544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C145" i="1" l="1"/>
  <c r="BB145" i="1"/>
  <c r="BA145" i="1"/>
  <c r="AZ145" i="1"/>
  <c r="AY145" i="1"/>
  <c r="AX145" i="1"/>
  <c r="AW145" i="1"/>
  <c r="AV145" i="1"/>
  <c r="AU145" i="1"/>
  <c r="AT145" i="1"/>
  <c r="AS145" i="1"/>
  <c r="AR145" i="1"/>
  <c r="AQ145" i="1"/>
  <c r="AP145" i="1"/>
  <c r="AO145" i="1"/>
  <c r="AN145" i="1"/>
  <c r="AM145" i="1"/>
  <c r="AL145" i="1"/>
  <c r="AK145" i="1"/>
  <c r="AI145" i="1"/>
  <c r="AH145" i="1"/>
  <c r="AG145" i="1"/>
  <c r="AF145" i="1"/>
  <c r="AE145" i="1"/>
  <c r="AD145" i="1"/>
  <c r="BC144" i="1"/>
  <c r="BB144" i="1"/>
  <c r="BA144" i="1"/>
  <c r="AZ144" i="1"/>
  <c r="AY144" i="1"/>
  <c r="AX144" i="1"/>
  <c r="AW144" i="1"/>
  <c r="AV144" i="1"/>
  <c r="AU144" i="1"/>
  <c r="AT144" i="1"/>
  <c r="AS144" i="1"/>
  <c r="AR144" i="1"/>
  <c r="AQ144" i="1"/>
  <c r="AP144" i="1"/>
  <c r="AO144" i="1"/>
  <c r="AN144" i="1"/>
  <c r="AM144" i="1"/>
  <c r="AL144" i="1"/>
  <c r="AK144" i="1"/>
  <c r="AI144" i="1"/>
  <c r="AH144" i="1"/>
  <c r="AG144" i="1"/>
  <c r="AF144" i="1"/>
  <c r="AE144" i="1"/>
  <c r="AD144" i="1"/>
  <c r="BC143" i="1"/>
  <c r="BB143" i="1"/>
  <c r="BA143" i="1"/>
  <c r="AZ143" i="1"/>
  <c r="AY143" i="1"/>
  <c r="AX143" i="1"/>
  <c r="AW143" i="1"/>
  <c r="AV143" i="1"/>
  <c r="AU143" i="1"/>
  <c r="AT143" i="1"/>
  <c r="AS143" i="1"/>
  <c r="AR143" i="1"/>
  <c r="AQ143" i="1"/>
  <c r="AP143" i="1"/>
  <c r="AO143" i="1"/>
  <c r="AN143" i="1"/>
  <c r="AM143" i="1"/>
  <c r="AL143" i="1"/>
  <c r="AK143" i="1"/>
  <c r="AI143" i="1"/>
  <c r="AH143" i="1"/>
  <c r="AG143" i="1"/>
  <c r="AF143" i="1"/>
  <c r="AE143" i="1"/>
  <c r="AD143" i="1"/>
  <c r="BC142" i="1"/>
  <c r="BB142" i="1"/>
  <c r="BA142" i="1"/>
  <c r="AZ142" i="1"/>
  <c r="AY142" i="1"/>
  <c r="AX142" i="1"/>
  <c r="AW142" i="1"/>
  <c r="AV142" i="1"/>
  <c r="AU142" i="1"/>
  <c r="AT142" i="1"/>
  <c r="AS142" i="1"/>
  <c r="AR142" i="1"/>
  <c r="AQ142" i="1"/>
  <c r="AP142" i="1"/>
  <c r="AO142" i="1"/>
  <c r="AN142" i="1"/>
  <c r="AM142" i="1"/>
  <c r="AL142" i="1"/>
  <c r="AK142" i="1"/>
  <c r="AI142" i="1"/>
  <c r="AH142" i="1"/>
  <c r="AG142" i="1"/>
  <c r="AF142" i="1"/>
  <c r="AE142" i="1"/>
  <c r="AD142" i="1"/>
  <c r="BC141" i="1"/>
  <c r="BB141" i="1"/>
  <c r="BA141" i="1"/>
  <c r="AZ141" i="1"/>
  <c r="AY141" i="1"/>
  <c r="AX141" i="1"/>
  <c r="AW141" i="1"/>
  <c r="AV141" i="1"/>
  <c r="AU141" i="1"/>
  <c r="AT141" i="1"/>
  <c r="AS141" i="1"/>
  <c r="AR141" i="1"/>
  <c r="AQ141" i="1"/>
  <c r="AP141" i="1"/>
  <c r="AO141" i="1"/>
  <c r="AN141" i="1"/>
  <c r="AM141" i="1"/>
  <c r="AL141" i="1"/>
  <c r="AK141" i="1"/>
  <c r="AI141" i="1"/>
  <c r="AH141" i="1"/>
  <c r="AG141" i="1"/>
  <c r="AF141" i="1"/>
  <c r="AE141" i="1"/>
  <c r="AD141" i="1"/>
  <c r="BC140" i="1"/>
  <c r="BB140" i="1"/>
  <c r="BA140" i="1"/>
  <c r="AZ140" i="1"/>
  <c r="AY140" i="1"/>
  <c r="AX140" i="1"/>
  <c r="AW140" i="1"/>
  <c r="AV140" i="1"/>
  <c r="AU140" i="1"/>
  <c r="AT140" i="1"/>
  <c r="AS140" i="1"/>
  <c r="AR140" i="1"/>
  <c r="AQ140" i="1"/>
  <c r="AP140" i="1"/>
  <c r="AO140" i="1"/>
  <c r="AN140" i="1"/>
  <c r="AM140" i="1"/>
  <c r="AL140" i="1"/>
  <c r="AK140" i="1"/>
  <c r="AI140" i="1"/>
  <c r="AH140" i="1"/>
  <c r="AG140" i="1"/>
  <c r="AF140" i="1"/>
  <c r="AE140" i="1"/>
  <c r="AD140" i="1"/>
  <c r="BC139" i="1"/>
  <c r="BB139" i="1"/>
  <c r="BA139" i="1"/>
  <c r="AZ139" i="1"/>
  <c r="AY139" i="1"/>
  <c r="AX139" i="1"/>
  <c r="AW139" i="1"/>
  <c r="AV139" i="1"/>
  <c r="AU139" i="1"/>
  <c r="AT139" i="1"/>
  <c r="AS139" i="1"/>
  <c r="AR139" i="1"/>
  <c r="AQ139" i="1"/>
  <c r="AP139" i="1"/>
  <c r="AO139" i="1"/>
  <c r="AN139" i="1"/>
  <c r="AM139" i="1"/>
  <c r="AL139" i="1"/>
  <c r="AK139" i="1"/>
  <c r="AI139" i="1"/>
  <c r="AH139" i="1"/>
  <c r="AG139" i="1"/>
  <c r="AF139" i="1"/>
  <c r="AE139" i="1"/>
  <c r="AD139" i="1"/>
  <c r="BC138" i="1"/>
  <c r="BB138" i="1"/>
  <c r="BA138" i="1"/>
  <c r="AZ138" i="1"/>
  <c r="AY138" i="1"/>
  <c r="AX138" i="1"/>
  <c r="AW138" i="1"/>
  <c r="AV138" i="1"/>
  <c r="AU138" i="1"/>
  <c r="AT138" i="1"/>
  <c r="AS138" i="1"/>
  <c r="AR138" i="1"/>
  <c r="AQ138" i="1"/>
  <c r="AP138" i="1"/>
  <c r="AO138" i="1"/>
  <c r="AN138" i="1"/>
  <c r="AM138" i="1"/>
  <c r="AL138" i="1"/>
  <c r="AK138" i="1"/>
  <c r="AI138" i="1"/>
  <c r="AH138" i="1"/>
  <c r="AG138" i="1"/>
  <c r="AF138" i="1"/>
  <c r="AE138" i="1"/>
  <c r="AD138" i="1"/>
  <c r="BC137" i="1"/>
  <c r="BB137" i="1"/>
  <c r="BA137" i="1"/>
  <c r="AZ137" i="1"/>
  <c r="AY137" i="1"/>
  <c r="AX137" i="1"/>
  <c r="AW137" i="1"/>
  <c r="AV137" i="1"/>
  <c r="AU137" i="1"/>
  <c r="AT137" i="1"/>
  <c r="AS137" i="1"/>
  <c r="AR137" i="1"/>
  <c r="AQ137" i="1"/>
  <c r="AP137" i="1"/>
  <c r="AO137" i="1"/>
  <c r="AN137" i="1"/>
  <c r="AM137" i="1"/>
  <c r="AL137" i="1"/>
  <c r="AK137" i="1"/>
  <c r="AI137" i="1"/>
  <c r="AH137" i="1"/>
  <c r="AG137" i="1"/>
  <c r="AF137" i="1"/>
  <c r="AE137" i="1"/>
  <c r="AD137" i="1"/>
  <c r="BC136" i="1"/>
  <c r="BB136" i="1"/>
  <c r="BA136" i="1"/>
  <c r="AZ136" i="1"/>
  <c r="AY136" i="1"/>
  <c r="AX136" i="1"/>
  <c r="AW136" i="1"/>
  <c r="AV136" i="1"/>
  <c r="AU136" i="1"/>
  <c r="AT136" i="1"/>
  <c r="AS136" i="1"/>
  <c r="AR136" i="1"/>
  <c r="AQ136" i="1"/>
  <c r="AP136" i="1"/>
  <c r="AO136" i="1"/>
  <c r="AN136" i="1"/>
  <c r="AM136" i="1"/>
  <c r="AL136" i="1"/>
  <c r="AK136" i="1"/>
  <c r="AI136" i="1"/>
  <c r="AH136" i="1"/>
  <c r="AG136" i="1"/>
  <c r="AF136" i="1"/>
  <c r="AE136" i="1"/>
  <c r="AD136" i="1"/>
  <c r="BC135" i="1"/>
  <c r="BB135" i="1"/>
  <c r="BA135" i="1"/>
  <c r="AZ135" i="1"/>
  <c r="AY135" i="1"/>
  <c r="AX135" i="1"/>
  <c r="AW135" i="1"/>
  <c r="AV135" i="1"/>
  <c r="AU135" i="1"/>
  <c r="AT135" i="1"/>
  <c r="AS135" i="1"/>
  <c r="AR135" i="1"/>
  <c r="AQ135" i="1"/>
  <c r="AP135" i="1"/>
  <c r="AO135" i="1"/>
  <c r="AN135" i="1"/>
  <c r="AM135" i="1"/>
  <c r="AL135" i="1"/>
  <c r="AK135" i="1"/>
  <c r="AI135" i="1"/>
  <c r="AH135" i="1"/>
  <c r="AG135" i="1"/>
  <c r="AF135" i="1"/>
  <c r="AE135" i="1"/>
  <c r="AD135" i="1"/>
  <c r="BC134" i="1"/>
  <c r="BB134" i="1"/>
  <c r="BA134" i="1"/>
  <c r="AZ134" i="1"/>
  <c r="AY134" i="1"/>
  <c r="AX134" i="1"/>
  <c r="AW134" i="1"/>
  <c r="AV134" i="1"/>
  <c r="AU134" i="1"/>
  <c r="AT134" i="1"/>
  <c r="AS134" i="1"/>
  <c r="AR134" i="1"/>
  <c r="AQ134" i="1"/>
  <c r="AP134" i="1"/>
  <c r="AO134" i="1"/>
  <c r="AN134" i="1"/>
  <c r="AM134" i="1"/>
  <c r="AL134" i="1"/>
  <c r="AK134" i="1"/>
  <c r="AI134" i="1"/>
  <c r="AH134" i="1"/>
  <c r="AG134" i="1"/>
  <c r="AF134" i="1"/>
  <c r="AE134" i="1"/>
  <c r="AD134" i="1"/>
  <c r="BC133" i="1"/>
  <c r="BB133" i="1"/>
  <c r="BA133" i="1"/>
  <c r="AZ133" i="1"/>
  <c r="AY133" i="1"/>
  <c r="AX133" i="1"/>
  <c r="AW133" i="1"/>
  <c r="AV133" i="1"/>
  <c r="AU133" i="1"/>
  <c r="AT133" i="1"/>
  <c r="AS133" i="1"/>
  <c r="AR133" i="1"/>
  <c r="AQ133" i="1"/>
  <c r="AP133" i="1"/>
  <c r="AO133" i="1"/>
  <c r="AN133" i="1"/>
  <c r="AM133" i="1"/>
  <c r="AL133" i="1"/>
  <c r="AK133" i="1"/>
  <c r="AI133" i="1"/>
  <c r="AH133" i="1"/>
  <c r="AG133" i="1"/>
  <c r="AF133" i="1"/>
  <c r="AE133" i="1"/>
  <c r="AD133" i="1"/>
  <c r="BC132" i="1"/>
  <c r="BB132" i="1"/>
  <c r="BA132" i="1"/>
  <c r="AZ132" i="1"/>
  <c r="AY132" i="1"/>
  <c r="AX132" i="1"/>
  <c r="AW132" i="1"/>
  <c r="AV132" i="1"/>
  <c r="AU132" i="1"/>
  <c r="AT132" i="1"/>
  <c r="AS132" i="1"/>
  <c r="AR132" i="1"/>
  <c r="AQ132" i="1"/>
  <c r="AP132" i="1"/>
  <c r="AO132" i="1"/>
  <c r="AN132" i="1"/>
  <c r="AM132" i="1"/>
  <c r="AL132" i="1"/>
  <c r="AK132" i="1"/>
  <c r="AI132" i="1"/>
  <c r="AH132" i="1"/>
  <c r="AG132" i="1"/>
  <c r="AF132" i="1"/>
  <c r="AE132" i="1"/>
  <c r="AD132" i="1"/>
  <c r="BC131" i="1"/>
  <c r="BB131" i="1"/>
  <c r="BA131" i="1"/>
  <c r="AZ131" i="1"/>
  <c r="AY131" i="1"/>
  <c r="AX131" i="1"/>
  <c r="AW131" i="1"/>
  <c r="AV131" i="1"/>
  <c r="AU131" i="1"/>
  <c r="AT131" i="1"/>
  <c r="AS131" i="1"/>
  <c r="AR131" i="1"/>
  <c r="AQ131" i="1"/>
  <c r="AP131" i="1"/>
  <c r="AO131" i="1"/>
  <c r="AN131" i="1"/>
  <c r="AM131" i="1"/>
  <c r="AL131" i="1"/>
  <c r="AK131" i="1"/>
  <c r="AI131" i="1"/>
  <c r="AH131" i="1"/>
  <c r="AG131" i="1"/>
  <c r="AF131" i="1"/>
  <c r="AE131" i="1"/>
  <c r="AD131" i="1"/>
  <c r="BC130" i="1"/>
  <c r="BB130" i="1"/>
  <c r="BA130" i="1"/>
  <c r="AZ130" i="1"/>
  <c r="AY130" i="1"/>
  <c r="AX130" i="1"/>
  <c r="AW130" i="1"/>
  <c r="AV130" i="1"/>
  <c r="AU130" i="1"/>
  <c r="AT130" i="1"/>
  <c r="AS130" i="1"/>
  <c r="AR130" i="1"/>
  <c r="AQ130" i="1"/>
  <c r="AP130" i="1"/>
  <c r="AO130" i="1"/>
  <c r="AN130" i="1"/>
  <c r="AM130" i="1"/>
  <c r="AL130" i="1"/>
  <c r="AK130" i="1"/>
  <c r="AI130" i="1"/>
  <c r="AH130" i="1"/>
  <c r="AG130" i="1"/>
  <c r="AF130" i="1"/>
  <c r="AE130" i="1"/>
  <c r="AD130" i="1"/>
  <c r="BC129" i="1"/>
  <c r="BB129" i="1"/>
  <c r="BA129" i="1"/>
  <c r="AZ129" i="1"/>
  <c r="AY129" i="1"/>
  <c r="AX129" i="1"/>
  <c r="AW129" i="1"/>
  <c r="AV129" i="1"/>
  <c r="AU129" i="1"/>
  <c r="AT129" i="1"/>
  <c r="AS129" i="1"/>
  <c r="AR129" i="1"/>
  <c r="AQ129" i="1"/>
  <c r="AP129" i="1"/>
  <c r="AO129" i="1"/>
  <c r="AN129" i="1"/>
  <c r="AM129" i="1"/>
  <c r="AL129" i="1"/>
  <c r="AK129" i="1"/>
  <c r="AI129" i="1"/>
  <c r="AH129" i="1"/>
  <c r="AG129" i="1"/>
  <c r="AF129" i="1"/>
  <c r="AE129" i="1"/>
  <c r="AD129" i="1"/>
  <c r="BC128" i="1"/>
  <c r="BB128" i="1"/>
  <c r="BA128" i="1"/>
  <c r="AZ128" i="1"/>
  <c r="AY128" i="1"/>
  <c r="AX128" i="1"/>
  <c r="AW128" i="1"/>
  <c r="AV128" i="1"/>
  <c r="AU128" i="1"/>
  <c r="AT128" i="1"/>
  <c r="AS128" i="1"/>
  <c r="AR128" i="1"/>
  <c r="AQ128" i="1"/>
  <c r="AP128" i="1"/>
  <c r="AO128" i="1"/>
  <c r="AN128" i="1"/>
  <c r="AM128" i="1"/>
  <c r="AL128" i="1"/>
  <c r="AK128" i="1"/>
  <c r="AI128" i="1"/>
  <c r="AH128" i="1"/>
  <c r="AG128" i="1"/>
  <c r="AF128" i="1"/>
  <c r="AE128" i="1"/>
  <c r="AD128" i="1"/>
  <c r="AS127" i="1"/>
  <c r="AS86" i="1"/>
  <c r="AS87" i="1"/>
  <c r="AS88" i="1"/>
  <c r="AS89" i="1"/>
  <c r="AS90" i="1"/>
  <c r="AS91" i="1"/>
  <c r="AS92" i="1"/>
  <c r="AS93" i="1"/>
  <c r="AS94" i="1"/>
  <c r="AS95" i="1"/>
  <c r="AS96" i="1"/>
  <c r="AS97" i="1"/>
  <c r="AS98" i="1"/>
  <c r="AS99" i="1"/>
  <c r="AS100" i="1"/>
  <c r="AS101" i="1"/>
  <c r="AS102" i="1"/>
  <c r="AS103" i="1"/>
  <c r="AS104" i="1"/>
  <c r="AS105" i="1"/>
  <c r="AS106" i="1"/>
  <c r="AS107" i="1"/>
  <c r="AS108" i="1"/>
  <c r="AS109" i="1"/>
  <c r="AS110" i="1"/>
  <c r="AS111" i="1"/>
  <c r="AS112" i="1"/>
  <c r="AS113" i="1"/>
  <c r="AS114" i="1"/>
  <c r="AS115" i="1"/>
  <c r="AS116" i="1"/>
  <c r="AS117" i="1"/>
  <c r="AS118" i="1"/>
  <c r="AS119" i="1"/>
  <c r="AS120" i="1"/>
  <c r="AS121" i="1"/>
  <c r="AS122" i="1"/>
  <c r="AS123" i="1"/>
  <c r="AS124" i="1"/>
  <c r="AS125" i="1"/>
  <c r="AS126" i="1"/>
  <c r="BC127" i="1"/>
  <c r="BB127" i="1"/>
  <c r="BA127" i="1"/>
  <c r="AZ127" i="1"/>
  <c r="AY127" i="1"/>
  <c r="AX127" i="1"/>
  <c r="AW127" i="1"/>
  <c r="AV127" i="1"/>
  <c r="AU127" i="1"/>
  <c r="AT127" i="1"/>
  <c r="AR127" i="1"/>
  <c r="AQ127" i="1"/>
  <c r="AP127" i="1"/>
  <c r="AO127" i="1"/>
  <c r="AN127" i="1"/>
  <c r="AM127" i="1"/>
  <c r="AL127" i="1"/>
  <c r="AK127" i="1"/>
  <c r="AI127" i="1"/>
  <c r="AH127" i="1"/>
  <c r="AG127" i="1"/>
  <c r="AF127" i="1"/>
  <c r="AE127" i="1"/>
  <c r="AD127" i="1"/>
  <c r="BC126" i="1"/>
  <c r="BB126" i="1"/>
  <c r="BA126" i="1"/>
  <c r="AZ126" i="1"/>
  <c r="AY126" i="1"/>
  <c r="AX126" i="1"/>
  <c r="AW126" i="1"/>
  <c r="AV126" i="1"/>
  <c r="AU126" i="1"/>
  <c r="AT126" i="1"/>
  <c r="AR126" i="1"/>
  <c r="AQ126" i="1"/>
  <c r="AP126" i="1"/>
  <c r="AO126" i="1"/>
  <c r="AN126" i="1"/>
  <c r="AM126" i="1"/>
  <c r="AL126" i="1"/>
  <c r="AK126" i="1"/>
  <c r="AI126" i="1"/>
  <c r="AH126" i="1"/>
  <c r="AG126" i="1"/>
  <c r="AF126" i="1"/>
  <c r="AE126" i="1"/>
  <c r="AD126" i="1"/>
  <c r="BC125" i="1"/>
  <c r="BB125" i="1"/>
  <c r="BA125" i="1"/>
  <c r="AZ125" i="1"/>
  <c r="AY125" i="1"/>
  <c r="AX125" i="1"/>
  <c r="AW125" i="1"/>
  <c r="AV125" i="1"/>
  <c r="AU125" i="1"/>
  <c r="AT125" i="1"/>
  <c r="AR125" i="1"/>
  <c r="AQ125" i="1"/>
  <c r="AP125" i="1"/>
  <c r="AO125" i="1"/>
  <c r="AN125" i="1"/>
  <c r="AM125" i="1"/>
  <c r="AL125" i="1"/>
  <c r="AK125" i="1"/>
  <c r="AI125" i="1"/>
  <c r="AH125" i="1"/>
  <c r="AG125" i="1"/>
  <c r="AF125" i="1"/>
  <c r="AE125" i="1"/>
  <c r="AD125" i="1"/>
  <c r="BC124" i="1"/>
  <c r="BB124" i="1"/>
  <c r="BA124" i="1"/>
  <c r="AZ124" i="1"/>
  <c r="AY124" i="1"/>
  <c r="AX124" i="1"/>
  <c r="AW124" i="1"/>
  <c r="AV124" i="1"/>
  <c r="AU124" i="1"/>
  <c r="AT124" i="1"/>
  <c r="AR124" i="1"/>
  <c r="AQ124" i="1"/>
  <c r="AP124" i="1"/>
  <c r="AO124" i="1"/>
  <c r="AN124" i="1"/>
  <c r="AM124" i="1"/>
  <c r="AL124" i="1"/>
  <c r="AK124" i="1"/>
  <c r="AI124" i="1"/>
  <c r="AH124" i="1"/>
  <c r="AG124" i="1"/>
  <c r="AF124" i="1"/>
  <c r="AE124" i="1"/>
  <c r="AD124" i="1"/>
  <c r="BC123" i="1"/>
  <c r="BB123" i="1"/>
  <c r="BA123" i="1"/>
  <c r="AZ123" i="1"/>
  <c r="AY123" i="1"/>
  <c r="AX123" i="1"/>
  <c r="AW123" i="1"/>
  <c r="AV123" i="1"/>
  <c r="AU123" i="1"/>
  <c r="AT123" i="1"/>
  <c r="AR123" i="1"/>
  <c r="AQ123" i="1"/>
  <c r="AP123" i="1"/>
  <c r="AO123" i="1"/>
  <c r="AN123" i="1"/>
  <c r="AM123" i="1"/>
  <c r="AL123" i="1"/>
  <c r="AK123" i="1"/>
  <c r="AI123" i="1"/>
  <c r="AH123" i="1"/>
  <c r="AG123" i="1"/>
  <c r="AF123" i="1"/>
  <c r="AE123" i="1"/>
  <c r="AD123" i="1"/>
  <c r="BC122" i="1"/>
  <c r="BB122" i="1"/>
  <c r="BA122" i="1"/>
  <c r="AZ122" i="1"/>
  <c r="AY122" i="1"/>
  <c r="AX122" i="1"/>
  <c r="AW122" i="1"/>
  <c r="AV122" i="1"/>
  <c r="AU122" i="1"/>
  <c r="AT122" i="1"/>
  <c r="AR122" i="1"/>
  <c r="AQ122" i="1"/>
  <c r="AP122" i="1"/>
  <c r="AO122" i="1"/>
  <c r="AN122" i="1"/>
  <c r="AM122" i="1"/>
  <c r="AL122" i="1"/>
  <c r="AK122" i="1"/>
  <c r="AI122" i="1"/>
  <c r="AH122" i="1"/>
  <c r="AG122" i="1"/>
  <c r="AF122" i="1"/>
  <c r="AE122" i="1"/>
  <c r="AD122" i="1"/>
  <c r="BC121" i="1"/>
  <c r="BB121" i="1"/>
  <c r="BA121" i="1"/>
  <c r="AZ121" i="1"/>
  <c r="AY121" i="1"/>
  <c r="AX121" i="1"/>
  <c r="AW121" i="1"/>
  <c r="AV121" i="1"/>
  <c r="AU121" i="1"/>
  <c r="AT121" i="1"/>
  <c r="AR121" i="1"/>
  <c r="AQ121" i="1"/>
  <c r="AP121" i="1"/>
  <c r="AO121" i="1"/>
  <c r="AN121" i="1"/>
  <c r="AM121" i="1"/>
  <c r="AL121" i="1"/>
  <c r="AK121" i="1"/>
  <c r="AI121" i="1"/>
  <c r="AH121" i="1"/>
  <c r="AG121" i="1"/>
  <c r="AF121" i="1"/>
  <c r="AE121" i="1"/>
  <c r="AD121" i="1"/>
  <c r="BC120" i="1"/>
  <c r="BB120" i="1"/>
  <c r="BA120" i="1"/>
  <c r="AZ120" i="1"/>
  <c r="AY120" i="1"/>
  <c r="AX120" i="1"/>
  <c r="AW120" i="1"/>
  <c r="AV120" i="1"/>
  <c r="AU120" i="1"/>
  <c r="AT120" i="1"/>
  <c r="AR120" i="1"/>
  <c r="AQ120" i="1"/>
  <c r="AP120" i="1"/>
  <c r="AO120" i="1"/>
  <c r="AN120" i="1"/>
  <c r="AM120" i="1"/>
  <c r="AL120" i="1"/>
  <c r="AK120" i="1"/>
  <c r="AI120" i="1"/>
  <c r="AH120" i="1"/>
  <c r="AG120" i="1"/>
  <c r="AF120" i="1"/>
  <c r="AE120" i="1"/>
  <c r="AD120" i="1"/>
  <c r="BC119" i="1"/>
  <c r="BB119" i="1"/>
  <c r="BA119" i="1"/>
  <c r="AZ119" i="1"/>
  <c r="AY119" i="1"/>
  <c r="AX119" i="1"/>
  <c r="AW119" i="1"/>
  <c r="AV119" i="1"/>
  <c r="AU119" i="1"/>
  <c r="AT119" i="1"/>
  <c r="AR119" i="1"/>
  <c r="AQ119" i="1"/>
  <c r="AP119" i="1"/>
  <c r="AO119" i="1"/>
  <c r="AN119" i="1"/>
  <c r="AM119" i="1"/>
  <c r="AL119" i="1"/>
  <c r="AK119" i="1"/>
  <c r="AI119" i="1"/>
  <c r="AH119" i="1"/>
  <c r="AG119" i="1"/>
  <c r="AF119" i="1"/>
  <c r="AE119" i="1"/>
  <c r="AD119" i="1"/>
  <c r="BC118" i="1"/>
  <c r="BB118" i="1"/>
  <c r="BA118" i="1"/>
  <c r="AZ118" i="1"/>
  <c r="AY118" i="1"/>
  <c r="AX118" i="1"/>
  <c r="AW118" i="1"/>
  <c r="AV118" i="1"/>
  <c r="AU118" i="1"/>
  <c r="AT118" i="1"/>
  <c r="AR118" i="1"/>
  <c r="AQ118" i="1"/>
  <c r="AP118" i="1"/>
  <c r="AO118" i="1"/>
  <c r="AN118" i="1"/>
  <c r="AM118" i="1"/>
  <c r="AL118" i="1"/>
  <c r="AK118" i="1"/>
  <c r="AI118" i="1"/>
  <c r="AH118" i="1"/>
  <c r="AG118" i="1"/>
  <c r="AF118" i="1"/>
  <c r="AE118" i="1"/>
  <c r="AD118" i="1"/>
  <c r="BC117" i="1"/>
  <c r="BB117" i="1"/>
  <c r="BA117" i="1"/>
  <c r="AZ117" i="1"/>
  <c r="AY117" i="1"/>
  <c r="AX117" i="1"/>
  <c r="AW117" i="1"/>
  <c r="AV117" i="1"/>
  <c r="AU117" i="1"/>
  <c r="AT117" i="1"/>
  <c r="AR117" i="1"/>
  <c r="AQ117" i="1"/>
  <c r="AP117" i="1"/>
  <c r="AO117" i="1"/>
  <c r="AN117" i="1"/>
  <c r="AM117" i="1"/>
  <c r="AL117" i="1"/>
  <c r="AK117" i="1"/>
  <c r="AI117" i="1"/>
  <c r="AH117" i="1"/>
  <c r="AG117" i="1"/>
  <c r="AF117" i="1"/>
  <c r="AE117" i="1"/>
  <c r="AD117" i="1"/>
  <c r="BC116" i="1"/>
  <c r="BB116" i="1"/>
  <c r="BA116" i="1"/>
  <c r="AZ116" i="1"/>
  <c r="AY116" i="1"/>
  <c r="AX116" i="1"/>
  <c r="AW116" i="1"/>
  <c r="AV116" i="1"/>
  <c r="AU116" i="1"/>
  <c r="AT116" i="1"/>
  <c r="AR116" i="1"/>
  <c r="AQ116" i="1"/>
  <c r="AP116" i="1"/>
  <c r="AO116" i="1"/>
  <c r="AN116" i="1"/>
  <c r="AM116" i="1"/>
  <c r="AL116" i="1"/>
  <c r="AK116" i="1"/>
  <c r="AI116" i="1"/>
  <c r="AH116" i="1"/>
  <c r="AG116" i="1"/>
  <c r="AF116" i="1"/>
  <c r="AE116" i="1"/>
  <c r="AD116" i="1"/>
  <c r="BC115" i="1"/>
  <c r="BB115" i="1"/>
  <c r="BA115" i="1"/>
  <c r="AZ115" i="1"/>
  <c r="AY115" i="1"/>
  <c r="AX115" i="1"/>
  <c r="AW115" i="1"/>
  <c r="AV115" i="1"/>
  <c r="AU115" i="1"/>
  <c r="AT115" i="1"/>
  <c r="AR115" i="1"/>
  <c r="AQ115" i="1"/>
  <c r="AP115" i="1"/>
  <c r="AO115" i="1"/>
  <c r="AN115" i="1"/>
  <c r="AM115" i="1"/>
  <c r="AL115" i="1"/>
  <c r="AK115" i="1"/>
  <c r="AI115" i="1"/>
  <c r="AH115" i="1"/>
  <c r="AG115" i="1"/>
  <c r="AF115" i="1"/>
  <c r="AE115" i="1"/>
  <c r="AD115" i="1"/>
  <c r="BC114" i="1"/>
  <c r="BB114" i="1"/>
  <c r="BA114" i="1"/>
  <c r="AZ114" i="1"/>
  <c r="AY114" i="1"/>
  <c r="AX114" i="1"/>
  <c r="AW114" i="1"/>
  <c r="AV114" i="1"/>
  <c r="AU114" i="1"/>
  <c r="AT114" i="1"/>
  <c r="AR114" i="1"/>
  <c r="AQ114" i="1"/>
  <c r="AP114" i="1"/>
  <c r="AO114" i="1"/>
  <c r="AN114" i="1"/>
  <c r="AM114" i="1"/>
  <c r="AL114" i="1"/>
  <c r="AK114" i="1"/>
  <c r="AI114" i="1"/>
  <c r="AH114" i="1"/>
  <c r="AG114" i="1"/>
  <c r="AF114" i="1"/>
  <c r="AE114" i="1"/>
  <c r="AD114" i="1"/>
  <c r="BC113" i="1"/>
  <c r="BB113" i="1"/>
  <c r="BA113" i="1"/>
  <c r="AZ113" i="1"/>
  <c r="AY113" i="1"/>
  <c r="AX113" i="1"/>
  <c r="AW113" i="1"/>
  <c r="AV113" i="1"/>
  <c r="AU113" i="1"/>
  <c r="AT113" i="1"/>
  <c r="AR113" i="1"/>
  <c r="AQ113" i="1"/>
  <c r="AP113" i="1"/>
  <c r="AO113" i="1"/>
  <c r="AN113" i="1"/>
  <c r="AM113" i="1"/>
  <c r="AL113" i="1"/>
  <c r="AK113" i="1"/>
  <c r="AI113" i="1"/>
  <c r="AH113" i="1"/>
  <c r="AG113" i="1"/>
  <c r="AF113" i="1"/>
  <c r="AE113" i="1"/>
  <c r="AD113" i="1"/>
  <c r="BC112" i="1"/>
  <c r="BB112" i="1"/>
  <c r="BA112" i="1"/>
  <c r="AZ112" i="1"/>
  <c r="AY112" i="1"/>
  <c r="AX112" i="1"/>
  <c r="AW112" i="1"/>
  <c r="AV112" i="1"/>
  <c r="AU112" i="1"/>
  <c r="AT112" i="1"/>
  <c r="AR112" i="1"/>
  <c r="AQ112" i="1"/>
  <c r="AP112" i="1"/>
  <c r="AO112" i="1"/>
  <c r="AN112" i="1"/>
  <c r="AM112" i="1"/>
  <c r="AL112" i="1"/>
  <c r="AK112" i="1"/>
  <c r="AI112" i="1"/>
  <c r="AH112" i="1"/>
  <c r="AG112" i="1"/>
  <c r="AF112" i="1"/>
  <c r="AE112" i="1"/>
  <c r="AD112" i="1"/>
  <c r="BC111" i="1"/>
  <c r="BB111" i="1"/>
  <c r="BA111" i="1"/>
  <c r="AZ111" i="1"/>
  <c r="AY111" i="1"/>
  <c r="AX111" i="1"/>
  <c r="AW111" i="1"/>
  <c r="AV111" i="1"/>
  <c r="AU111" i="1"/>
  <c r="AT111" i="1"/>
  <c r="AR111" i="1"/>
  <c r="AQ111" i="1"/>
  <c r="AP111" i="1"/>
  <c r="AO111" i="1"/>
  <c r="AN111" i="1"/>
  <c r="AM111" i="1"/>
  <c r="AL111" i="1"/>
  <c r="AK111" i="1"/>
  <c r="AI111" i="1"/>
  <c r="AH111" i="1"/>
  <c r="AG111" i="1"/>
  <c r="AF111" i="1"/>
  <c r="AE111" i="1"/>
  <c r="AD111" i="1"/>
  <c r="BC110" i="1"/>
  <c r="BB110" i="1"/>
  <c r="BA110" i="1"/>
  <c r="AZ110" i="1"/>
  <c r="AY110" i="1"/>
  <c r="AX110" i="1"/>
  <c r="AW110" i="1"/>
  <c r="AV110" i="1"/>
  <c r="AU110" i="1"/>
  <c r="AT110" i="1"/>
  <c r="AR110" i="1"/>
  <c r="AQ110" i="1"/>
  <c r="AP110" i="1"/>
  <c r="AO110" i="1"/>
  <c r="AN110" i="1"/>
  <c r="AM110" i="1"/>
  <c r="AL110" i="1"/>
  <c r="AK110" i="1"/>
  <c r="AI110" i="1"/>
  <c r="AH110" i="1"/>
  <c r="AG110" i="1"/>
  <c r="AF110" i="1"/>
  <c r="AE110" i="1"/>
  <c r="AD110" i="1"/>
  <c r="BC109" i="1"/>
  <c r="BB109" i="1"/>
  <c r="BA109" i="1"/>
  <c r="AZ109" i="1"/>
  <c r="AY109" i="1"/>
  <c r="AX109" i="1"/>
  <c r="AW109" i="1"/>
  <c r="AV109" i="1"/>
  <c r="AU109" i="1"/>
  <c r="AT109" i="1"/>
  <c r="AR109" i="1"/>
  <c r="AQ109" i="1"/>
  <c r="AP109" i="1"/>
  <c r="AO109" i="1"/>
  <c r="AN109" i="1"/>
  <c r="AM109" i="1"/>
  <c r="AL109" i="1"/>
  <c r="AK109" i="1"/>
  <c r="AI109" i="1"/>
  <c r="AH109" i="1"/>
  <c r="AG109" i="1"/>
  <c r="AF109" i="1"/>
  <c r="AE109" i="1"/>
  <c r="AD109" i="1"/>
  <c r="BC108" i="1"/>
  <c r="BB108" i="1"/>
  <c r="BA108" i="1"/>
  <c r="AZ108" i="1"/>
  <c r="AY108" i="1"/>
  <c r="AX108" i="1"/>
  <c r="AW108" i="1"/>
  <c r="AV108" i="1"/>
  <c r="AU108" i="1"/>
  <c r="AT108" i="1"/>
  <c r="AR108" i="1"/>
  <c r="AQ108" i="1"/>
  <c r="AP108" i="1"/>
  <c r="AO108" i="1"/>
  <c r="AN108" i="1"/>
  <c r="AM108" i="1"/>
  <c r="AL108" i="1"/>
  <c r="AK108" i="1"/>
  <c r="AI108" i="1"/>
  <c r="AH108" i="1"/>
  <c r="AG108" i="1"/>
  <c r="AF108" i="1"/>
  <c r="AE108" i="1"/>
  <c r="AD108" i="1"/>
  <c r="BC107" i="1"/>
  <c r="BB107" i="1"/>
  <c r="BA107" i="1"/>
  <c r="AZ107" i="1"/>
  <c r="AY107" i="1"/>
  <c r="AX107" i="1"/>
  <c r="AW107" i="1"/>
  <c r="AV107" i="1"/>
  <c r="AU107" i="1"/>
  <c r="AT107" i="1"/>
  <c r="AR107" i="1"/>
  <c r="AQ107" i="1"/>
  <c r="AP107" i="1"/>
  <c r="AO107" i="1"/>
  <c r="AN107" i="1"/>
  <c r="AM107" i="1"/>
  <c r="AL107" i="1"/>
  <c r="AK107" i="1"/>
  <c r="AI107" i="1"/>
  <c r="AH107" i="1"/>
  <c r="AG107" i="1"/>
  <c r="AF107" i="1"/>
  <c r="AE107" i="1"/>
  <c r="AD107" i="1"/>
  <c r="BC106" i="1"/>
  <c r="BB106" i="1"/>
  <c r="BA106" i="1"/>
  <c r="AZ106" i="1"/>
  <c r="AY106" i="1"/>
  <c r="AX106" i="1"/>
  <c r="AW106" i="1"/>
  <c r="AV106" i="1"/>
  <c r="AU106" i="1"/>
  <c r="AT106" i="1"/>
  <c r="AR106" i="1"/>
  <c r="AQ106" i="1"/>
  <c r="AP106" i="1"/>
  <c r="AO106" i="1"/>
  <c r="AN106" i="1"/>
  <c r="AM106" i="1"/>
  <c r="AL106" i="1"/>
  <c r="AK106" i="1"/>
  <c r="AI106" i="1"/>
  <c r="AH106" i="1"/>
  <c r="AG106" i="1"/>
  <c r="AF106" i="1"/>
  <c r="AE106" i="1"/>
  <c r="AD106" i="1"/>
  <c r="BC105" i="1"/>
  <c r="BB105" i="1"/>
  <c r="BA105" i="1"/>
  <c r="AZ105" i="1"/>
  <c r="AY105" i="1"/>
  <c r="AX105" i="1"/>
  <c r="AW105" i="1"/>
  <c r="AV105" i="1"/>
  <c r="AU105" i="1"/>
  <c r="AT105" i="1"/>
  <c r="AR105" i="1"/>
  <c r="AQ105" i="1"/>
  <c r="AP105" i="1"/>
  <c r="AO105" i="1"/>
  <c r="AN105" i="1"/>
  <c r="AM105" i="1"/>
  <c r="AL105" i="1"/>
  <c r="AK105" i="1"/>
  <c r="AI105" i="1"/>
  <c r="AH105" i="1"/>
  <c r="AG105" i="1"/>
  <c r="AF105" i="1"/>
  <c r="AE105" i="1"/>
  <c r="AD105" i="1"/>
  <c r="BC104" i="1"/>
  <c r="BB104" i="1"/>
  <c r="BA104" i="1"/>
  <c r="AZ104" i="1"/>
  <c r="AY104" i="1"/>
  <c r="AX104" i="1"/>
  <c r="AW104" i="1"/>
  <c r="AV104" i="1"/>
  <c r="AU104" i="1"/>
  <c r="AT104" i="1"/>
  <c r="AR104" i="1"/>
  <c r="AQ104" i="1"/>
  <c r="AP104" i="1"/>
  <c r="AO104" i="1"/>
  <c r="AN104" i="1"/>
  <c r="AM104" i="1"/>
  <c r="AL104" i="1"/>
  <c r="AK104" i="1"/>
  <c r="AI104" i="1"/>
  <c r="AH104" i="1"/>
  <c r="AG104" i="1"/>
  <c r="AF104" i="1"/>
  <c r="AE104" i="1"/>
  <c r="AD104" i="1"/>
  <c r="BC103" i="1"/>
  <c r="BB103" i="1"/>
  <c r="BA103" i="1"/>
  <c r="AZ103" i="1"/>
  <c r="AY103" i="1"/>
  <c r="AX103" i="1"/>
  <c r="AW103" i="1"/>
  <c r="AV103" i="1"/>
  <c r="AU103" i="1"/>
  <c r="AT103" i="1"/>
  <c r="AR103" i="1"/>
  <c r="AQ103" i="1"/>
  <c r="AP103" i="1"/>
  <c r="AO103" i="1"/>
  <c r="AN103" i="1"/>
  <c r="AM103" i="1"/>
  <c r="AL103" i="1"/>
  <c r="AK103" i="1"/>
  <c r="AI103" i="1"/>
  <c r="AH103" i="1"/>
  <c r="AG103" i="1"/>
  <c r="AF103" i="1"/>
  <c r="AE103" i="1"/>
  <c r="AD103" i="1"/>
  <c r="BC102" i="1"/>
  <c r="BB102" i="1"/>
  <c r="BA102" i="1"/>
  <c r="AZ102" i="1"/>
  <c r="AY102" i="1"/>
  <c r="AX102" i="1"/>
  <c r="AW102" i="1"/>
  <c r="AV102" i="1"/>
  <c r="AU102" i="1"/>
  <c r="AT102" i="1"/>
  <c r="AR102" i="1"/>
  <c r="AQ102" i="1"/>
  <c r="AP102" i="1"/>
  <c r="AO102" i="1"/>
  <c r="AN102" i="1"/>
  <c r="AM102" i="1"/>
  <c r="AL102" i="1"/>
  <c r="AK102" i="1"/>
  <c r="AI102" i="1"/>
  <c r="AH102" i="1"/>
  <c r="AG102" i="1"/>
  <c r="AF102" i="1"/>
  <c r="AE102" i="1"/>
  <c r="AD102" i="1"/>
  <c r="BC101" i="1"/>
  <c r="BB101" i="1"/>
  <c r="BA101" i="1"/>
  <c r="AZ101" i="1"/>
  <c r="AY101" i="1"/>
  <c r="AX101" i="1"/>
  <c r="AW101" i="1"/>
  <c r="AV101" i="1"/>
  <c r="AU101" i="1"/>
  <c r="AT101" i="1"/>
  <c r="AR101" i="1"/>
  <c r="AQ101" i="1"/>
  <c r="AP101" i="1"/>
  <c r="AO101" i="1"/>
  <c r="AN101" i="1"/>
  <c r="AM101" i="1"/>
  <c r="AL101" i="1"/>
  <c r="AK101" i="1"/>
  <c r="AI101" i="1"/>
  <c r="AH101" i="1"/>
  <c r="AG101" i="1"/>
  <c r="AF101" i="1"/>
  <c r="AE101" i="1"/>
  <c r="AD101" i="1"/>
  <c r="BC100" i="1"/>
  <c r="BB100" i="1"/>
  <c r="BA100" i="1"/>
  <c r="AZ100" i="1"/>
  <c r="AY100" i="1"/>
  <c r="AX100" i="1"/>
  <c r="AW100" i="1"/>
  <c r="AV100" i="1"/>
  <c r="AU100" i="1"/>
  <c r="AT100" i="1"/>
  <c r="AR100" i="1"/>
  <c r="AQ100" i="1"/>
  <c r="AP100" i="1"/>
  <c r="AO100" i="1"/>
  <c r="AN100" i="1"/>
  <c r="AM100" i="1"/>
  <c r="AL100" i="1"/>
  <c r="AK100" i="1"/>
  <c r="AI100" i="1"/>
  <c r="AH100" i="1"/>
  <c r="AG100" i="1"/>
  <c r="AF100" i="1"/>
  <c r="AE100" i="1"/>
  <c r="AD100" i="1"/>
  <c r="BC99" i="1"/>
  <c r="BB99" i="1"/>
  <c r="BA99" i="1"/>
  <c r="AZ99" i="1"/>
  <c r="AY99" i="1"/>
  <c r="AX99" i="1"/>
  <c r="AW99" i="1"/>
  <c r="AV99" i="1"/>
  <c r="AU99" i="1"/>
  <c r="AT99" i="1"/>
  <c r="AR99" i="1"/>
  <c r="AQ99" i="1"/>
  <c r="AP99" i="1"/>
  <c r="AO99" i="1"/>
  <c r="AN99" i="1"/>
  <c r="AM99" i="1"/>
  <c r="AL99" i="1"/>
  <c r="AK99" i="1"/>
  <c r="AI99" i="1"/>
  <c r="AH99" i="1"/>
  <c r="AG99" i="1"/>
  <c r="AF99" i="1"/>
  <c r="AE99" i="1"/>
  <c r="AD99" i="1"/>
  <c r="BC98" i="1"/>
  <c r="BB98" i="1"/>
  <c r="BA98" i="1"/>
  <c r="AZ98" i="1"/>
  <c r="AY98" i="1"/>
  <c r="AX98" i="1"/>
  <c r="AW98" i="1"/>
  <c r="AV98" i="1"/>
  <c r="AU98" i="1"/>
  <c r="AT98" i="1"/>
  <c r="AR98" i="1"/>
  <c r="AQ98" i="1"/>
  <c r="AP98" i="1"/>
  <c r="AO98" i="1"/>
  <c r="AN98" i="1"/>
  <c r="AM98" i="1"/>
  <c r="AL98" i="1"/>
  <c r="AK98" i="1"/>
  <c r="AI98" i="1"/>
  <c r="AH98" i="1"/>
  <c r="AG98" i="1"/>
  <c r="AF98" i="1"/>
  <c r="AE98" i="1"/>
  <c r="AD98" i="1"/>
  <c r="BC97" i="1"/>
  <c r="BB97" i="1"/>
  <c r="BA97" i="1"/>
  <c r="AZ97" i="1"/>
  <c r="AY97" i="1"/>
  <c r="AX97" i="1"/>
  <c r="AW97" i="1"/>
  <c r="AV97" i="1"/>
  <c r="AU97" i="1"/>
  <c r="AT97" i="1"/>
  <c r="AR97" i="1"/>
  <c r="AQ97" i="1"/>
  <c r="AP97" i="1"/>
  <c r="AO97" i="1"/>
  <c r="AN97" i="1"/>
  <c r="AM97" i="1"/>
  <c r="AL97" i="1"/>
  <c r="AK97" i="1"/>
  <c r="AI97" i="1"/>
  <c r="AH97" i="1"/>
  <c r="AG97" i="1"/>
  <c r="AF97" i="1"/>
  <c r="AE97" i="1"/>
  <c r="AD97" i="1"/>
  <c r="BC96" i="1"/>
  <c r="BB96" i="1"/>
  <c r="BA96" i="1"/>
  <c r="AZ96" i="1"/>
  <c r="AY96" i="1"/>
  <c r="AX96" i="1"/>
  <c r="AW96" i="1"/>
  <c r="AV96" i="1"/>
  <c r="AU96" i="1"/>
  <c r="AT96" i="1"/>
  <c r="AR96" i="1"/>
  <c r="AQ96" i="1"/>
  <c r="AP96" i="1"/>
  <c r="AO96" i="1"/>
  <c r="AN96" i="1"/>
  <c r="AM96" i="1"/>
  <c r="AL96" i="1"/>
  <c r="AK96" i="1"/>
  <c r="AI96" i="1"/>
  <c r="AH96" i="1"/>
  <c r="AG96" i="1"/>
  <c r="AF96" i="1"/>
  <c r="AE96" i="1"/>
  <c r="AD96" i="1"/>
  <c r="BC95" i="1"/>
  <c r="BB95" i="1"/>
  <c r="BA95" i="1"/>
  <c r="AZ95" i="1"/>
  <c r="AY95" i="1"/>
  <c r="AX95" i="1"/>
  <c r="AW95" i="1"/>
  <c r="AV95" i="1"/>
  <c r="AU95" i="1"/>
  <c r="AT95" i="1"/>
  <c r="AR95" i="1"/>
  <c r="AQ95" i="1"/>
  <c r="AP95" i="1"/>
  <c r="AO95" i="1"/>
  <c r="AN95" i="1"/>
  <c r="AM95" i="1"/>
  <c r="AL95" i="1"/>
  <c r="AK95" i="1"/>
  <c r="AI95" i="1"/>
  <c r="AH95" i="1"/>
  <c r="AG95" i="1"/>
  <c r="AF95" i="1"/>
  <c r="AE95" i="1"/>
  <c r="AD95" i="1"/>
  <c r="BC94" i="1"/>
  <c r="BB94" i="1"/>
  <c r="BA94" i="1"/>
  <c r="AZ94" i="1"/>
  <c r="AY94" i="1"/>
  <c r="AX94" i="1"/>
  <c r="AW94" i="1"/>
  <c r="AV94" i="1"/>
  <c r="AU94" i="1"/>
  <c r="AT94" i="1"/>
  <c r="AR94" i="1"/>
  <c r="AQ94" i="1"/>
  <c r="AP94" i="1"/>
  <c r="AO94" i="1"/>
  <c r="AN94" i="1"/>
  <c r="AM94" i="1"/>
  <c r="AL94" i="1"/>
  <c r="AK94" i="1"/>
  <c r="AI94" i="1"/>
  <c r="AH94" i="1"/>
  <c r="AG94" i="1"/>
  <c r="AF94" i="1"/>
  <c r="AE94" i="1"/>
  <c r="AD94" i="1"/>
  <c r="BC93" i="1"/>
  <c r="BB93" i="1"/>
  <c r="BA93" i="1"/>
  <c r="AZ93" i="1"/>
  <c r="AY93" i="1"/>
  <c r="AX93" i="1"/>
  <c r="AW93" i="1"/>
  <c r="AV93" i="1"/>
  <c r="AU93" i="1"/>
  <c r="AT93" i="1"/>
  <c r="AR93" i="1"/>
  <c r="AQ93" i="1"/>
  <c r="AP93" i="1"/>
  <c r="AO93" i="1"/>
  <c r="AN93" i="1"/>
  <c r="AM93" i="1"/>
  <c r="AL93" i="1"/>
  <c r="AK93" i="1"/>
  <c r="AI93" i="1"/>
  <c r="AH93" i="1"/>
  <c r="AG93" i="1"/>
  <c r="AF93" i="1"/>
  <c r="AE93" i="1"/>
  <c r="AD93" i="1"/>
  <c r="BC92" i="1"/>
  <c r="BB92" i="1"/>
  <c r="BA92" i="1"/>
  <c r="AZ92" i="1"/>
  <c r="AY92" i="1"/>
  <c r="AX92" i="1"/>
  <c r="AW92" i="1"/>
  <c r="AV92" i="1"/>
  <c r="AU92" i="1"/>
  <c r="AT92" i="1"/>
  <c r="AR92" i="1"/>
  <c r="AQ92" i="1"/>
  <c r="AP92" i="1"/>
  <c r="AO92" i="1"/>
  <c r="AN92" i="1"/>
  <c r="AM92" i="1"/>
  <c r="AL92" i="1"/>
  <c r="AK92" i="1"/>
  <c r="AI92" i="1"/>
  <c r="AH92" i="1"/>
  <c r="AG92" i="1"/>
  <c r="AF92" i="1"/>
  <c r="AE92" i="1"/>
  <c r="AD92" i="1"/>
  <c r="BC91" i="1"/>
  <c r="BB91" i="1"/>
  <c r="BA91" i="1"/>
  <c r="AZ91" i="1"/>
  <c r="AY91" i="1"/>
  <c r="AX91" i="1"/>
  <c r="AW91" i="1"/>
  <c r="AV91" i="1"/>
  <c r="AU91" i="1"/>
  <c r="AT91" i="1"/>
  <c r="AR91" i="1"/>
  <c r="AQ91" i="1"/>
  <c r="AP91" i="1"/>
  <c r="AO91" i="1"/>
  <c r="AN91" i="1"/>
  <c r="AM91" i="1"/>
  <c r="AL91" i="1"/>
  <c r="AK91" i="1"/>
  <c r="AI91" i="1"/>
  <c r="AH91" i="1"/>
  <c r="AG91" i="1"/>
  <c r="AF91" i="1"/>
  <c r="AE91" i="1"/>
  <c r="AD91" i="1"/>
  <c r="BC90" i="1"/>
  <c r="BB90" i="1"/>
  <c r="BA90" i="1"/>
  <c r="AZ90" i="1"/>
  <c r="AY90" i="1"/>
  <c r="AX90" i="1"/>
  <c r="AW90" i="1"/>
  <c r="AV90" i="1"/>
  <c r="AU90" i="1"/>
  <c r="AT90" i="1"/>
  <c r="AR90" i="1"/>
  <c r="AQ90" i="1"/>
  <c r="AP90" i="1"/>
  <c r="AO90" i="1"/>
  <c r="AN90" i="1"/>
  <c r="AM90" i="1"/>
  <c r="AL90" i="1"/>
  <c r="AK90" i="1"/>
  <c r="AI90" i="1"/>
  <c r="AH90" i="1"/>
  <c r="AG90" i="1"/>
  <c r="AF90" i="1"/>
  <c r="AE90" i="1"/>
  <c r="AD90" i="1"/>
  <c r="BC89" i="1"/>
  <c r="BB89" i="1"/>
  <c r="BA89" i="1"/>
  <c r="AZ89" i="1"/>
  <c r="AY89" i="1"/>
  <c r="AX89" i="1"/>
  <c r="AW89" i="1"/>
  <c r="AV89" i="1"/>
  <c r="AU89" i="1"/>
  <c r="AT89" i="1"/>
  <c r="AR89" i="1"/>
  <c r="AQ89" i="1"/>
  <c r="AP89" i="1"/>
  <c r="AO89" i="1"/>
  <c r="AN89" i="1"/>
  <c r="AM89" i="1"/>
  <c r="AL89" i="1"/>
  <c r="AK89" i="1"/>
  <c r="AI89" i="1"/>
  <c r="AH89" i="1"/>
  <c r="AG89" i="1"/>
  <c r="AF89" i="1"/>
  <c r="AE89" i="1"/>
  <c r="AD89" i="1"/>
  <c r="BC88" i="1"/>
  <c r="BB88" i="1"/>
  <c r="BA88" i="1"/>
  <c r="AZ88" i="1"/>
  <c r="AY88" i="1"/>
  <c r="AX88" i="1"/>
  <c r="AW88" i="1"/>
  <c r="AV88" i="1"/>
  <c r="AU88" i="1"/>
  <c r="AT88" i="1"/>
  <c r="AR88" i="1"/>
  <c r="AQ88" i="1"/>
  <c r="AP88" i="1"/>
  <c r="AO88" i="1"/>
  <c r="AN88" i="1"/>
  <c r="AM88" i="1"/>
  <c r="AL88" i="1"/>
  <c r="AK88" i="1"/>
  <c r="AI88" i="1"/>
  <c r="AH88" i="1"/>
  <c r="AG88" i="1"/>
  <c r="AF88" i="1"/>
  <c r="AE88" i="1"/>
  <c r="AD88" i="1"/>
  <c r="BC87" i="1"/>
  <c r="BB87" i="1"/>
  <c r="BA87" i="1"/>
  <c r="AZ87" i="1"/>
  <c r="AY87" i="1"/>
  <c r="AX87" i="1"/>
  <c r="AW87" i="1"/>
  <c r="AV87" i="1"/>
  <c r="AU87" i="1"/>
  <c r="AT87" i="1"/>
  <c r="AR87" i="1"/>
  <c r="AQ87" i="1"/>
  <c r="AP87" i="1"/>
  <c r="AO87" i="1"/>
  <c r="AN87" i="1"/>
  <c r="AM87" i="1"/>
  <c r="AL87" i="1"/>
  <c r="AK87" i="1"/>
  <c r="AI87" i="1"/>
  <c r="AH87" i="1"/>
  <c r="AG87" i="1"/>
  <c r="AF87" i="1"/>
  <c r="AE87" i="1"/>
  <c r="AD87" i="1"/>
  <c r="BC86" i="1"/>
  <c r="BB86" i="1"/>
  <c r="BA86" i="1"/>
  <c r="AZ86" i="1"/>
  <c r="AY86" i="1"/>
  <c r="AX86" i="1"/>
  <c r="AW86" i="1"/>
  <c r="AV86" i="1"/>
  <c r="AU86" i="1"/>
  <c r="AT86" i="1"/>
  <c r="AR86" i="1"/>
  <c r="AQ86" i="1"/>
  <c r="AP86" i="1"/>
  <c r="AO86" i="1"/>
  <c r="AN86" i="1"/>
  <c r="AM86" i="1"/>
  <c r="AL86" i="1"/>
  <c r="AK86" i="1"/>
  <c r="AI86" i="1"/>
  <c r="AH86" i="1"/>
  <c r="AG86" i="1"/>
  <c r="AF86" i="1"/>
  <c r="AE86" i="1"/>
  <c r="AD86" i="1"/>
  <c r="BC85" i="1"/>
  <c r="BB85" i="1"/>
  <c r="BA85" i="1"/>
  <c r="AZ85" i="1"/>
  <c r="AY85" i="1"/>
  <c r="AX85" i="1"/>
  <c r="AW85" i="1"/>
  <c r="AV85" i="1"/>
  <c r="AU85" i="1"/>
  <c r="AT85" i="1"/>
  <c r="AS85" i="1"/>
  <c r="AR85" i="1"/>
  <c r="AQ85" i="1"/>
  <c r="AP85" i="1"/>
  <c r="AO85" i="1"/>
  <c r="AN85" i="1"/>
  <c r="AM85" i="1"/>
  <c r="AL85" i="1"/>
  <c r="AK85" i="1"/>
  <c r="AI85" i="1"/>
  <c r="AH85" i="1"/>
  <c r="AG85" i="1"/>
  <c r="AF85" i="1"/>
  <c r="AE85" i="1"/>
  <c r="AD85" i="1"/>
  <c r="AS81" i="1"/>
  <c r="AS82" i="1"/>
  <c r="AS83" i="1"/>
  <c r="AS84" i="1"/>
  <c r="AD81" i="1"/>
  <c r="BC84" i="1"/>
  <c r="BB84" i="1"/>
  <c r="BA84" i="1"/>
  <c r="AZ84" i="1"/>
  <c r="AY84" i="1"/>
  <c r="AX84" i="1"/>
  <c r="AW84" i="1"/>
  <c r="AV84" i="1"/>
  <c r="AU84" i="1"/>
  <c r="AT84" i="1"/>
  <c r="AR84" i="1"/>
  <c r="AQ84" i="1"/>
  <c r="AP84" i="1"/>
  <c r="AO84" i="1"/>
  <c r="AN84" i="1"/>
  <c r="AM84" i="1"/>
  <c r="AL84" i="1"/>
  <c r="AK84" i="1"/>
  <c r="AI84" i="1"/>
  <c r="AH84" i="1"/>
  <c r="AG84" i="1"/>
  <c r="AF84" i="1"/>
  <c r="AE84" i="1"/>
  <c r="AD84" i="1"/>
  <c r="BC83" i="1"/>
  <c r="BB83" i="1"/>
  <c r="BA83" i="1"/>
  <c r="AZ83" i="1"/>
  <c r="AY83" i="1"/>
  <c r="AX83" i="1"/>
  <c r="AW83" i="1"/>
  <c r="AV83" i="1"/>
  <c r="AU83" i="1"/>
  <c r="AT83" i="1"/>
  <c r="AR83" i="1"/>
  <c r="AQ83" i="1"/>
  <c r="AP83" i="1"/>
  <c r="AO83" i="1"/>
  <c r="AN83" i="1"/>
  <c r="AM83" i="1"/>
  <c r="AL83" i="1"/>
  <c r="AK83" i="1"/>
  <c r="AI83" i="1"/>
  <c r="AH83" i="1"/>
  <c r="AG83" i="1"/>
  <c r="AF83" i="1"/>
  <c r="AE83" i="1"/>
  <c r="AD83" i="1"/>
  <c r="BC82" i="1"/>
  <c r="BB82" i="1"/>
  <c r="BA82" i="1"/>
  <c r="AZ82" i="1"/>
  <c r="AY82" i="1"/>
  <c r="AX82" i="1"/>
  <c r="AW82" i="1"/>
  <c r="AV82" i="1"/>
  <c r="AU82" i="1"/>
  <c r="AT82" i="1"/>
  <c r="AR82" i="1"/>
  <c r="AQ82" i="1"/>
  <c r="AP82" i="1"/>
  <c r="AO82" i="1"/>
  <c r="AN82" i="1"/>
  <c r="AM82" i="1"/>
  <c r="AL82" i="1"/>
  <c r="AK82" i="1"/>
  <c r="AI82" i="1"/>
  <c r="AH82" i="1"/>
  <c r="AG82" i="1"/>
  <c r="AF82" i="1"/>
  <c r="AE82" i="1"/>
  <c r="AD82" i="1"/>
  <c r="BC81" i="1"/>
  <c r="BB81" i="1"/>
  <c r="BA81" i="1"/>
  <c r="AZ81" i="1"/>
  <c r="AY81" i="1"/>
  <c r="AX81" i="1"/>
  <c r="AW81" i="1"/>
  <c r="AV81" i="1"/>
  <c r="AU81" i="1"/>
  <c r="AT81" i="1"/>
  <c r="AR81" i="1"/>
  <c r="AQ81" i="1"/>
  <c r="AP81" i="1"/>
  <c r="AO81" i="1"/>
  <c r="AN81" i="1"/>
  <c r="AM81" i="1"/>
  <c r="AL81" i="1"/>
  <c r="AK81" i="1"/>
  <c r="AI81" i="1"/>
  <c r="AH81" i="1"/>
  <c r="AG81" i="1"/>
  <c r="AF81" i="1"/>
  <c r="AE81" i="1"/>
  <c r="AB127" i="1"/>
  <c r="AC127" i="1" s="1"/>
  <c r="AB128" i="1"/>
  <c r="AC128" i="1" s="1"/>
  <c r="AB129" i="1"/>
  <c r="AC129" i="1" s="1"/>
  <c r="AB130" i="1"/>
  <c r="AC130" i="1" s="1"/>
  <c r="AB131" i="1"/>
  <c r="AC131" i="1" s="1"/>
  <c r="AB132" i="1"/>
  <c r="AC132" i="1" s="1"/>
  <c r="AB133" i="1"/>
  <c r="AC133" i="1" s="1"/>
  <c r="AB134" i="1"/>
  <c r="AC134" i="1" s="1"/>
  <c r="AB135" i="1"/>
  <c r="AC135" i="1" s="1"/>
  <c r="AB136" i="1"/>
  <c r="AC136" i="1" s="1"/>
  <c r="AB137" i="1"/>
  <c r="AC137" i="1" s="1"/>
  <c r="AB138" i="1"/>
  <c r="AC138" i="1" s="1"/>
  <c r="AB139" i="1"/>
  <c r="AC139" i="1" s="1"/>
  <c r="AB140" i="1"/>
  <c r="AC140" i="1" s="1"/>
  <c r="AB141" i="1"/>
  <c r="AC141" i="1" s="1"/>
  <c r="AB142" i="1"/>
  <c r="AC142" i="1" s="1"/>
  <c r="AB143" i="1"/>
  <c r="AC143" i="1" s="1"/>
  <c r="AB144" i="1"/>
  <c r="AC144" i="1" s="1"/>
  <c r="AB145" i="1"/>
  <c r="AC145" i="1" s="1"/>
  <c r="AB108" i="1"/>
  <c r="AC108" i="1" s="1"/>
  <c r="AB109" i="1"/>
  <c r="AC109" i="1" s="1"/>
  <c r="AB110" i="1"/>
  <c r="AC110" i="1" s="1"/>
  <c r="AB111" i="1"/>
  <c r="AC111" i="1" s="1"/>
  <c r="AB112" i="1"/>
  <c r="AC112" i="1" s="1"/>
  <c r="AB113" i="1"/>
  <c r="AC113" i="1" s="1"/>
  <c r="AB114" i="1"/>
  <c r="AC114" i="1" s="1"/>
  <c r="AB115" i="1"/>
  <c r="AC115" i="1" s="1"/>
  <c r="AB116" i="1"/>
  <c r="AC116" i="1" s="1"/>
  <c r="AB117" i="1"/>
  <c r="AC117" i="1" s="1"/>
  <c r="AB118" i="1"/>
  <c r="AC118" i="1" s="1"/>
  <c r="AB119" i="1"/>
  <c r="AC119" i="1" s="1"/>
  <c r="AB120" i="1"/>
  <c r="AC120" i="1" s="1"/>
  <c r="AB121" i="1"/>
  <c r="AC121" i="1" s="1"/>
  <c r="AB122" i="1"/>
  <c r="AC122" i="1" s="1"/>
  <c r="AB123" i="1"/>
  <c r="AC123" i="1" s="1"/>
  <c r="AB124" i="1"/>
  <c r="AC124" i="1" s="1"/>
  <c r="AB125" i="1"/>
  <c r="AC125" i="1" s="1"/>
  <c r="AB126" i="1"/>
  <c r="AC126" i="1" s="1"/>
  <c r="AB92" i="1"/>
  <c r="AC92" i="1" s="1"/>
  <c r="AB93" i="1"/>
  <c r="AC93" i="1" s="1"/>
  <c r="AB94" i="1"/>
  <c r="AC94" i="1" s="1"/>
  <c r="AB95" i="1"/>
  <c r="AC95" i="1" s="1"/>
  <c r="AB96" i="1"/>
  <c r="AC96" i="1" s="1"/>
  <c r="AB97" i="1"/>
  <c r="AC97" i="1" s="1"/>
  <c r="AB98" i="1"/>
  <c r="AC98" i="1" s="1"/>
  <c r="AB99" i="1"/>
  <c r="AC99" i="1" s="1"/>
  <c r="AB100" i="1"/>
  <c r="AC100" i="1" s="1"/>
  <c r="AB101" i="1"/>
  <c r="AC101" i="1" s="1"/>
  <c r="AB102" i="1"/>
  <c r="AC102" i="1" s="1"/>
  <c r="AB103" i="1"/>
  <c r="AC103" i="1" s="1"/>
  <c r="AB104" i="1"/>
  <c r="AC104" i="1" s="1"/>
  <c r="AB105" i="1"/>
  <c r="AC105" i="1" s="1"/>
  <c r="AB106" i="1"/>
  <c r="AC106" i="1" s="1"/>
  <c r="AB107" i="1"/>
  <c r="AC107" i="1" s="1"/>
  <c r="AB81" i="1"/>
  <c r="AC81" i="1" s="1"/>
  <c r="AB82" i="1"/>
  <c r="AC82" i="1" s="1"/>
  <c r="AB83" i="1"/>
  <c r="AC83" i="1" s="1"/>
  <c r="AB84" i="1"/>
  <c r="AC84" i="1" s="1"/>
  <c r="AB85" i="1"/>
  <c r="AC85" i="1" s="1"/>
  <c r="AB86" i="1"/>
  <c r="AC86" i="1" s="1"/>
  <c r="AB87" i="1"/>
  <c r="AC87" i="1" s="1"/>
  <c r="AB88" i="1"/>
  <c r="AC88" i="1" s="1"/>
  <c r="AB89" i="1"/>
  <c r="AC89" i="1" s="1"/>
  <c r="AB90" i="1"/>
  <c r="AC90" i="1" s="1"/>
  <c r="AB91" i="1"/>
  <c r="AC91" i="1" s="1"/>
  <c r="AU56" i="1"/>
  <c r="AU57" i="1"/>
  <c r="AU58" i="1"/>
  <c r="AU59" i="1"/>
  <c r="AU60" i="1"/>
  <c r="AU61" i="1"/>
  <c r="AU62" i="1"/>
  <c r="AU63" i="1"/>
  <c r="AU64" i="1"/>
  <c r="AU65" i="1"/>
  <c r="AU66" i="1"/>
  <c r="AU67" i="1"/>
  <c r="AU68" i="1"/>
  <c r="AU69" i="1"/>
  <c r="AU70" i="1"/>
  <c r="AU71" i="1"/>
  <c r="AU72" i="1"/>
  <c r="AU73" i="1"/>
  <c r="AU74" i="1"/>
  <c r="AU75" i="1"/>
  <c r="AU76" i="1"/>
  <c r="AU77" i="1"/>
  <c r="AU78" i="1"/>
  <c r="AU79" i="1"/>
  <c r="AU80" i="1"/>
  <c r="BC80" i="1"/>
  <c r="BB80" i="1"/>
  <c r="BA80" i="1"/>
  <c r="AZ80" i="1"/>
  <c r="AY80" i="1"/>
  <c r="AX80" i="1"/>
  <c r="AW80" i="1"/>
  <c r="AV80" i="1"/>
  <c r="AT80" i="1"/>
  <c r="AS80" i="1"/>
  <c r="AR80" i="1"/>
  <c r="AQ80" i="1"/>
  <c r="AP80" i="1"/>
  <c r="AO80" i="1"/>
  <c r="AN80" i="1"/>
  <c r="AM80" i="1"/>
  <c r="AL80" i="1"/>
  <c r="AK80" i="1"/>
  <c r="AI80" i="1"/>
  <c r="AH80" i="1"/>
  <c r="AG80" i="1"/>
  <c r="AF80" i="1"/>
  <c r="AE80" i="1"/>
  <c r="AD80" i="1"/>
  <c r="BC79" i="1"/>
  <c r="BB79" i="1"/>
  <c r="BA79" i="1"/>
  <c r="AZ79" i="1"/>
  <c r="AY79" i="1"/>
  <c r="AX79" i="1"/>
  <c r="AW79" i="1"/>
  <c r="AV79" i="1"/>
  <c r="AT79" i="1"/>
  <c r="AS79" i="1"/>
  <c r="AR79" i="1"/>
  <c r="AQ79" i="1"/>
  <c r="AP79" i="1"/>
  <c r="AO79" i="1"/>
  <c r="AN79" i="1"/>
  <c r="AM79" i="1"/>
  <c r="AL79" i="1"/>
  <c r="AK79" i="1"/>
  <c r="AI79" i="1"/>
  <c r="AH79" i="1"/>
  <c r="AG79" i="1"/>
  <c r="AF79" i="1"/>
  <c r="AE79" i="1"/>
  <c r="AD79" i="1"/>
  <c r="BC78" i="1"/>
  <c r="BB78" i="1"/>
  <c r="BA78" i="1"/>
  <c r="AZ78" i="1"/>
  <c r="AY78" i="1"/>
  <c r="AX78" i="1"/>
  <c r="AW78" i="1"/>
  <c r="AV78" i="1"/>
  <c r="AT78" i="1"/>
  <c r="AS78" i="1"/>
  <c r="AR78" i="1"/>
  <c r="AQ78" i="1"/>
  <c r="AP78" i="1"/>
  <c r="AO78" i="1"/>
  <c r="AN78" i="1"/>
  <c r="AM78" i="1"/>
  <c r="AL78" i="1"/>
  <c r="AK78" i="1"/>
  <c r="AI78" i="1"/>
  <c r="AH78" i="1"/>
  <c r="AG78" i="1"/>
  <c r="AF78" i="1"/>
  <c r="AE78" i="1"/>
  <c r="AD78" i="1"/>
  <c r="BC77" i="1"/>
  <c r="BB77" i="1"/>
  <c r="BA77" i="1"/>
  <c r="AZ77" i="1"/>
  <c r="AY77" i="1"/>
  <c r="AX77" i="1"/>
  <c r="AW77" i="1"/>
  <c r="AV77" i="1"/>
  <c r="AT77" i="1"/>
  <c r="AS77" i="1"/>
  <c r="AR77" i="1"/>
  <c r="AQ77" i="1"/>
  <c r="AP77" i="1"/>
  <c r="AO77" i="1"/>
  <c r="AN77" i="1"/>
  <c r="AM77" i="1"/>
  <c r="AL77" i="1"/>
  <c r="AK77" i="1"/>
  <c r="AI77" i="1"/>
  <c r="AH77" i="1"/>
  <c r="AG77" i="1"/>
  <c r="AF77" i="1"/>
  <c r="AE77" i="1"/>
  <c r="AD77" i="1"/>
  <c r="BC76" i="1"/>
  <c r="BB76" i="1"/>
  <c r="BA76" i="1"/>
  <c r="AZ76" i="1"/>
  <c r="AY76" i="1"/>
  <c r="AX76" i="1"/>
  <c r="AW76" i="1"/>
  <c r="AV76" i="1"/>
  <c r="AT76" i="1"/>
  <c r="AS76" i="1"/>
  <c r="AR76" i="1"/>
  <c r="AQ76" i="1"/>
  <c r="AP76" i="1"/>
  <c r="AO76" i="1"/>
  <c r="AN76" i="1"/>
  <c r="AM76" i="1"/>
  <c r="AL76" i="1"/>
  <c r="AK76" i="1"/>
  <c r="AI76" i="1"/>
  <c r="AH76" i="1"/>
  <c r="AG76" i="1"/>
  <c r="AF76" i="1"/>
  <c r="AE76" i="1"/>
  <c r="AD76" i="1"/>
  <c r="BC75" i="1"/>
  <c r="BB75" i="1"/>
  <c r="BA75" i="1"/>
  <c r="AZ75" i="1"/>
  <c r="AY75" i="1"/>
  <c r="AX75" i="1"/>
  <c r="AW75" i="1"/>
  <c r="AV75" i="1"/>
  <c r="AT75" i="1"/>
  <c r="AS75" i="1"/>
  <c r="AR75" i="1"/>
  <c r="AQ75" i="1"/>
  <c r="AP75" i="1"/>
  <c r="AO75" i="1"/>
  <c r="AN75" i="1"/>
  <c r="AM75" i="1"/>
  <c r="AL75" i="1"/>
  <c r="AK75" i="1"/>
  <c r="AI75" i="1"/>
  <c r="AH75" i="1"/>
  <c r="AG75" i="1"/>
  <c r="AF75" i="1"/>
  <c r="AE75" i="1"/>
  <c r="AD75" i="1"/>
  <c r="BC74" i="1"/>
  <c r="BB74" i="1"/>
  <c r="BA74" i="1"/>
  <c r="AZ74" i="1"/>
  <c r="AY74" i="1"/>
  <c r="AX74" i="1"/>
  <c r="AW74" i="1"/>
  <c r="AV74" i="1"/>
  <c r="AT74" i="1"/>
  <c r="AS74" i="1"/>
  <c r="AR74" i="1"/>
  <c r="AQ74" i="1"/>
  <c r="AP74" i="1"/>
  <c r="AO74" i="1"/>
  <c r="AN74" i="1"/>
  <c r="AM74" i="1"/>
  <c r="AL74" i="1"/>
  <c r="AK74" i="1"/>
  <c r="AI74" i="1"/>
  <c r="AH74" i="1"/>
  <c r="AG74" i="1"/>
  <c r="AF74" i="1"/>
  <c r="AE74" i="1"/>
  <c r="AD74" i="1"/>
  <c r="BC73" i="1"/>
  <c r="BB73" i="1"/>
  <c r="BA73" i="1"/>
  <c r="AZ73" i="1"/>
  <c r="AY73" i="1"/>
  <c r="AX73" i="1"/>
  <c r="AW73" i="1"/>
  <c r="AV73" i="1"/>
  <c r="AT73" i="1"/>
  <c r="AS73" i="1"/>
  <c r="AR73" i="1"/>
  <c r="AQ73" i="1"/>
  <c r="AP73" i="1"/>
  <c r="AO73" i="1"/>
  <c r="AN73" i="1"/>
  <c r="AM73" i="1"/>
  <c r="AL73" i="1"/>
  <c r="AK73" i="1"/>
  <c r="AI73" i="1"/>
  <c r="AH73" i="1"/>
  <c r="AG73" i="1"/>
  <c r="AF73" i="1"/>
  <c r="AE73" i="1"/>
  <c r="AD73" i="1"/>
  <c r="BC72" i="1"/>
  <c r="BB72" i="1"/>
  <c r="BA72" i="1"/>
  <c r="AZ72" i="1"/>
  <c r="AY72" i="1"/>
  <c r="AX72" i="1"/>
  <c r="AW72" i="1"/>
  <c r="AV72" i="1"/>
  <c r="AT72" i="1"/>
  <c r="AS72" i="1"/>
  <c r="AR72" i="1"/>
  <c r="AQ72" i="1"/>
  <c r="AP72" i="1"/>
  <c r="AO72" i="1"/>
  <c r="AN72" i="1"/>
  <c r="AM72" i="1"/>
  <c r="AL72" i="1"/>
  <c r="AK72" i="1"/>
  <c r="AI72" i="1"/>
  <c r="AH72" i="1"/>
  <c r="AG72" i="1"/>
  <c r="AF72" i="1"/>
  <c r="AE72" i="1"/>
  <c r="AD72" i="1"/>
  <c r="BC71" i="1"/>
  <c r="BB71" i="1"/>
  <c r="BA71" i="1"/>
  <c r="AZ71" i="1"/>
  <c r="AY71" i="1"/>
  <c r="AX71" i="1"/>
  <c r="AW71" i="1"/>
  <c r="AV71" i="1"/>
  <c r="AT71" i="1"/>
  <c r="AS71" i="1"/>
  <c r="AR71" i="1"/>
  <c r="AQ71" i="1"/>
  <c r="AP71" i="1"/>
  <c r="AO71" i="1"/>
  <c r="AN71" i="1"/>
  <c r="AM71" i="1"/>
  <c r="AL71" i="1"/>
  <c r="AK71" i="1"/>
  <c r="AI71" i="1"/>
  <c r="AH71" i="1"/>
  <c r="AG71" i="1"/>
  <c r="AF71" i="1"/>
  <c r="AE71" i="1"/>
  <c r="AD71" i="1"/>
  <c r="BC70" i="1"/>
  <c r="BB70" i="1"/>
  <c r="BA70" i="1"/>
  <c r="AZ70" i="1"/>
  <c r="AY70" i="1"/>
  <c r="AX70" i="1"/>
  <c r="AW70" i="1"/>
  <c r="AV70" i="1"/>
  <c r="AT70" i="1"/>
  <c r="AS70" i="1"/>
  <c r="AR70" i="1"/>
  <c r="AQ70" i="1"/>
  <c r="AP70" i="1"/>
  <c r="AO70" i="1"/>
  <c r="AN70" i="1"/>
  <c r="AM70" i="1"/>
  <c r="AL70" i="1"/>
  <c r="AK70" i="1"/>
  <c r="AI70" i="1"/>
  <c r="AH70" i="1"/>
  <c r="AG70" i="1"/>
  <c r="AF70" i="1"/>
  <c r="AE70" i="1"/>
  <c r="AD70" i="1"/>
  <c r="BC69" i="1"/>
  <c r="BB69" i="1"/>
  <c r="BA69" i="1"/>
  <c r="AZ69" i="1"/>
  <c r="AY69" i="1"/>
  <c r="AX69" i="1"/>
  <c r="AW69" i="1"/>
  <c r="AV69" i="1"/>
  <c r="AT69" i="1"/>
  <c r="AS69" i="1"/>
  <c r="AR69" i="1"/>
  <c r="AQ69" i="1"/>
  <c r="AP69" i="1"/>
  <c r="AO69" i="1"/>
  <c r="AN69" i="1"/>
  <c r="AM69" i="1"/>
  <c r="AL69" i="1"/>
  <c r="AK69" i="1"/>
  <c r="AI69" i="1"/>
  <c r="AH69" i="1"/>
  <c r="AG69" i="1"/>
  <c r="AF69" i="1"/>
  <c r="AE69" i="1"/>
  <c r="AD69" i="1"/>
  <c r="BC68" i="1"/>
  <c r="BB68" i="1"/>
  <c r="BA68" i="1"/>
  <c r="AZ68" i="1"/>
  <c r="AY68" i="1"/>
  <c r="AX68" i="1"/>
  <c r="AW68" i="1"/>
  <c r="AV68" i="1"/>
  <c r="AT68" i="1"/>
  <c r="AS68" i="1"/>
  <c r="AR68" i="1"/>
  <c r="AQ68" i="1"/>
  <c r="AP68" i="1"/>
  <c r="AO68" i="1"/>
  <c r="AN68" i="1"/>
  <c r="AM68" i="1"/>
  <c r="AL68" i="1"/>
  <c r="AK68" i="1"/>
  <c r="AI68" i="1"/>
  <c r="AH68" i="1"/>
  <c r="AG68" i="1"/>
  <c r="AF68" i="1"/>
  <c r="AE68" i="1"/>
  <c r="AD68" i="1"/>
  <c r="BC67" i="1"/>
  <c r="BB67" i="1"/>
  <c r="BA67" i="1"/>
  <c r="AZ67" i="1"/>
  <c r="AY67" i="1"/>
  <c r="AX67" i="1"/>
  <c r="AW67" i="1"/>
  <c r="AV67" i="1"/>
  <c r="AT67" i="1"/>
  <c r="AS67" i="1"/>
  <c r="AR67" i="1"/>
  <c r="AQ67" i="1"/>
  <c r="AP67" i="1"/>
  <c r="AO67" i="1"/>
  <c r="AN67" i="1"/>
  <c r="AM67" i="1"/>
  <c r="AL67" i="1"/>
  <c r="AK67" i="1"/>
  <c r="AI67" i="1"/>
  <c r="AH67" i="1"/>
  <c r="AG67" i="1"/>
  <c r="AF67" i="1"/>
  <c r="AE67" i="1"/>
  <c r="AD67" i="1"/>
  <c r="BC66" i="1"/>
  <c r="BB66" i="1"/>
  <c r="BA66" i="1"/>
  <c r="AZ66" i="1"/>
  <c r="AY66" i="1"/>
  <c r="AX66" i="1"/>
  <c r="AW66" i="1"/>
  <c r="AV66" i="1"/>
  <c r="AT66" i="1"/>
  <c r="AS66" i="1"/>
  <c r="AR66" i="1"/>
  <c r="AQ66" i="1"/>
  <c r="AP66" i="1"/>
  <c r="AO66" i="1"/>
  <c r="AN66" i="1"/>
  <c r="AM66" i="1"/>
  <c r="AL66" i="1"/>
  <c r="AK66" i="1"/>
  <c r="AI66" i="1"/>
  <c r="AH66" i="1"/>
  <c r="AG66" i="1"/>
  <c r="AF66" i="1"/>
  <c r="AE66" i="1"/>
  <c r="AD66" i="1"/>
  <c r="BC65" i="1"/>
  <c r="BB65" i="1"/>
  <c r="BA65" i="1"/>
  <c r="AZ65" i="1"/>
  <c r="AY65" i="1"/>
  <c r="AX65" i="1"/>
  <c r="AW65" i="1"/>
  <c r="AV65" i="1"/>
  <c r="AT65" i="1"/>
  <c r="AS65" i="1"/>
  <c r="AR65" i="1"/>
  <c r="AQ65" i="1"/>
  <c r="AP65" i="1"/>
  <c r="AO65" i="1"/>
  <c r="AN65" i="1"/>
  <c r="AM65" i="1"/>
  <c r="AL65" i="1"/>
  <c r="AK65" i="1"/>
  <c r="AI65" i="1"/>
  <c r="AH65" i="1"/>
  <c r="AG65" i="1"/>
  <c r="AF65" i="1"/>
  <c r="AE65" i="1"/>
  <c r="AD65" i="1"/>
  <c r="BC64" i="1"/>
  <c r="BB64" i="1"/>
  <c r="BA64" i="1"/>
  <c r="AZ64" i="1"/>
  <c r="AY64" i="1"/>
  <c r="AX64" i="1"/>
  <c r="AW64" i="1"/>
  <c r="AV64" i="1"/>
  <c r="AT64" i="1"/>
  <c r="AS64" i="1"/>
  <c r="AR64" i="1"/>
  <c r="AQ64" i="1"/>
  <c r="AP64" i="1"/>
  <c r="AO64" i="1"/>
  <c r="AN64" i="1"/>
  <c r="AM64" i="1"/>
  <c r="AL64" i="1"/>
  <c r="AK64" i="1"/>
  <c r="AI64" i="1"/>
  <c r="AH64" i="1"/>
  <c r="AG64" i="1"/>
  <c r="AF64" i="1"/>
  <c r="AE64" i="1"/>
  <c r="AD64" i="1"/>
  <c r="BC63" i="1"/>
  <c r="BB63" i="1"/>
  <c r="BA63" i="1"/>
  <c r="AZ63" i="1"/>
  <c r="AY63" i="1"/>
  <c r="AX63" i="1"/>
  <c r="AW63" i="1"/>
  <c r="AV63" i="1"/>
  <c r="AT63" i="1"/>
  <c r="AS63" i="1"/>
  <c r="AR63" i="1"/>
  <c r="AQ63" i="1"/>
  <c r="AP63" i="1"/>
  <c r="AO63" i="1"/>
  <c r="AN63" i="1"/>
  <c r="AM63" i="1"/>
  <c r="AL63" i="1"/>
  <c r="AK63" i="1"/>
  <c r="AI63" i="1"/>
  <c r="AH63" i="1"/>
  <c r="AG63" i="1"/>
  <c r="AF63" i="1"/>
  <c r="AE63" i="1"/>
  <c r="AD63" i="1"/>
  <c r="BC62" i="1"/>
  <c r="BB62" i="1"/>
  <c r="BA62" i="1"/>
  <c r="AZ62" i="1"/>
  <c r="AY62" i="1"/>
  <c r="AX62" i="1"/>
  <c r="AW62" i="1"/>
  <c r="AV62" i="1"/>
  <c r="AT62" i="1"/>
  <c r="AS62" i="1"/>
  <c r="AR62" i="1"/>
  <c r="AQ62" i="1"/>
  <c r="AP62" i="1"/>
  <c r="AO62" i="1"/>
  <c r="AN62" i="1"/>
  <c r="AM62" i="1"/>
  <c r="AL62" i="1"/>
  <c r="AK62" i="1"/>
  <c r="AI62" i="1"/>
  <c r="AH62" i="1"/>
  <c r="AG62" i="1"/>
  <c r="AF62" i="1"/>
  <c r="AE62" i="1"/>
  <c r="AD62" i="1"/>
  <c r="BC61" i="1"/>
  <c r="BB61" i="1"/>
  <c r="BA61" i="1"/>
  <c r="AZ61" i="1"/>
  <c r="AY61" i="1"/>
  <c r="AX61" i="1"/>
  <c r="AW61" i="1"/>
  <c r="AV61" i="1"/>
  <c r="AT61" i="1"/>
  <c r="AS61" i="1"/>
  <c r="AR61" i="1"/>
  <c r="AQ61" i="1"/>
  <c r="AP61" i="1"/>
  <c r="AO61" i="1"/>
  <c r="AN61" i="1"/>
  <c r="AM61" i="1"/>
  <c r="AL61" i="1"/>
  <c r="AK61" i="1"/>
  <c r="AI61" i="1"/>
  <c r="AH61" i="1"/>
  <c r="AG61" i="1"/>
  <c r="AF61" i="1"/>
  <c r="AE61" i="1"/>
  <c r="AD61" i="1"/>
  <c r="BC60" i="1"/>
  <c r="BB60" i="1"/>
  <c r="BA60" i="1"/>
  <c r="AZ60" i="1"/>
  <c r="AY60" i="1"/>
  <c r="AX60" i="1"/>
  <c r="AW60" i="1"/>
  <c r="AV60" i="1"/>
  <c r="AT60" i="1"/>
  <c r="AS60" i="1"/>
  <c r="AR60" i="1"/>
  <c r="AQ60" i="1"/>
  <c r="AP60" i="1"/>
  <c r="AO60" i="1"/>
  <c r="AN60" i="1"/>
  <c r="AM60" i="1"/>
  <c r="AL60" i="1"/>
  <c r="AK60" i="1"/>
  <c r="AI60" i="1"/>
  <c r="AH60" i="1"/>
  <c r="AG60" i="1"/>
  <c r="AF60" i="1"/>
  <c r="AE60" i="1"/>
  <c r="AD60" i="1"/>
  <c r="BC59" i="1"/>
  <c r="BB59" i="1"/>
  <c r="BA59" i="1"/>
  <c r="AZ59" i="1"/>
  <c r="AY59" i="1"/>
  <c r="AX59" i="1"/>
  <c r="AW59" i="1"/>
  <c r="AV59" i="1"/>
  <c r="AT59" i="1"/>
  <c r="AS59" i="1"/>
  <c r="AR59" i="1"/>
  <c r="AQ59" i="1"/>
  <c r="AP59" i="1"/>
  <c r="AO59" i="1"/>
  <c r="AN59" i="1"/>
  <c r="AM59" i="1"/>
  <c r="AL59" i="1"/>
  <c r="AK59" i="1"/>
  <c r="AI59" i="1"/>
  <c r="AH59" i="1"/>
  <c r="AG59" i="1"/>
  <c r="AF59" i="1"/>
  <c r="AE59" i="1"/>
  <c r="AD59" i="1"/>
  <c r="BC58" i="1"/>
  <c r="BB58" i="1"/>
  <c r="BA58" i="1"/>
  <c r="AZ58" i="1"/>
  <c r="AY58" i="1"/>
  <c r="AX58" i="1"/>
  <c r="AW58" i="1"/>
  <c r="AV58" i="1"/>
  <c r="AT58" i="1"/>
  <c r="AS58" i="1"/>
  <c r="AR58" i="1"/>
  <c r="AQ58" i="1"/>
  <c r="AP58" i="1"/>
  <c r="AO58" i="1"/>
  <c r="AN58" i="1"/>
  <c r="AM58" i="1"/>
  <c r="AL58" i="1"/>
  <c r="AK58" i="1"/>
  <c r="AI58" i="1"/>
  <c r="AH58" i="1"/>
  <c r="AG58" i="1"/>
  <c r="AF58" i="1"/>
  <c r="AE58" i="1"/>
  <c r="AD58" i="1"/>
  <c r="BC57" i="1"/>
  <c r="BB57" i="1"/>
  <c r="BA57" i="1"/>
  <c r="AZ57" i="1"/>
  <c r="AY57" i="1"/>
  <c r="AX57" i="1"/>
  <c r="AW57" i="1"/>
  <c r="AV57" i="1"/>
  <c r="AT57" i="1"/>
  <c r="AS57" i="1"/>
  <c r="AR57" i="1"/>
  <c r="AQ57" i="1"/>
  <c r="AP57" i="1"/>
  <c r="AO57" i="1"/>
  <c r="AN57" i="1"/>
  <c r="AM57" i="1"/>
  <c r="AL57" i="1"/>
  <c r="AK57" i="1"/>
  <c r="AI57" i="1"/>
  <c r="AH57" i="1"/>
  <c r="AG57" i="1"/>
  <c r="AF57" i="1"/>
  <c r="AE57" i="1"/>
  <c r="AD57" i="1"/>
  <c r="BC56" i="1"/>
  <c r="BB56" i="1"/>
  <c r="BA56" i="1"/>
  <c r="AZ56" i="1"/>
  <c r="AY56" i="1"/>
  <c r="AX56" i="1"/>
  <c r="AW56" i="1"/>
  <c r="AV56" i="1"/>
  <c r="AT56" i="1"/>
  <c r="AS56" i="1"/>
  <c r="AR56" i="1"/>
  <c r="AQ56" i="1"/>
  <c r="AP56" i="1"/>
  <c r="AO56" i="1"/>
  <c r="AN56" i="1"/>
  <c r="AM56" i="1"/>
  <c r="AL56" i="1"/>
  <c r="AK56" i="1"/>
  <c r="AI56" i="1"/>
  <c r="AH56" i="1"/>
  <c r="AG56" i="1"/>
  <c r="AF56" i="1"/>
  <c r="AE56" i="1"/>
  <c r="AD56" i="1"/>
  <c r="BC55" i="1"/>
  <c r="BB55" i="1"/>
  <c r="BA55" i="1"/>
  <c r="AZ55" i="1"/>
  <c r="AY55" i="1"/>
  <c r="AX55" i="1"/>
  <c r="AW55" i="1"/>
  <c r="AV55" i="1"/>
  <c r="AU55" i="1"/>
  <c r="AT55" i="1"/>
  <c r="AS55" i="1"/>
  <c r="AR55" i="1"/>
  <c r="AQ55" i="1"/>
  <c r="AP55" i="1"/>
  <c r="AO55" i="1"/>
  <c r="AN55" i="1"/>
  <c r="AM55" i="1"/>
  <c r="AL55" i="1"/>
  <c r="AK55" i="1"/>
  <c r="AI55" i="1"/>
  <c r="AH55" i="1"/>
  <c r="AG55" i="1"/>
  <c r="AF55" i="1"/>
  <c r="AE55" i="1"/>
  <c r="AD55" i="1"/>
  <c r="BC54" i="1"/>
  <c r="BB54" i="1"/>
  <c r="BA54" i="1"/>
  <c r="AZ54" i="1"/>
  <c r="AY54" i="1"/>
  <c r="AX54" i="1"/>
  <c r="AW54" i="1"/>
  <c r="AV54" i="1"/>
  <c r="AU54" i="1"/>
  <c r="AT54" i="1"/>
  <c r="AS54" i="1"/>
  <c r="AR54" i="1"/>
  <c r="AQ54" i="1"/>
  <c r="AP54" i="1"/>
  <c r="AO54" i="1"/>
  <c r="AN54" i="1"/>
  <c r="AM54" i="1"/>
  <c r="AL54" i="1"/>
  <c r="AK54" i="1"/>
  <c r="AI54" i="1"/>
  <c r="AH54" i="1"/>
  <c r="AG54" i="1"/>
  <c r="AF54" i="1"/>
  <c r="AE54" i="1"/>
  <c r="AD54" i="1"/>
  <c r="AB70" i="1"/>
  <c r="AC70" i="1" s="1"/>
  <c r="AB71" i="1"/>
  <c r="AC71" i="1" s="1"/>
  <c r="AB72" i="1"/>
  <c r="AC72" i="1" s="1"/>
  <c r="AB73" i="1"/>
  <c r="AC73" i="1" s="1"/>
  <c r="AB74" i="1"/>
  <c r="AC74" i="1" s="1"/>
  <c r="AB75" i="1"/>
  <c r="AC75" i="1" s="1"/>
  <c r="AB76" i="1"/>
  <c r="AC76" i="1" s="1"/>
  <c r="AB77" i="1"/>
  <c r="AC77" i="1" s="1"/>
  <c r="AB78" i="1"/>
  <c r="AC78" i="1" s="1"/>
  <c r="AB79" i="1"/>
  <c r="AC79" i="1" s="1"/>
  <c r="AB80" i="1"/>
  <c r="AC80" i="1" s="1"/>
  <c r="AB54" i="1"/>
  <c r="AC54" i="1" s="1"/>
  <c r="AB55" i="1"/>
  <c r="AC55" i="1" s="1"/>
  <c r="AB56" i="1"/>
  <c r="AC56" i="1" s="1"/>
  <c r="AB57" i="1"/>
  <c r="AC57" i="1" s="1"/>
  <c r="AB58" i="1"/>
  <c r="AC58" i="1" s="1"/>
  <c r="AB59" i="1"/>
  <c r="AC59" i="1" s="1"/>
  <c r="AB60" i="1"/>
  <c r="AC60" i="1" s="1"/>
  <c r="AB61" i="1"/>
  <c r="AC61" i="1" s="1"/>
  <c r="AB62" i="1"/>
  <c r="AC62" i="1" s="1"/>
  <c r="AB63" i="1"/>
  <c r="AC63" i="1" s="1"/>
  <c r="AB64" i="1"/>
  <c r="AC64" i="1" s="1"/>
  <c r="AB65" i="1"/>
  <c r="AC65" i="1" s="1"/>
  <c r="AB66" i="1"/>
  <c r="AC66" i="1" s="1"/>
  <c r="AB67" i="1"/>
  <c r="AC67" i="1" s="1"/>
  <c r="AB68" i="1"/>
  <c r="AC68" i="1" s="1"/>
  <c r="AB69" i="1"/>
  <c r="AC69" i="1" s="1"/>
  <c r="AD47" i="1"/>
  <c r="AE47" i="1"/>
  <c r="AF47" i="1"/>
  <c r="AG47" i="1"/>
  <c r="AH47" i="1"/>
  <c r="AI47" i="1"/>
  <c r="AK47" i="1"/>
  <c r="AL47" i="1"/>
  <c r="AM47" i="1"/>
  <c r="AN47" i="1"/>
  <c r="AO47" i="1"/>
  <c r="AP47" i="1"/>
  <c r="AQ47" i="1"/>
  <c r="AR47" i="1"/>
  <c r="AS47" i="1"/>
  <c r="AT47" i="1"/>
  <c r="AU47" i="1"/>
  <c r="AV47" i="1"/>
  <c r="AW47" i="1"/>
  <c r="AX47" i="1"/>
  <c r="AY47" i="1"/>
  <c r="AZ47" i="1"/>
  <c r="BA47" i="1"/>
  <c r="BB47" i="1"/>
  <c r="BC47" i="1"/>
  <c r="AD48" i="1"/>
  <c r="AE48" i="1"/>
  <c r="AF48" i="1"/>
  <c r="AG48" i="1"/>
  <c r="AH48" i="1"/>
  <c r="AI48" i="1"/>
  <c r="AK48" i="1"/>
  <c r="AL48" i="1"/>
  <c r="AM48" i="1"/>
  <c r="AN48" i="1"/>
  <c r="AO48" i="1"/>
  <c r="AP48" i="1"/>
  <c r="AQ48" i="1"/>
  <c r="AR48" i="1"/>
  <c r="AS48" i="1"/>
  <c r="AT48" i="1"/>
  <c r="AU48" i="1"/>
  <c r="AV48" i="1"/>
  <c r="AW48" i="1"/>
  <c r="AX48" i="1"/>
  <c r="AY48" i="1"/>
  <c r="AZ48" i="1"/>
  <c r="BA48" i="1"/>
  <c r="BB48" i="1"/>
  <c r="BC48" i="1"/>
  <c r="AD49" i="1"/>
  <c r="AE49" i="1"/>
  <c r="AF49" i="1"/>
  <c r="AG49" i="1"/>
  <c r="AH49" i="1"/>
  <c r="AI49" i="1"/>
  <c r="AK49" i="1"/>
  <c r="AL49" i="1"/>
  <c r="AM49" i="1"/>
  <c r="AN49" i="1"/>
  <c r="AO49" i="1"/>
  <c r="AP49" i="1"/>
  <c r="AQ49" i="1"/>
  <c r="AR49" i="1"/>
  <c r="AS49" i="1"/>
  <c r="AT49" i="1"/>
  <c r="AU49" i="1"/>
  <c r="AV49" i="1"/>
  <c r="AW49" i="1"/>
  <c r="AX49" i="1"/>
  <c r="AY49" i="1"/>
  <c r="AZ49" i="1"/>
  <c r="BA49" i="1"/>
  <c r="BB49" i="1"/>
  <c r="BC49" i="1"/>
  <c r="AD50" i="1"/>
  <c r="AE50" i="1"/>
  <c r="AF50" i="1"/>
  <c r="AG50" i="1"/>
  <c r="AH50" i="1"/>
  <c r="AI50" i="1"/>
  <c r="AK50" i="1"/>
  <c r="AL50" i="1"/>
  <c r="AM50" i="1"/>
  <c r="AN50" i="1"/>
  <c r="AO50" i="1"/>
  <c r="AP50" i="1"/>
  <c r="AQ50" i="1"/>
  <c r="AR50" i="1"/>
  <c r="AS50" i="1"/>
  <c r="AT50" i="1"/>
  <c r="AU50" i="1"/>
  <c r="AV50" i="1"/>
  <c r="AW50" i="1"/>
  <c r="AX50" i="1"/>
  <c r="AY50" i="1"/>
  <c r="AZ50" i="1"/>
  <c r="BA50" i="1"/>
  <c r="BB50" i="1"/>
  <c r="BC50" i="1"/>
  <c r="AD51" i="1"/>
  <c r="AE51" i="1"/>
  <c r="AF51" i="1"/>
  <c r="AG51" i="1"/>
  <c r="AH51" i="1"/>
  <c r="AI51" i="1"/>
  <c r="AK51" i="1"/>
  <c r="AL51" i="1"/>
  <c r="AM51" i="1"/>
  <c r="AN51" i="1"/>
  <c r="AO51" i="1"/>
  <c r="AP51" i="1"/>
  <c r="AQ51" i="1"/>
  <c r="AR51" i="1"/>
  <c r="AS51" i="1"/>
  <c r="AT51" i="1"/>
  <c r="AU51" i="1"/>
  <c r="AV51" i="1"/>
  <c r="AW51" i="1"/>
  <c r="AX51" i="1"/>
  <c r="AY51" i="1"/>
  <c r="AZ51" i="1"/>
  <c r="BA51" i="1"/>
  <c r="BB51" i="1"/>
  <c r="BC51" i="1"/>
  <c r="AD52" i="1"/>
  <c r="AE52" i="1"/>
  <c r="AF52" i="1"/>
  <c r="AG52" i="1"/>
  <c r="AH52" i="1"/>
  <c r="AI52" i="1"/>
  <c r="AK52" i="1"/>
  <c r="AL52" i="1"/>
  <c r="AM52" i="1"/>
  <c r="AN52" i="1"/>
  <c r="AO52" i="1"/>
  <c r="AP52" i="1"/>
  <c r="AQ52" i="1"/>
  <c r="AR52" i="1"/>
  <c r="AS52" i="1"/>
  <c r="AT52" i="1"/>
  <c r="AU52" i="1"/>
  <c r="AV52" i="1"/>
  <c r="AW52" i="1"/>
  <c r="AX52" i="1"/>
  <c r="AY52" i="1"/>
  <c r="AZ52" i="1"/>
  <c r="BA52" i="1"/>
  <c r="BB52" i="1"/>
  <c r="BC52" i="1"/>
  <c r="AD53" i="1"/>
  <c r="AE53" i="1"/>
  <c r="AF53" i="1"/>
  <c r="AG53" i="1"/>
  <c r="AH53" i="1"/>
  <c r="AI53" i="1"/>
  <c r="AK53" i="1"/>
  <c r="AL53" i="1"/>
  <c r="AM53" i="1"/>
  <c r="AN53" i="1"/>
  <c r="AO53" i="1"/>
  <c r="AP53" i="1"/>
  <c r="AQ53" i="1"/>
  <c r="AR53" i="1"/>
  <c r="AS53" i="1"/>
  <c r="AT53" i="1"/>
  <c r="AU53" i="1"/>
  <c r="AV53" i="1"/>
  <c r="AW53" i="1"/>
  <c r="AX53" i="1"/>
  <c r="AY53" i="1"/>
  <c r="AZ53" i="1"/>
  <c r="BA53" i="1"/>
  <c r="BB53" i="1"/>
  <c r="BC53" i="1"/>
  <c r="AD44" i="1"/>
  <c r="AE44" i="1"/>
  <c r="AF44" i="1"/>
  <c r="AG44" i="1"/>
  <c r="AH44" i="1"/>
  <c r="AI44" i="1"/>
  <c r="AK44" i="1"/>
  <c r="AL44" i="1"/>
  <c r="AM44" i="1"/>
  <c r="AN44" i="1"/>
  <c r="AO44" i="1"/>
  <c r="AP44" i="1"/>
  <c r="AQ44" i="1"/>
  <c r="AR44" i="1"/>
  <c r="AS44" i="1"/>
  <c r="AT44" i="1"/>
  <c r="AU44" i="1"/>
  <c r="AV44" i="1"/>
  <c r="AW44" i="1"/>
  <c r="AX44" i="1"/>
  <c r="AY44" i="1"/>
  <c r="AZ44" i="1"/>
  <c r="BA44" i="1"/>
  <c r="BB44" i="1"/>
  <c r="BC44" i="1"/>
  <c r="AD45" i="1"/>
  <c r="AE45" i="1"/>
  <c r="AF45" i="1"/>
  <c r="AG45" i="1"/>
  <c r="AH45" i="1"/>
  <c r="AI45" i="1"/>
  <c r="AK45" i="1"/>
  <c r="AL45" i="1"/>
  <c r="AM45" i="1"/>
  <c r="AN45" i="1"/>
  <c r="AO45" i="1"/>
  <c r="AP45" i="1"/>
  <c r="AQ45" i="1"/>
  <c r="AR45" i="1"/>
  <c r="AS45" i="1"/>
  <c r="AT45" i="1"/>
  <c r="AU45" i="1"/>
  <c r="AV45" i="1"/>
  <c r="AW45" i="1"/>
  <c r="AX45" i="1"/>
  <c r="AY45" i="1"/>
  <c r="AZ45" i="1"/>
  <c r="BA45" i="1"/>
  <c r="BB45" i="1"/>
  <c r="BC45" i="1"/>
  <c r="AD46" i="1"/>
  <c r="AE46" i="1"/>
  <c r="AF46" i="1"/>
  <c r="AG46" i="1"/>
  <c r="AH46" i="1"/>
  <c r="AI46" i="1"/>
  <c r="AK46" i="1"/>
  <c r="AL46" i="1"/>
  <c r="AM46" i="1"/>
  <c r="AN46" i="1"/>
  <c r="AO46" i="1"/>
  <c r="AP46" i="1"/>
  <c r="AQ46" i="1"/>
  <c r="AR46" i="1"/>
  <c r="AS46" i="1"/>
  <c r="AT46" i="1"/>
  <c r="AU46" i="1"/>
  <c r="AV46" i="1"/>
  <c r="AW46" i="1"/>
  <c r="AX46" i="1"/>
  <c r="AY46" i="1"/>
  <c r="AZ46" i="1"/>
  <c r="BA46" i="1"/>
  <c r="BB46" i="1"/>
  <c r="BC46" i="1"/>
  <c r="AB53" i="1"/>
  <c r="AC53" i="1" s="1"/>
  <c r="AB45" i="1"/>
  <c r="AC45" i="1" s="1"/>
  <c r="AB46" i="1"/>
  <c r="AC46" i="1" s="1"/>
  <c r="AB47" i="1"/>
  <c r="AC47" i="1" s="1"/>
  <c r="AB48" i="1"/>
  <c r="AC48" i="1" s="1"/>
  <c r="AB49" i="1"/>
  <c r="AC49" i="1" s="1"/>
  <c r="AB50" i="1"/>
  <c r="AC50" i="1" s="1"/>
  <c r="AB51" i="1"/>
  <c r="AC51" i="1" s="1"/>
  <c r="AB52" i="1"/>
  <c r="AC52" i="1" s="1"/>
  <c r="AB44" i="1"/>
  <c r="AC44" i="1" s="1"/>
  <c r="AD14" i="1"/>
  <c r="AE14" i="1"/>
  <c r="AF14" i="1"/>
  <c r="AG14" i="1"/>
  <c r="AH14" i="1"/>
  <c r="AI14" i="1"/>
  <c r="AK14" i="1"/>
  <c r="AL14" i="1"/>
  <c r="AM14" i="1"/>
  <c r="AN14" i="1"/>
  <c r="AO14" i="1"/>
  <c r="AP14" i="1"/>
  <c r="AQ14" i="1"/>
  <c r="AR14" i="1"/>
  <c r="AS14" i="1"/>
  <c r="AT14" i="1"/>
  <c r="AU14" i="1"/>
  <c r="AV14" i="1"/>
  <c r="AW14" i="1"/>
  <c r="AX14" i="1"/>
  <c r="AY14" i="1"/>
  <c r="AZ14" i="1"/>
  <c r="BA14" i="1"/>
  <c r="BB14" i="1"/>
  <c r="BC14" i="1"/>
  <c r="AD15" i="1"/>
  <c r="AE15" i="1"/>
  <c r="AF15" i="1"/>
  <c r="AG15" i="1"/>
  <c r="AH15" i="1"/>
  <c r="AI15" i="1"/>
  <c r="AK15" i="1"/>
  <c r="AL15" i="1"/>
  <c r="AM15" i="1"/>
  <c r="AN15" i="1"/>
  <c r="AO15" i="1"/>
  <c r="AP15" i="1"/>
  <c r="AQ15" i="1"/>
  <c r="AR15" i="1"/>
  <c r="AS15" i="1"/>
  <c r="AT15" i="1"/>
  <c r="AU15" i="1"/>
  <c r="AV15" i="1"/>
  <c r="AW15" i="1"/>
  <c r="AX15" i="1"/>
  <c r="AY15" i="1"/>
  <c r="AZ15" i="1"/>
  <c r="BA15" i="1"/>
  <c r="BB15" i="1"/>
  <c r="BC15" i="1"/>
  <c r="AD16" i="1"/>
  <c r="AE16" i="1"/>
  <c r="AF16" i="1"/>
  <c r="AG16" i="1"/>
  <c r="AH16" i="1"/>
  <c r="AI16" i="1"/>
  <c r="AK16" i="1"/>
  <c r="AL16" i="1"/>
  <c r="AM16" i="1"/>
  <c r="AN16" i="1"/>
  <c r="AO16" i="1"/>
  <c r="AP16" i="1"/>
  <c r="AQ16" i="1"/>
  <c r="AR16" i="1"/>
  <c r="AS16" i="1"/>
  <c r="AT16" i="1"/>
  <c r="AU16" i="1"/>
  <c r="AV16" i="1"/>
  <c r="AW16" i="1"/>
  <c r="AX16" i="1"/>
  <c r="AY16" i="1"/>
  <c r="AZ16" i="1"/>
  <c r="BA16" i="1"/>
  <c r="BB16" i="1"/>
  <c r="BC16" i="1"/>
  <c r="AD17" i="1"/>
  <c r="AE17" i="1"/>
  <c r="AF17" i="1"/>
  <c r="AG17" i="1"/>
  <c r="AH17" i="1"/>
  <c r="AI17" i="1"/>
  <c r="AK17" i="1"/>
  <c r="AL17" i="1"/>
  <c r="AM17" i="1"/>
  <c r="AN17" i="1"/>
  <c r="AO17" i="1"/>
  <c r="AP17" i="1"/>
  <c r="AQ17" i="1"/>
  <c r="AR17" i="1"/>
  <c r="AS17" i="1"/>
  <c r="AT17" i="1"/>
  <c r="AU17" i="1"/>
  <c r="AV17" i="1"/>
  <c r="AW17" i="1"/>
  <c r="AX17" i="1"/>
  <c r="AY17" i="1"/>
  <c r="AZ17" i="1"/>
  <c r="BA17" i="1"/>
  <c r="BB17" i="1"/>
  <c r="BC17" i="1"/>
  <c r="AD18" i="1"/>
  <c r="AE18" i="1"/>
  <c r="AF18" i="1"/>
  <c r="AG18" i="1"/>
  <c r="AH18" i="1"/>
  <c r="AI18" i="1"/>
  <c r="AK18" i="1"/>
  <c r="AL18" i="1"/>
  <c r="AM18" i="1"/>
  <c r="AN18" i="1"/>
  <c r="AO18" i="1"/>
  <c r="AP18" i="1"/>
  <c r="AQ18" i="1"/>
  <c r="AR18" i="1"/>
  <c r="AS18" i="1"/>
  <c r="AT18" i="1"/>
  <c r="AU18" i="1"/>
  <c r="AV18" i="1"/>
  <c r="AW18" i="1"/>
  <c r="AX18" i="1"/>
  <c r="AY18" i="1"/>
  <c r="AZ18" i="1"/>
  <c r="BA18" i="1"/>
  <c r="BB18" i="1"/>
  <c r="BC18" i="1"/>
  <c r="AD19" i="1"/>
  <c r="AE19" i="1"/>
  <c r="AF19" i="1"/>
  <c r="AG19" i="1"/>
  <c r="AH19" i="1"/>
  <c r="AI19" i="1"/>
  <c r="AK19" i="1"/>
  <c r="AL19" i="1"/>
  <c r="AM19" i="1"/>
  <c r="AN19" i="1"/>
  <c r="AO19" i="1"/>
  <c r="AP19" i="1"/>
  <c r="AQ19" i="1"/>
  <c r="AR19" i="1"/>
  <c r="AS19" i="1"/>
  <c r="AT19" i="1"/>
  <c r="AU19" i="1"/>
  <c r="AV19" i="1"/>
  <c r="AW19" i="1"/>
  <c r="AX19" i="1"/>
  <c r="AY19" i="1"/>
  <c r="AZ19" i="1"/>
  <c r="BA19" i="1"/>
  <c r="BB19" i="1"/>
  <c r="BC19" i="1"/>
  <c r="AD20" i="1"/>
  <c r="AE20" i="1"/>
  <c r="AF20" i="1"/>
  <c r="AG20" i="1"/>
  <c r="AH20" i="1"/>
  <c r="AI20" i="1"/>
  <c r="AK20" i="1"/>
  <c r="AL20" i="1"/>
  <c r="AM20" i="1"/>
  <c r="AN20" i="1"/>
  <c r="AO20" i="1"/>
  <c r="AP20" i="1"/>
  <c r="AQ20" i="1"/>
  <c r="AR20" i="1"/>
  <c r="AS20" i="1"/>
  <c r="AT20" i="1"/>
  <c r="AU20" i="1"/>
  <c r="AV20" i="1"/>
  <c r="AW20" i="1"/>
  <c r="AX20" i="1"/>
  <c r="AY20" i="1"/>
  <c r="AZ20" i="1"/>
  <c r="BA20" i="1"/>
  <c r="BB20" i="1"/>
  <c r="BC20" i="1"/>
  <c r="AD21" i="1"/>
  <c r="AE21" i="1"/>
  <c r="AF21" i="1"/>
  <c r="AG21" i="1"/>
  <c r="AH21" i="1"/>
  <c r="AI21" i="1"/>
  <c r="AK21" i="1"/>
  <c r="AL21" i="1"/>
  <c r="AM21" i="1"/>
  <c r="AN21" i="1"/>
  <c r="AO21" i="1"/>
  <c r="AP21" i="1"/>
  <c r="AQ21" i="1"/>
  <c r="AR21" i="1"/>
  <c r="AS21" i="1"/>
  <c r="AT21" i="1"/>
  <c r="AU21" i="1"/>
  <c r="AV21" i="1"/>
  <c r="AW21" i="1"/>
  <c r="AX21" i="1"/>
  <c r="AY21" i="1"/>
  <c r="AZ21" i="1"/>
  <c r="BA21" i="1"/>
  <c r="BB21" i="1"/>
  <c r="BC21" i="1"/>
  <c r="AD22" i="1"/>
  <c r="AE22" i="1"/>
  <c r="AF22" i="1"/>
  <c r="AG22" i="1"/>
  <c r="AH22" i="1"/>
  <c r="AI22" i="1"/>
  <c r="AK22" i="1"/>
  <c r="AL22" i="1"/>
  <c r="AM22" i="1"/>
  <c r="AN22" i="1"/>
  <c r="AO22" i="1"/>
  <c r="AP22" i="1"/>
  <c r="AQ22" i="1"/>
  <c r="AR22" i="1"/>
  <c r="AS22" i="1"/>
  <c r="AT22" i="1"/>
  <c r="AU22" i="1"/>
  <c r="AV22" i="1"/>
  <c r="AW22" i="1"/>
  <c r="AX22" i="1"/>
  <c r="AY22" i="1"/>
  <c r="AZ22" i="1"/>
  <c r="BA22" i="1"/>
  <c r="BB22" i="1"/>
  <c r="BC22" i="1"/>
  <c r="AD23" i="1"/>
  <c r="AE23" i="1"/>
  <c r="AF23" i="1"/>
  <c r="AG23" i="1"/>
  <c r="AH23" i="1"/>
  <c r="AI23" i="1"/>
  <c r="AK23" i="1"/>
  <c r="AL23" i="1"/>
  <c r="AM23" i="1"/>
  <c r="AN23" i="1"/>
  <c r="AO23" i="1"/>
  <c r="AP23" i="1"/>
  <c r="AQ23" i="1"/>
  <c r="AR23" i="1"/>
  <c r="AS23" i="1"/>
  <c r="AT23" i="1"/>
  <c r="AU23" i="1"/>
  <c r="AV23" i="1"/>
  <c r="AW23" i="1"/>
  <c r="AX23" i="1"/>
  <c r="AY23" i="1"/>
  <c r="AZ23" i="1"/>
  <c r="BA23" i="1"/>
  <c r="BB23" i="1"/>
  <c r="BC23" i="1"/>
  <c r="AD24" i="1"/>
  <c r="AE24" i="1"/>
  <c r="AF24" i="1"/>
  <c r="AG24" i="1"/>
  <c r="AH24" i="1"/>
  <c r="AI24" i="1"/>
  <c r="AK24" i="1"/>
  <c r="AL24" i="1"/>
  <c r="AM24" i="1"/>
  <c r="AN24" i="1"/>
  <c r="AO24" i="1"/>
  <c r="AP24" i="1"/>
  <c r="AQ24" i="1"/>
  <c r="AR24" i="1"/>
  <c r="AS24" i="1"/>
  <c r="AT24" i="1"/>
  <c r="AU24" i="1"/>
  <c r="AV24" i="1"/>
  <c r="AW24" i="1"/>
  <c r="AX24" i="1"/>
  <c r="AY24" i="1"/>
  <c r="AZ24" i="1"/>
  <c r="BA24" i="1"/>
  <c r="BB24" i="1"/>
  <c r="BC24" i="1"/>
  <c r="AD25" i="1"/>
  <c r="AE25" i="1"/>
  <c r="AF25" i="1"/>
  <c r="AG25" i="1"/>
  <c r="AH25" i="1"/>
  <c r="AI25" i="1"/>
  <c r="AK25" i="1"/>
  <c r="AL25" i="1"/>
  <c r="AM25" i="1"/>
  <c r="AN25" i="1"/>
  <c r="AO25" i="1"/>
  <c r="AP25" i="1"/>
  <c r="AQ25" i="1"/>
  <c r="AR25" i="1"/>
  <c r="AS25" i="1"/>
  <c r="AT25" i="1"/>
  <c r="AU25" i="1"/>
  <c r="AV25" i="1"/>
  <c r="AW25" i="1"/>
  <c r="AX25" i="1"/>
  <c r="AY25" i="1"/>
  <c r="AZ25" i="1"/>
  <c r="BA25" i="1"/>
  <c r="BB25" i="1"/>
  <c r="BC25" i="1"/>
  <c r="AD26" i="1"/>
  <c r="AE26" i="1"/>
  <c r="AF26" i="1"/>
  <c r="AG26" i="1"/>
  <c r="AH26" i="1"/>
  <c r="AI26" i="1"/>
  <c r="AK26" i="1"/>
  <c r="AL26" i="1"/>
  <c r="AM26" i="1"/>
  <c r="AN26" i="1"/>
  <c r="AO26" i="1"/>
  <c r="AP26" i="1"/>
  <c r="AQ26" i="1"/>
  <c r="AR26" i="1"/>
  <c r="AS26" i="1"/>
  <c r="AT26" i="1"/>
  <c r="AU26" i="1"/>
  <c r="AV26" i="1"/>
  <c r="AW26" i="1"/>
  <c r="AX26" i="1"/>
  <c r="AY26" i="1"/>
  <c r="AZ26" i="1"/>
  <c r="BA26" i="1"/>
  <c r="BB26" i="1"/>
  <c r="BC26" i="1"/>
  <c r="AD27" i="1"/>
  <c r="AE27" i="1"/>
  <c r="AF27" i="1"/>
  <c r="AG27" i="1"/>
  <c r="AH27" i="1"/>
  <c r="AI27" i="1"/>
  <c r="AK27" i="1"/>
  <c r="AL27" i="1"/>
  <c r="AM27" i="1"/>
  <c r="AN27" i="1"/>
  <c r="AO27" i="1"/>
  <c r="AP27" i="1"/>
  <c r="AQ27" i="1"/>
  <c r="AR27" i="1"/>
  <c r="AS27" i="1"/>
  <c r="AT27" i="1"/>
  <c r="AU27" i="1"/>
  <c r="AV27" i="1"/>
  <c r="AW27" i="1"/>
  <c r="AX27" i="1"/>
  <c r="AY27" i="1"/>
  <c r="AZ27" i="1"/>
  <c r="BA27" i="1"/>
  <c r="BB27" i="1"/>
  <c r="BC27" i="1"/>
  <c r="AD28" i="1"/>
  <c r="AE28" i="1"/>
  <c r="AF28" i="1"/>
  <c r="AG28" i="1"/>
  <c r="AH28" i="1"/>
  <c r="AI28" i="1"/>
  <c r="AK28" i="1"/>
  <c r="AL28" i="1"/>
  <c r="AM28" i="1"/>
  <c r="AN28" i="1"/>
  <c r="AO28" i="1"/>
  <c r="AP28" i="1"/>
  <c r="AQ28" i="1"/>
  <c r="AR28" i="1"/>
  <c r="AS28" i="1"/>
  <c r="AT28" i="1"/>
  <c r="AU28" i="1"/>
  <c r="AV28" i="1"/>
  <c r="AW28" i="1"/>
  <c r="AX28" i="1"/>
  <c r="AY28" i="1"/>
  <c r="AZ28" i="1"/>
  <c r="BA28" i="1"/>
  <c r="BB28" i="1"/>
  <c r="BC28" i="1"/>
  <c r="AD29" i="1"/>
  <c r="AE29" i="1"/>
  <c r="AF29" i="1"/>
  <c r="AG29" i="1"/>
  <c r="AH29" i="1"/>
  <c r="AI29" i="1"/>
  <c r="AK29" i="1"/>
  <c r="AL29" i="1"/>
  <c r="AM29" i="1"/>
  <c r="AN29" i="1"/>
  <c r="AO29" i="1"/>
  <c r="AP29" i="1"/>
  <c r="AQ29" i="1"/>
  <c r="AR29" i="1"/>
  <c r="AS29" i="1"/>
  <c r="AT29" i="1"/>
  <c r="AU29" i="1"/>
  <c r="AV29" i="1"/>
  <c r="AW29" i="1"/>
  <c r="AX29" i="1"/>
  <c r="AY29" i="1"/>
  <c r="AZ29" i="1"/>
  <c r="BA29" i="1"/>
  <c r="BB29" i="1"/>
  <c r="BC29" i="1"/>
  <c r="AD30" i="1"/>
  <c r="AE30" i="1"/>
  <c r="AF30" i="1"/>
  <c r="AG30" i="1"/>
  <c r="AH30" i="1"/>
  <c r="AI30" i="1"/>
  <c r="AK30" i="1"/>
  <c r="AL30" i="1"/>
  <c r="AM30" i="1"/>
  <c r="AN30" i="1"/>
  <c r="AO30" i="1"/>
  <c r="AP30" i="1"/>
  <c r="AQ30" i="1"/>
  <c r="AR30" i="1"/>
  <c r="AS30" i="1"/>
  <c r="AT30" i="1"/>
  <c r="AU30" i="1"/>
  <c r="AV30" i="1"/>
  <c r="AW30" i="1"/>
  <c r="AX30" i="1"/>
  <c r="AY30" i="1"/>
  <c r="AZ30" i="1"/>
  <c r="BA30" i="1"/>
  <c r="BB30" i="1"/>
  <c r="BC30" i="1"/>
  <c r="AD31" i="1"/>
  <c r="AE31" i="1"/>
  <c r="AF31" i="1"/>
  <c r="AG31" i="1"/>
  <c r="AH31" i="1"/>
  <c r="AI31" i="1"/>
  <c r="AK31" i="1"/>
  <c r="AL31" i="1"/>
  <c r="AM31" i="1"/>
  <c r="AN31" i="1"/>
  <c r="AO31" i="1"/>
  <c r="AP31" i="1"/>
  <c r="AQ31" i="1"/>
  <c r="AR31" i="1"/>
  <c r="AS31" i="1"/>
  <c r="AT31" i="1"/>
  <c r="AU31" i="1"/>
  <c r="AV31" i="1"/>
  <c r="AW31" i="1"/>
  <c r="AX31" i="1"/>
  <c r="AY31" i="1"/>
  <c r="AZ31" i="1"/>
  <c r="BA31" i="1"/>
  <c r="BB31" i="1"/>
  <c r="BC31" i="1"/>
  <c r="AD32" i="1"/>
  <c r="AE32" i="1"/>
  <c r="AF32" i="1"/>
  <c r="AG32" i="1"/>
  <c r="AH32" i="1"/>
  <c r="AI32" i="1"/>
  <c r="AK32" i="1"/>
  <c r="AL32" i="1"/>
  <c r="AM32" i="1"/>
  <c r="AN32" i="1"/>
  <c r="AO32" i="1"/>
  <c r="AP32" i="1"/>
  <c r="AQ32" i="1"/>
  <c r="AR32" i="1"/>
  <c r="AS32" i="1"/>
  <c r="AT32" i="1"/>
  <c r="AU32" i="1"/>
  <c r="AV32" i="1"/>
  <c r="AW32" i="1"/>
  <c r="AX32" i="1"/>
  <c r="AY32" i="1"/>
  <c r="AZ32" i="1"/>
  <c r="BA32" i="1"/>
  <c r="BB32" i="1"/>
  <c r="BC32" i="1"/>
  <c r="AD33" i="1"/>
  <c r="AE33" i="1"/>
  <c r="AF33" i="1"/>
  <c r="AG33" i="1"/>
  <c r="AH33" i="1"/>
  <c r="AI33" i="1"/>
  <c r="AK33" i="1"/>
  <c r="AL33" i="1"/>
  <c r="AM33" i="1"/>
  <c r="AN33" i="1"/>
  <c r="AO33" i="1"/>
  <c r="AP33" i="1"/>
  <c r="AQ33" i="1"/>
  <c r="AR33" i="1"/>
  <c r="AS33" i="1"/>
  <c r="AT33" i="1"/>
  <c r="AU33" i="1"/>
  <c r="AV33" i="1"/>
  <c r="AW33" i="1"/>
  <c r="AX33" i="1"/>
  <c r="AY33" i="1"/>
  <c r="AZ33" i="1"/>
  <c r="BA33" i="1"/>
  <c r="BB33" i="1"/>
  <c r="BC33" i="1"/>
  <c r="AD34" i="1"/>
  <c r="AE34" i="1"/>
  <c r="AF34" i="1"/>
  <c r="AG34" i="1"/>
  <c r="AH34" i="1"/>
  <c r="AI34" i="1"/>
  <c r="AK34" i="1"/>
  <c r="AL34" i="1"/>
  <c r="AM34" i="1"/>
  <c r="AN34" i="1"/>
  <c r="AO34" i="1"/>
  <c r="AP34" i="1"/>
  <c r="AQ34" i="1"/>
  <c r="AR34" i="1"/>
  <c r="AS34" i="1"/>
  <c r="AT34" i="1"/>
  <c r="AU34" i="1"/>
  <c r="AV34" i="1"/>
  <c r="AW34" i="1"/>
  <c r="AX34" i="1"/>
  <c r="AY34" i="1"/>
  <c r="AZ34" i="1"/>
  <c r="BA34" i="1"/>
  <c r="BB34" i="1"/>
  <c r="BC34" i="1"/>
  <c r="AD35" i="1"/>
  <c r="AE35" i="1"/>
  <c r="AF35" i="1"/>
  <c r="AG35" i="1"/>
  <c r="AH35" i="1"/>
  <c r="AI35" i="1"/>
  <c r="AK35" i="1"/>
  <c r="AL35" i="1"/>
  <c r="AM35" i="1"/>
  <c r="AN35" i="1"/>
  <c r="AO35" i="1"/>
  <c r="AP35" i="1"/>
  <c r="AQ35" i="1"/>
  <c r="AR35" i="1"/>
  <c r="AS35" i="1"/>
  <c r="AT35" i="1"/>
  <c r="AU35" i="1"/>
  <c r="AV35" i="1"/>
  <c r="AW35" i="1"/>
  <c r="AX35" i="1"/>
  <c r="AY35" i="1"/>
  <c r="AZ35" i="1"/>
  <c r="BA35" i="1"/>
  <c r="BB35" i="1"/>
  <c r="BC35" i="1"/>
  <c r="AD36" i="1"/>
  <c r="AE36" i="1"/>
  <c r="AF36" i="1"/>
  <c r="AG36" i="1"/>
  <c r="AH36" i="1"/>
  <c r="AI36" i="1"/>
  <c r="AK36" i="1"/>
  <c r="AL36" i="1"/>
  <c r="AM36" i="1"/>
  <c r="AN36" i="1"/>
  <c r="AO36" i="1"/>
  <c r="AP36" i="1"/>
  <c r="AQ36" i="1"/>
  <c r="AR36" i="1"/>
  <c r="AS36" i="1"/>
  <c r="AT36" i="1"/>
  <c r="AU36" i="1"/>
  <c r="AV36" i="1"/>
  <c r="AW36" i="1"/>
  <c r="AX36" i="1"/>
  <c r="AY36" i="1"/>
  <c r="AZ36" i="1"/>
  <c r="BA36" i="1"/>
  <c r="BB36" i="1"/>
  <c r="BC36" i="1"/>
  <c r="AD37" i="1"/>
  <c r="AE37" i="1"/>
  <c r="AF37" i="1"/>
  <c r="AG37" i="1"/>
  <c r="AH37" i="1"/>
  <c r="AI37" i="1"/>
  <c r="AK37" i="1"/>
  <c r="AL37" i="1"/>
  <c r="AM37" i="1"/>
  <c r="AN37" i="1"/>
  <c r="AO37" i="1"/>
  <c r="AP37" i="1"/>
  <c r="AQ37" i="1"/>
  <c r="AR37" i="1"/>
  <c r="AS37" i="1"/>
  <c r="AT37" i="1"/>
  <c r="AU37" i="1"/>
  <c r="AV37" i="1"/>
  <c r="AW37" i="1"/>
  <c r="AX37" i="1"/>
  <c r="AY37" i="1"/>
  <c r="AZ37" i="1"/>
  <c r="BA37" i="1"/>
  <c r="BB37" i="1"/>
  <c r="BC37" i="1"/>
  <c r="AD38" i="1"/>
  <c r="AE38" i="1"/>
  <c r="AF38" i="1"/>
  <c r="AG38" i="1"/>
  <c r="AH38" i="1"/>
  <c r="AI38" i="1"/>
  <c r="AK38" i="1"/>
  <c r="AL38" i="1"/>
  <c r="AM38" i="1"/>
  <c r="AN38" i="1"/>
  <c r="AO38" i="1"/>
  <c r="AP38" i="1"/>
  <c r="AQ38" i="1"/>
  <c r="AR38" i="1"/>
  <c r="AS38" i="1"/>
  <c r="AT38" i="1"/>
  <c r="AU38" i="1"/>
  <c r="AV38" i="1"/>
  <c r="AW38" i="1"/>
  <c r="AX38" i="1"/>
  <c r="AY38" i="1"/>
  <c r="AZ38" i="1"/>
  <c r="BA38" i="1"/>
  <c r="BB38" i="1"/>
  <c r="BC38" i="1"/>
  <c r="AD39" i="1"/>
  <c r="AE39" i="1"/>
  <c r="AF39" i="1"/>
  <c r="AG39" i="1"/>
  <c r="AH39" i="1"/>
  <c r="AI39" i="1"/>
  <c r="AK39" i="1"/>
  <c r="AL39" i="1"/>
  <c r="AM39" i="1"/>
  <c r="AN39" i="1"/>
  <c r="AO39" i="1"/>
  <c r="AP39" i="1"/>
  <c r="AQ39" i="1"/>
  <c r="AR39" i="1"/>
  <c r="AS39" i="1"/>
  <c r="AT39" i="1"/>
  <c r="AU39" i="1"/>
  <c r="AV39" i="1"/>
  <c r="AW39" i="1"/>
  <c r="AX39" i="1"/>
  <c r="AY39" i="1"/>
  <c r="AZ39" i="1"/>
  <c r="BA39" i="1"/>
  <c r="BB39" i="1"/>
  <c r="BC39" i="1"/>
  <c r="AD40" i="1"/>
  <c r="AE40" i="1"/>
  <c r="AF40" i="1"/>
  <c r="AG40" i="1"/>
  <c r="AH40" i="1"/>
  <c r="AI40" i="1"/>
  <c r="AK40" i="1"/>
  <c r="AL40" i="1"/>
  <c r="AM40" i="1"/>
  <c r="AN40" i="1"/>
  <c r="AO40" i="1"/>
  <c r="AP40" i="1"/>
  <c r="AQ40" i="1"/>
  <c r="AR40" i="1"/>
  <c r="AS40" i="1"/>
  <c r="AT40" i="1"/>
  <c r="AU40" i="1"/>
  <c r="AV40" i="1"/>
  <c r="AW40" i="1"/>
  <c r="AX40" i="1"/>
  <c r="AY40" i="1"/>
  <c r="AZ40" i="1"/>
  <c r="BA40" i="1"/>
  <c r="BB40" i="1"/>
  <c r="BC40" i="1"/>
  <c r="AD41" i="1"/>
  <c r="AE41" i="1"/>
  <c r="AF41" i="1"/>
  <c r="AG41" i="1"/>
  <c r="AH41" i="1"/>
  <c r="AI41" i="1"/>
  <c r="AK41" i="1"/>
  <c r="AL41" i="1"/>
  <c r="AM41" i="1"/>
  <c r="AN41" i="1"/>
  <c r="AO41" i="1"/>
  <c r="AP41" i="1"/>
  <c r="AQ41" i="1"/>
  <c r="AR41" i="1"/>
  <c r="AS41" i="1"/>
  <c r="AT41" i="1"/>
  <c r="AU41" i="1"/>
  <c r="AV41" i="1"/>
  <c r="AW41" i="1"/>
  <c r="AX41" i="1"/>
  <c r="AY41" i="1"/>
  <c r="AZ41" i="1"/>
  <c r="BA41" i="1"/>
  <c r="BB41" i="1"/>
  <c r="BC41" i="1"/>
  <c r="AD42" i="1"/>
  <c r="AE42" i="1"/>
  <c r="AF42" i="1"/>
  <c r="AG42" i="1"/>
  <c r="AH42" i="1"/>
  <c r="AI42" i="1"/>
  <c r="AK42" i="1"/>
  <c r="AL42" i="1"/>
  <c r="AM42" i="1"/>
  <c r="AN42" i="1"/>
  <c r="AO42" i="1"/>
  <c r="AP42" i="1"/>
  <c r="AQ42" i="1"/>
  <c r="AR42" i="1"/>
  <c r="AS42" i="1"/>
  <c r="AT42" i="1"/>
  <c r="AU42" i="1"/>
  <c r="AV42" i="1"/>
  <c r="AW42" i="1"/>
  <c r="AX42" i="1"/>
  <c r="AY42" i="1"/>
  <c r="AZ42" i="1"/>
  <c r="BA42" i="1"/>
  <c r="BB42" i="1"/>
  <c r="BC42" i="1"/>
  <c r="AD43" i="1"/>
  <c r="AE43" i="1"/>
  <c r="AF43" i="1"/>
  <c r="AG43" i="1"/>
  <c r="AH43" i="1"/>
  <c r="AI43" i="1"/>
  <c r="AK43" i="1"/>
  <c r="AL43" i="1"/>
  <c r="AM43" i="1"/>
  <c r="AN43" i="1"/>
  <c r="AO43" i="1"/>
  <c r="AP43" i="1"/>
  <c r="AQ43" i="1"/>
  <c r="AR43" i="1"/>
  <c r="AS43" i="1"/>
  <c r="AT43" i="1"/>
  <c r="AU43" i="1"/>
  <c r="AV43" i="1"/>
  <c r="AW43" i="1"/>
  <c r="AX43" i="1"/>
  <c r="AY43" i="1"/>
  <c r="AZ43" i="1"/>
  <c r="BA43" i="1"/>
  <c r="BB43" i="1"/>
  <c r="BC43" i="1"/>
  <c r="AB16" i="1"/>
  <c r="AB17" i="1"/>
  <c r="AC17" i="1" s="1"/>
  <c r="AB18" i="1"/>
  <c r="AC18" i="1" s="1"/>
  <c r="AB19" i="1"/>
  <c r="AC19" i="1" s="1"/>
  <c r="AB20" i="1"/>
  <c r="AC20" i="1" s="1"/>
  <c r="AB21" i="1"/>
  <c r="AC21" i="1" s="1"/>
  <c r="AB22" i="1"/>
  <c r="AC22" i="1" s="1"/>
  <c r="AB23" i="1"/>
  <c r="AC23" i="1" s="1"/>
  <c r="AB24" i="1"/>
  <c r="AC24" i="1" s="1"/>
  <c r="AB25" i="1"/>
  <c r="AC25" i="1" s="1"/>
  <c r="AB26" i="1"/>
  <c r="AC26" i="1" s="1"/>
  <c r="AB27" i="1"/>
  <c r="AC27" i="1" s="1"/>
  <c r="AB28" i="1"/>
  <c r="AC28" i="1" s="1"/>
  <c r="AB29" i="1"/>
  <c r="AC29" i="1" s="1"/>
  <c r="AB30" i="1"/>
  <c r="AC30" i="1" s="1"/>
  <c r="AB31" i="1"/>
  <c r="AC31" i="1" s="1"/>
  <c r="AB32" i="1"/>
  <c r="AB33" i="1"/>
  <c r="AC33" i="1" s="1"/>
  <c r="AB34" i="1"/>
  <c r="AC34" i="1" s="1"/>
  <c r="AB35" i="1"/>
  <c r="AC35" i="1" s="1"/>
  <c r="AB36" i="1"/>
  <c r="AC36" i="1" s="1"/>
  <c r="AB37" i="1"/>
  <c r="AC37" i="1" s="1"/>
  <c r="AB38" i="1"/>
  <c r="AC38" i="1" s="1"/>
  <c r="AB39" i="1"/>
  <c r="AC39" i="1" s="1"/>
  <c r="AB40" i="1"/>
  <c r="AC40" i="1" s="1"/>
  <c r="AB41" i="1"/>
  <c r="AC41" i="1" s="1"/>
  <c r="AB42" i="1"/>
  <c r="AC42" i="1" s="1"/>
  <c r="AB43" i="1"/>
  <c r="AC43" i="1" s="1"/>
  <c r="AB15" i="1"/>
  <c r="AC15" i="1" s="1"/>
  <c r="AC32" i="1"/>
  <c r="AC16" i="1"/>
  <c r="AD11" i="1"/>
  <c r="AE11" i="1"/>
  <c r="AF11" i="1"/>
  <c r="AG11" i="1"/>
  <c r="AH11" i="1"/>
  <c r="AI11" i="1"/>
  <c r="AK11" i="1"/>
  <c r="AL11" i="1"/>
  <c r="AM11" i="1"/>
  <c r="AN11" i="1"/>
  <c r="AO11" i="1"/>
  <c r="AP11" i="1"/>
  <c r="AQ11" i="1"/>
  <c r="AR11" i="1"/>
  <c r="AS11" i="1"/>
  <c r="AT11" i="1"/>
  <c r="AU11" i="1"/>
  <c r="AV11" i="1"/>
  <c r="AW11" i="1"/>
  <c r="AX11" i="1"/>
  <c r="AY11" i="1"/>
  <c r="AZ11" i="1"/>
  <c r="BA11" i="1"/>
  <c r="BB11" i="1"/>
  <c r="BC11" i="1"/>
  <c r="AD12" i="1"/>
  <c r="AE12" i="1"/>
  <c r="AF12" i="1"/>
  <c r="AG12" i="1"/>
  <c r="AH12" i="1"/>
  <c r="AI12" i="1"/>
  <c r="AK12" i="1"/>
  <c r="AL12" i="1"/>
  <c r="AM12" i="1"/>
  <c r="AN12" i="1"/>
  <c r="AO12" i="1"/>
  <c r="AP12" i="1"/>
  <c r="AQ12" i="1"/>
  <c r="AR12" i="1"/>
  <c r="AS12" i="1"/>
  <c r="AT12" i="1"/>
  <c r="AU12" i="1"/>
  <c r="AV12" i="1"/>
  <c r="AW12" i="1"/>
  <c r="AX12" i="1"/>
  <c r="AY12" i="1"/>
  <c r="AZ12" i="1"/>
  <c r="BA12" i="1"/>
  <c r="BB12" i="1"/>
  <c r="BC12" i="1"/>
  <c r="AD13" i="1"/>
  <c r="AE13" i="1"/>
  <c r="AF13" i="1"/>
  <c r="AG13" i="1"/>
  <c r="AH13" i="1"/>
  <c r="AI13" i="1"/>
  <c r="AK13" i="1"/>
  <c r="AL13" i="1"/>
  <c r="AM13" i="1"/>
  <c r="AN13" i="1"/>
  <c r="AO13" i="1"/>
  <c r="AP13" i="1"/>
  <c r="AQ13" i="1"/>
  <c r="AR13" i="1"/>
  <c r="AS13" i="1"/>
  <c r="AT13" i="1"/>
  <c r="AU13" i="1"/>
  <c r="AV13" i="1"/>
  <c r="AW13" i="1"/>
  <c r="AX13" i="1"/>
  <c r="AY13" i="1"/>
  <c r="AZ13" i="1"/>
  <c r="BA13" i="1"/>
  <c r="BB13" i="1"/>
  <c r="BC13" i="1"/>
  <c r="AD8" i="1"/>
  <c r="AE8" i="1"/>
  <c r="AF8" i="1"/>
  <c r="AG8" i="1"/>
  <c r="AH8" i="1"/>
  <c r="AI8" i="1"/>
  <c r="AK8" i="1"/>
  <c r="AL8" i="1"/>
  <c r="AM8" i="1"/>
  <c r="AN8" i="1"/>
  <c r="AO8" i="1"/>
  <c r="AP8" i="1"/>
  <c r="AQ8" i="1"/>
  <c r="AR8" i="1"/>
  <c r="AS8" i="1"/>
  <c r="AT8" i="1"/>
  <c r="AU8" i="1"/>
  <c r="AV8" i="1"/>
  <c r="AW8" i="1"/>
  <c r="AX8" i="1"/>
  <c r="AY8" i="1"/>
  <c r="AZ8" i="1"/>
  <c r="BA8" i="1"/>
  <c r="BB8" i="1"/>
  <c r="BC8" i="1"/>
  <c r="AD9" i="1"/>
  <c r="AE9" i="1"/>
  <c r="AF9" i="1"/>
  <c r="AG9" i="1"/>
  <c r="AH9" i="1"/>
  <c r="AI9" i="1"/>
  <c r="AK9" i="1"/>
  <c r="AL9" i="1"/>
  <c r="AM9" i="1"/>
  <c r="AN9" i="1"/>
  <c r="AO9" i="1"/>
  <c r="AP9" i="1"/>
  <c r="AQ9" i="1"/>
  <c r="AR9" i="1"/>
  <c r="AS9" i="1"/>
  <c r="AT9" i="1"/>
  <c r="AU9" i="1"/>
  <c r="AV9" i="1"/>
  <c r="AW9" i="1"/>
  <c r="AX9" i="1"/>
  <c r="AY9" i="1"/>
  <c r="AZ9" i="1"/>
  <c r="BA9" i="1"/>
  <c r="BB9" i="1"/>
  <c r="BC9" i="1"/>
  <c r="AD10" i="1"/>
  <c r="AE10" i="1"/>
  <c r="AF10" i="1"/>
  <c r="AG10" i="1"/>
  <c r="AH10" i="1"/>
  <c r="AI10" i="1"/>
  <c r="AK10" i="1"/>
  <c r="AL10" i="1"/>
  <c r="AM10" i="1"/>
  <c r="AN10" i="1"/>
  <c r="AO10" i="1"/>
  <c r="AP10" i="1"/>
  <c r="AQ10" i="1"/>
  <c r="AR10" i="1"/>
  <c r="AS10" i="1"/>
  <c r="AT10" i="1"/>
  <c r="AU10" i="1"/>
  <c r="AV10" i="1"/>
  <c r="AW10" i="1"/>
  <c r="AX10" i="1"/>
  <c r="AY10" i="1"/>
  <c r="AZ10" i="1"/>
  <c r="BA10" i="1"/>
  <c r="BB10" i="1"/>
  <c r="BC10" i="1"/>
  <c r="AB8" i="1"/>
  <c r="AC8" i="1" s="1"/>
  <c r="AB9" i="1"/>
  <c r="AC9" i="1" s="1"/>
  <c r="AB10" i="1"/>
  <c r="AC10" i="1" s="1"/>
  <c r="AB11" i="1"/>
  <c r="AC11" i="1" s="1"/>
  <c r="AB12" i="1"/>
  <c r="AC12" i="1" s="1"/>
  <c r="AB13" i="1"/>
  <c r="AC13" i="1" s="1"/>
  <c r="AB14" i="1"/>
  <c r="AC14" i="1" s="1"/>
  <c r="AD7" i="1"/>
  <c r="AE7" i="1"/>
  <c r="AF7" i="1"/>
  <c r="AG7" i="1"/>
  <c r="AH7" i="1"/>
  <c r="AI7" i="1"/>
  <c r="AK7" i="1"/>
  <c r="AL7" i="1"/>
  <c r="AM7" i="1"/>
  <c r="AN7" i="1"/>
  <c r="AO7" i="1"/>
  <c r="AP7" i="1"/>
  <c r="AQ7" i="1"/>
  <c r="AR7" i="1"/>
  <c r="AS7" i="1"/>
  <c r="AT7" i="1"/>
  <c r="AU7" i="1"/>
  <c r="AV7" i="1"/>
  <c r="AW7" i="1"/>
  <c r="AX7" i="1"/>
  <c r="AY7" i="1"/>
  <c r="AZ7" i="1"/>
  <c r="BA7" i="1"/>
  <c r="BB7" i="1"/>
  <c r="BC7" i="1"/>
  <c r="AB7" i="1"/>
  <c r="AC7" i="1" s="1"/>
  <c r="AD6" i="1"/>
  <c r="AE6" i="1"/>
  <c r="AF6" i="1"/>
  <c r="AG6" i="1"/>
  <c r="AH6" i="1"/>
  <c r="AI6" i="1"/>
  <c r="AK6" i="1"/>
  <c r="AL6" i="1"/>
  <c r="AM6" i="1"/>
  <c r="AN6" i="1"/>
  <c r="AO6" i="1"/>
  <c r="AP6" i="1"/>
  <c r="AQ6" i="1"/>
  <c r="AR6" i="1"/>
  <c r="AS6" i="1"/>
  <c r="AT6" i="1"/>
  <c r="AU6" i="1"/>
  <c r="AV6" i="1"/>
  <c r="AW6" i="1"/>
  <c r="AX6" i="1"/>
  <c r="AY6" i="1"/>
  <c r="AZ6" i="1"/>
  <c r="BA6" i="1"/>
  <c r="BB6" i="1"/>
  <c r="BC6" i="1"/>
  <c r="AC5" i="1"/>
  <c r="AB6" i="1"/>
  <c r="AC6" i="1" s="1"/>
  <c r="BC5" i="1"/>
  <c r="BB5" i="1"/>
  <c r="BA5" i="1"/>
  <c r="AZ5" i="1"/>
  <c r="AY5" i="1"/>
  <c r="AX5" i="1"/>
  <c r="AW5" i="1"/>
  <c r="AV5" i="1"/>
  <c r="AU5" i="1"/>
  <c r="AT5" i="1"/>
  <c r="AS5" i="1"/>
  <c r="AR5" i="1"/>
  <c r="AQ5" i="1"/>
  <c r="AP5" i="1"/>
  <c r="AO5" i="1"/>
  <c r="AN5" i="1"/>
  <c r="AM5" i="1"/>
  <c r="AL5" i="1"/>
  <c r="AK5" i="1"/>
  <c r="AI5" i="1"/>
  <c r="AH5" i="1"/>
  <c r="AG5" i="1"/>
  <c r="AF5" i="1"/>
  <c r="AE5" i="1"/>
  <c r="AD5" i="1"/>
</calcChain>
</file>

<file path=xl/sharedStrings.xml><?xml version="1.0" encoding="utf-8"?>
<sst xmlns="http://schemas.openxmlformats.org/spreadsheetml/2006/main" count="199" uniqueCount="173">
  <si>
    <t>Total of annotated proteins / Category</t>
  </si>
  <si>
    <t>Total</t>
  </si>
  <si>
    <t>% annotated proteins</t>
  </si>
  <si>
    <t>Proportion of annotated proteins / Category</t>
  </si>
  <si>
    <t>Species</t>
  </si>
  <si>
    <t>J</t>
  </si>
  <si>
    <t>A</t>
  </si>
  <si>
    <t>K</t>
  </si>
  <si>
    <t>L</t>
  </si>
  <si>
    <t>B</t>
  </si>
  <si>
    <t>D</t>
  </si>
  <si>
    <t>Y</t>
  </si>
  <si>
    <t>V</t>
  </si>
  <si>
    <t>T</t>
  </si>
  <si>
    <t>M</t>
  </si>
  <si>
    <t>N</t>
  </si>
  <si>
    <t>Z</t>
  </si>
  <si>
    <t>W</t>
  </si>
  <si>
    <t>U</t>
  </si>
  <si>
    <t>O</t>
  </si>
  <si>
    <t>X</t>
  </si>
  <si>
    <t xml:space="preserve">C </t>
  </si>
  <si>
    <t>G</t>
  </si>
  <si>
    <t>E</t>
  </si>
  <si>
    <t>F</t>
  </si>
  <si>
    <t>H</t>
  </si>
  <si>
    <t>I</t>
  </si>
  <si>
    <t>P</t>
  </si>
  <si>
    <t>Q</t>
  </si>
  <si>
    <t>R</t>
  </si>
  <si>
    <t>S</t>
  </si>
  <si>
    <t>Bombilactobacillus folatiphilus</t>
  </si>
  <si>
    <t>Bombilactobacillus thymidiniphilus</t>
  </si>
  <si>
    <t>Bombilactobacillus apium</t>
  </si>
  <si>
    <t>Bombilactobacillus mellifer</t>
  </si>
  <si>
    <t>Bombilactobacillus mellis</t>
  </si>
  <si>
    <t>Bombilactobacillus bombi</t>
  </si>
  <si>
    <t>Companilactobacillus metriopterae</t>
  </si>
  <si>
    <t>Companilactobacillus mishanensis</t>
  </si>
  <si>
    <t>Companilactobacillus ginsenosidimutans</t>
  </si>
  <si>
    <t>Companilactobacillus zhongbaensis</t>
  </si>
  <si>
    <t>Companilactobacillus furfuricola</t>
  </si>
  <si>
    <t>Companilactobacillus baiquanensis</t>
  </si>
  <si>
    <t>Companilactobacillus tucceti</t>
  </si>
  <si>
    <t>Companilactobacillus keshanensis</t>
  </si>
  <si>
    <t>Companilactobacillus kedongensis</t>
  </si>
  <si>
    <t>Companilactobacillus allii</t>
  </si>
  <si>
    <t>Companilactobacillus hulinensis</t>
  </si>
  <si>
    <t>Companilactobacillus insicii</t>
  </si>
  <si>
    <t>Companilactobacillus nodensis</t>
  </si>
  <si>
    <t>Companilactobacillus jidongensis</t>
  </si>
  <si>
    <t>Companilactobacillus alimentarius</t>
  </si>
  <si>
    <t>Companilactobacillus suantsaicola</t>
  </si>
  <si>
    <t>Companilactobacillus paralimentarius</t>
  </si>
  <si>
    <t>Companilactobacillus bobalius</t>
  </si>
  <si>
    <t>Companilactobacillus kimchii</t>
  </si>
  <si>
    <t>Companilactobacillus halodurans</t>
  </si>
  <si>
    <t>Companilactobacillus farciminis</t>
  </si>
  <si>
    <t xml:space="preserve">Companilactobacillus futsaii </t>
  </si>
  <si>
    <t>Companilactobacillus formosensis</t>
  </si>
  <si>
    <t>Companilactobacillus pabuli</t>
  </si>
  <si>
    <t>Companilactobacillus crustorum</t>
  </si>
  <si>
    <t>Companilactobacillus musae</t>
  </si>
  <si>
    <t>Companilactobacillus nuruki</t>
  </si>
  <si>
    <t>Companilactobacillus kimchiensis</t>
  </si>
  <si>
    <t>Companilactobacillus mindensis</t>
  </si>
  <si>
    <t>Companilactobacillus zhachilii</t>
  </si>
  <si>
    <t>Companilactobacillus nantensis</t>
  </si>
  <si>
    <t>Companilactobacillus heilongjiangensis</t>
  </si>
  <si>
    <t>Companilactobacillus huachuanensis</t>
  </si>
  <si>
    <t>Holzapfelia floricola</t>
  </si>
  <si>
    <t>Lactobacillus bombicola</t>
  </si>
  <si>
    <t>Lactobacillus panisapium</t>
  </si>
  <si>
    <t>Lactobacillus apis</t>
  </si>
  <si>
    <t>Lactobacillus helsingborgensis</t>
  </si>
  <si>
    <t>Lactobacillus melliventris</t>
  </si>
  <si>
    <t xml:space="preserve">Lactobacillus kimbladii </t>
  </si>
  <si>
    <t>Lactobacillus laiwuensis</t>
  </si>
  <si>
    <t>Lactobacillus kullabergensis</t>
  </si>
  <si>
    <t>Lactobacillus huangpiensis</t>
  </si>
  <si>
    <t>Lactobacillus iners</t>
  </si>
  <si>
    <t>Lactobacillus rodentium</t>
  </si>
  <si>
    <t>Lactobacillus hominis</t>
  </si>
  <si>
    <t>Lactobacillus colini</t>
  </si>
  <si>
    <t>Lactobacillus johnsonii</t>
  </si>
  <si>
    <t>Lactobacillus taiwanensis</t>
  </si>
  <si>
    <t>Lactobacillus paragasseri</t>
  </si>
  <si>
    <t>Lactobacillus gasseri</t>
  </si>
  <si>
    <t>Lactobacillus psittaci</t>
  </si>
  <si>
    <t>Lactobacillus mulieris</t>
  </si>
  <si>
    <t>Lactobacillus jensenii</t>
  </si>
  <si>
    <t>Lactobacillus equicursoris</t>
  </si>
  <si>
    <t>Lactobacillus leichmannii</t>
  </si>
  <si>
    <r>
      <t>Lactobacillus delbrueckii</t>
    </r>
    <r>
      <rPr>
        <sz val="10"/>
        <color theme="1"/>
        <rFont val="Arial Narrow"/>
        <family val="2"/>
      </rPr>
      <t xml:space="preserve"> subsp.</t>
    </r>
    <r>
      <rPr>
        <i/>
        <sz val="10"/>
        <color theme="1"/>
        <rFont val="Arial Narrow"/>
        <family val="2"/>
      </rPr>
      <t xml:space="preserve"> jakobseni</t>
    </r>
  </si>
  <si>
    <t>Lactobacillus corticis</t>
  </si>
  <si>
    <t>Lactobacillus acetotolerans</t>
  </si>
  <si>
    <t>Lactobacillus intestinalis</t>
  </si>
  <si>
    <t>Lactobacillus gigeriorum</t>
  </si>
  <si>
    <t>Lactobacillus pasteurii</t>
  </si>
  <si>
    <t>Lactobacillus xujianguonis</t>
  </si>
  <si>
    <t>Lactobacillus hamsteri</t>
  </si>
  <si>
    <t>Lactobacillus amylolyticus</t>
  </si>
  <si>
    <t>Lactobacillus kalixensis</t>
  </si>
  <si>
    <t>Lactobacillus acidophilus</t>
  </si>
  <si>
    <t>Lactobacillus helveticus</t>
  </si>
  <si>
    <t>Lactobacillus gallinarum</t>
  </si>
  <si>
    <t>Lactobacillus crispatus</t>
  </si>
  <si>
    <t>Convivina intestini</t>
  </si>
  <si>
    <t>Fructobacillus ficulneus</t>
  </si>
  <si>
    <t>Fructobacillus pseudoficulneus</t>
  </si>
  <si>
    <t>Fructobacillus cardui</t>
  </si>
  <si>
    <t>Fructobacillus tropaeoli</t>
  </si>
  <si>
    <t>Fructobacillus broussonetiae</t>
  </si>
  <si>
    <t>Fructobacillus durionis</t>
  </si>
  <si>
    <t>Fructobacillus fructosus</t>
  </si>
  <si>
    <t>Fructobacillus papyriferae</t>
  </si>
  <si>
    <t>Fructobacillus parabroussonetiae</t>
  </si>
  <si>
    <t>Fructobacillus papyrifericola</t>
  </si>
  <si>
    <t>Leuconostoc fallax</t>
  </si>
  <si>
    <t>Leuconostoc pseudomesenteroides</t>
  </si>
  <si>
    <t>Leuconostoc falkenbergense</t>
  </si>
  <si>
    <t>Leuconostoc litchii</t>
  </si>
  <si>
    <t>Leuconostoc mesenteroides</t>
  </si>
  <si>
    <t>Leuconostoc suionicum</t>
  </si>
  <si>
    <t>Leuconostoc carnosum</t>
  </si>
  <si>
    <t>Leuconostoc citreum</t>
  </si>
  <si>
    <t>Leuconostoc palmae</t>
  </si>
  <si>
    <t>Leuconostoc lactis</t>
  </si>
  <si>
    <t>Leuconostoc holzapfelii</t>
  </si>
  <si>
    <t>Leuconostoc kimchii</t>
  </si>
  <si>
    <t>Leuconostoc rapi</t>
  </si>
  <si>
    <t>Leuconostoc miyukkimchii</t>
  </si>
  <si>
    <t>Leuconostoc gelidum</t>
  </si>
  <si>
    <t>Leuconostoc inhae</t>
  </si>
  <si>
    <t>Fructilactobacillus fructivorans</t>
  </si>
  <si>
    <t>Fructilactobacillus lindneri</t>
  </si>
  <si>
    <t>Fructilactobacillus sanfranciscensis</t>
  </si>
  <si>
    <t>Fructilactobacillus ixorae</t>
  </si>
  <si>
    <t>Fructilactobacillus florum</t>
  </si>
  <si>
    <t>Nicolia spurrieriana</t>
  </si>
  <si>
    <t>Apilactobacillus jinshanensis</t>
  </si>
  <si>
    <t>Apilactobacillus ozensis</t>
  </si>
  <si>
    <t>Apilactobacillus xinyiensis</t>
  </si>
  <si>
    <t>Apilactobacillus apisilvae</t>
  </si>
  <si>
    <t>Apilactobacillus quenuiae</t>
  </si>
  <si>
    <t>Apilactobacillus micheneri</t>
  </si>
  <si>
    <t>Apilactobacillus timberlakei</t>
  </si>
  <si>
    <t xml:space="preserve">Apilactobacillus bombintestini </t>
  </si>
  <si>
    <t>Apilactobacillus apinorum</t>
  </si>
  <si>
    <t>Apilactobacillus zhangqiuensis</t>
  </si>
  <si>
    <t xml:space="preserve">Apilactobacillus nanyangensis </t>
  </si>
  <si>
    <t>Apilactobacillus waqarii</t>
  </si>
  <si>
    <t>Apilactobacillus kunkeei</t>
  </si>
  <si>
    <t>Lentilactobacillus laojiaonis</t>
  </si>
  <si>
    <t>Lentilactobacillus kribbianus</t>
  </si>
  <si>
    <t>Lentilactobacillus senioris</t>
  </si>
  <si>
    <t>Lentilactobacillus kosonis</t>
  </si>
  <si>
    <t>Lentilactobacillus curieae</t>
  </si>
  <si>
    <t>Lentilactobacillus parafarraginis</t>
  </si>
  <si>
    <t>Lentilactobacillus hilgardii</t>
  </si>
  <si>
    <t>Lentilactobacillus raoultii</t>
  </si>
  <si>
    <t>Lentilactobacillus farraginis</t>
  </si>
  <si>
    <t>Lentilactobacillus diolivorans</t>
  </si>
  <si>
    <t>Lentilactobacillus fungorum</t>
  </si>
  <si>
    <t>Lentilactobacillus rapi</t>
  </si>
  <si>
    <t>Lentilactobacillus kisonensis</t>
  </si>
  <si>
    <t>Lentilactobacillus parabuchneri</t>
  </si>
  <si>
    <t>Lentilactobacillus kefiri</t>
  </si>
  <si>
    <t>Lentilactobacillus sunkii</t>
  </si>
  <si>
    <t>Lentilactobacillus otakiensis</t>
  </si>
  <si>
    <t>Lentilactobacillus parakefiri</t>
  </si>
  <si>
    <t>Lentilactobacillus buchneri</t>
  </si>
  <si>
    <r>
      <rPr>
        <b/>
        <sz val="10"/>
        <color theme="1"/>
        <rFont val="Arial Narrow"/>
        <family val="2"/>
      </rPr>
      <t xml:space="preserve">Table S4 </t>
    </r>
    <r>
      <rPr>
        <sz val="10"/>
        <color theme="1"/>
        <rFont val="Arial Narrow"/>
        <family val="2"/>
      </rPr>
      <t>– List of the annotated proteins by COG category for the clades of bee associated species and respective sister clades. Data used for Figure 4 and Figure S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Arial Narrow"/>
      <family val="2"/>
    </font>
    <font>
      <i/>
      <sz val="10"/>
      <color theme="1"/>
      <name val="Arial Narrow"/>
      <family val="2"/>
    </font>
    <font>
      <b/>
      <sz val="10"/>
      <color theme="1"/>
      <name val="Arial Narrow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1" xfId="0" applyFont="1" applyBorder="1"/>
    <xf numFmtId="0" fontId="1" fillId="0" borderId="1" xfId="0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0" fontId="2" fillId="0" borderId="2" xfId="0" applyFont="1" applyBorder="1"/>
    <xf numFmtId="0" fontId="1" fillId="0" borderId="2" xfId="0" applyFont="1" applyBorder="1" applyAlignment="1">
      <alignment horizontal="center" vertical="center"/>
    </xf>
    <xf numFmtId="1" fontId="1" fillId="0" borderId="2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" fontId="1" fillId="0" borderId="3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3" xfId="0" applyFont="1" applyBorder="1"/>
    <xf numFmtId="0" fontId="1" fillId="0" borderId="6" xfId="0" applyFont="1" applyBorder="1" applyAlignment="1">
      <alignment horizontal="center" vertical="center"/>
    </xf>
    <xf numFmtId="0" fontId="2" fillId="0" borderId="7" xfId="0" applyFont="1" applyBorder="1"/>
    <xf numFmtId="0" fontId="1" fillId="0" borderId="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" fontId="1" fillId="0" borderId="7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F469E-8B04-47F9-833C-1DD7B753A23F}">
  <sheetPr>
    <pageSetUpPr fitToPage="1"/>
  </sheetPr>
  <dimension ref="A1:CD145"/>
  <sheetViews>
    <sheetView tabSelected="1" workbookViewId="0">
      <pane ySplit="4" topLeftCell="A5" activePane="bottomLeft" state="frozen"/>
      <selection pane="bottomLeft" activeCell="J9" sqref="J9"/>
    </sheetView>
  </sheetViews>
  <sheetFormatPr defaultRowHeight="14.4" x14ac:dyDescent="0.3"/>
  <cols>
    <col min="1" max="1" width="30.44140625" style="1" bestFit="1" customWidth="1"/>
    <col min="2" max="2" width="4" style="1" bestFit="1" customWidth="1"/>
    <col min="3" max="27" width="4" style="1" customWidth="1"/>
    <col min="28" max="28" width="8.88671875" style="1"/>
    <col min="29" max="29" width="11.33203125" style="1" customWidth="1"/>
    <col min="30" max="55" width="4" style="1" customWidth="1"/>
    <col min="56" max="82" width="8.88671875" style="1"/>
  </cols>
  <sheetData>
    <row r="1" spans="1:55" x14ac:dyDescent="0.3">
      <c r="A1" s="1" t="s">
        <v>172</v>
      </c>
    </row>
    <row r="3" spans="1:55" ht="19.95" customHeight="1" x14ac:dyDescent="0.3">
      <c r="A3" s="22"/>
      <c r="B3" s="23" t="s">
        <v>0</v>
      </c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  <c r="AA3" s="23"/>
      <c r="AB3" s="24" t="s">
        <v>1</v>
      </c>
      <c r="AC3" s="24" t="s">
        <v>2</v>
      </c>
      <c r="AD3" s="23" t="s">
        <v>3</v>
      </c>
      <c r="AE3" s="23"/>
      <c r="AF3" s="23"/>
      <c r="AG3" s="23"/>
      <c r="AH3" s="23"/>
      <c r="AI3" s="23"/>
      <c r="AJ3" s="23"/>
      <c r="AK3" s="23"/>
      <c r="AL3" s="23"/>
      <c r="AM3" s="23"/>
      <c r="AN3" s="23"/>
      <c r="AO3" s="23"/>
      <c r="AP3" s="23"/>
      <c r="AQ3" s="23"/>
      <c r="AR3" s="23"/>
      <c r="AS3" s="23"/>
      <c r="AT3" s="23"/>
      <c r="AU3" s="23"/>
      <c r="AV3" s="23"/>
      <c r="AW3" s="23"/>
      <c r="AX3" s="23"/>
      <c r="AY3" s="23"/>
      <c r="AZ3" s="23"/>
      <c r="BA3" s="23"/>
      <c r="BB3" s="23"/>
      <c r="BC3" s="23"/>
    </row>
    <row r="4" spans="1:55" ht="21" customHeight="1" x14ac:dyDescent="0.3">
      <c r="A4" s="22" t="s">
        <v>4</v>
      </c>
      <c r="B4" s="3" t="s">
        <v>5</v>
      </c>
      <c r="C4" s="3" t="s">
        <v>6</v>
      </c>
      <c r="D4" s="3" t="s">
        <v>7</v>
      </c>
      <c r="E4" s="3" t="s">
        <v>8</v>
      </c>
      <c r="F4" s="3" t="s">
        <v>9</v>
      </c>
      <c r="G4" s="3" t="s">
        <v>10</v>
      </c>
      <c r="H4" s="3" t="s">
        <v>11</v>
      </c>
      <c r="I4" s="3" t="s">
        <v>12</v>
      </c>
      <c r="J4" s="3" t="s">
        <v>13</v>
      </c>
      <c r="K4" s="3" t="s">
        <v>14</v>
      </c>
      <c r="L4" s="3" t="s">
        <v>15</v>
      </c>
      <c r="M4" s="3" t="s">
        <v>16</v>
      </c>
      <c r="N4" s="3" t="s">
        <v>17</v>
      </c>
      <c r="O4" s="3" t="s">
        <v>18</v>
      </c>
      <c r="P4" s="3" t="s">
        <v>19</v>
      </c>
      <c r="Q4" s="3" t="s">
        <v>20</v>
      </c>
      <c r="R4" s="3" t="s">
        <v>21</v>
      </c>
      <c r="S4" s="3" t="s">
        <v>22</v>
      </c>
      <c r="T4" s="3" t="s">
        <v>23</v>
      </c>
      <c r="U4" s="3" t="s">
        <v>24</v>
      </c>
      <c r="V4" s="3" t="s">
        <v>25</v>
      </c>
      <c r="W4" s="3" t="s">
        <v>26</v>
      </c>
      <c r="X4" s="3" t="s">
        <v>27</v>
      </c>
      <c r="Y4" s="3" t="s">
        <v>28</v>
      </c>
      <c r="Z4" s="3" t="s">
        <v>29</v>
      </c>
      <c r="AA4" s="3" t="s">
        <v>30</v>
      </c>
      <c r="AB4" s="24"/>
      <c r="AC4" s="24"/>
      <c r="AD4" s="3" t="s">
        <v>5</v>
      </c>
      <c r="AE4" s="3" t="s">
        <v>6</v>
      </c>
      <c r="AF4" s="3" t="s">
        <v>7</v>
      </c>
      <c r="AG4" s="3" t="s">
        <v>8</v>
      </c>
      <c r="AH4" s="3" t="s">
        <v>9</v>
      </c>
      <c r="AI4" s="3" t="s">
        <v>10</v>
      </c>
      <c r="AJ4" s="3" t="s">
        <v>11</v>
      </c>
      <c r="AK4" s="3" t="s">
        <v>12</v>
      </c>
      <c r="AL4" s="3" t="s">
        <v>13</v>
      </c>
      <c r="AM4" s="3" t="s">
        <v>14</v>
      </c>
      <c r="AN4" s="3" t="s">
        <v>15</v>
      </c>
      <c r="AO4" s="3" t="s">
        <v>16</v>
      </c>
      <c r="AP4" s="3" t="s">
        <v>17</v>
      </c>
      <c r="AQ4" s="3" t="s">
        <v>18</v>
      </c>
      <c r="AR4" s="3" t="s">
        <v>19</v>
      </c>
      <c r="AS4" s="3" t="s">
        <v>20</v>
      </c>
      <c r="AT4" s="3" t="s">
        <v>21</v>
      </c>
      <c r="AU4" s="3" t="s">
        <v>22</v>
      </c>
      <c r="AV4" s="3" t="s">
        <v>23</v>
      </c>
      <c r="AW4" s="3" t="s">
        <v>24</v>
      </c>
      <c r="AX4" s="3" t="s">
        <v>25</v>
      </c>
      <c r="AY4" s="3" t="s">
        <v>26</v>
      </c>
      <c r="AZ4" s="3" t="s">
        <v>27</v>
      </c>
      <c r="BA4" s="3" t="s">
        <v>28</v>
      </c>
      <c r="BB4" s="3" t="s">
        <v>29</v>
      </c>
      <c r="BC4" s="3" t="s">
        <v>30</v>
      </c>
    </row>
    <row r="5" spans="1:55" x14ac:dyDescent="0.3">
      <c r="A5" s="2" t="s">
        <v>31</v>
      </c>
      <c r="B5" s="3">
        <v>180</v>
      </c>
      <c r="C5" s="3">
        <v>0</v>
      </c>
      <c r="D5" s="3">
        <v>95</v>
      </c>
      <c r="E5" s="3">
        <v>84</v>
      </c>
      <c r="F5" s="3">
        <v>0</v>
      </c>
      <c r="G5" s="3">
        <v>34</v>
      </c>
      <c r="H5" s="3">
        <v>0</v>
      </c>
      <c r="I5" s="3">
        <v>48</v>
      </c>
      <c r="J5" s="3">
        <v>46</v>
      </c>
      <c r="K5" s="3">
        <v>97</v>
      </c>
      <c r="L5" s="3">
        <v>5</v>
      </c>
      <c r="M5" s="3">
        <v>0</v>
      </c>
      <c r="N5" s="3">
        <v>0</v>
      </c>
      <c r="O5" s="3">
        <v>12</v>
      </c>
      <c r="P5" s="3">
        <v>41</v>
      </c>
      <c r="Q5" s="3">
        <v>14</v>
      </c>
      <c r="R5" s="3">
        <v>51</v>
      </c>
      <c r="S5" s="3">
        <v>141</v>
      </c>
      <c r="T5" s="3">
        <v>96</v>
      </c>
      <c r="U5" s="3">
        <v>59</v>
      </c>
      <c r="V5" s="3">
        <v>49</v>
      </c>
      <c r="W5" s="3">
        <v>51</v>
      </c>
      <c r="X5" s="3">
        <v>39</v>
      </c>
      <c r="Y5" s="3">
        <v>14</v>
      </c>
      <c r="Z5" s="3">
        <v>59</v>
      </c>
      <c r="AA5" s="3">
        <v>59</v>
      </c>
      <c r="AB5" s="3">
        <v>1274</v>
      </c>
      <c r="AC5" s="4">
        <f>(AB5*100)/1600</f>
        <v>79.625</v>
      </c>
      <c r="AD5" s="3">
        <f>B5/347</f>
        <v>0.51873198847262247</v>
      </c>
      <c r="AE5" s="5">
        <f>C5/5</f>
        <v>0</v>
      </c>
      <c r="AF5" s="3">
        <f>D5/176</f>
        <v>0.53977272727272729</v>
      </c>
      <c r="AG5" s="3">
        <f>E5/169</f>
        <v>0.49704142011834318</v>
      </c>
      <c r="AH5" s="5">
        <f>F5/2</f>
        <v>0</v>
      </c>
      <c r="AI5" s="3">
        <f>G5/189</f>
        <v>0.17989417989417988</v>
      </c>
      <c r="AJ5" s="5">
        <v>0</v>
      </c>
      <c r="AK5" s="3">
        <f>I5/153</f>
        <v>0.31372549019607843</v>
      </c>
      <c r="AL5" s="3">
        <f>J5/202</f>
        <v>0.22772277227722773</v>
      </c>
      <c r="AM5" s="3">
        <f>K5/229</f>
        <v>0.42358078602620086</v>
      </c>
      <c r="AN5" s="3">
        <f>L5/83</f>
        <v>6.0240963855421686E-2</v>
      </c>
      <c r="AO5" s="5">
        <f>M5/4</f>
        <v>0</v>
      </c>
      <c r="AP5" s="5">
        <f>N5/34</f>
        <v>0</v>
      </c>
      <c r="AQ5" s="3">
        <f>O5/99</f>
        <v>0.12121212121212122</v>
      </c>
      <c r="AR5" s="3">
        <f>P5/186</f>
        <v>0.22043010752688172</v>
      </c>
      <c r="AS5" s="3">
        <f>Q5/68</f>
        <v>0.20588235294117646</v>
      </c>
      <c r="AT5" s="3">
        <f>R5/385</f>
        <v>0.13246753246753246</v>
      </c>
      <c r="AU5" s="3">
        <f>S5/241</f>
        <v>0.58506224066390045</v>
      </c>
      <c r="AV5" s="3">
        <f>T5/285</f>
        <v>0.33684210526315789</v>
      </c>
      <c r="AW5" s="3">
        <f>U5/120</f>
        <v>0.49166666666666664</v>
      </c>
      <c r="AX5" s="3">
        <f>V5/249</f>
        <v>0.19678714859437751</v>
      </c>
      <c r="AY5" s="3">
        <f>W5/123</f>
        <v>0.41463414634146339</v>
      </c>
      <c r="AZ5" s="3">
        <f>X5/227</f>
        <v>0.17180616740088106</v>
      </c>
      <c r="BA5" s="3">
        <f>Y5/89</f>
        <v>0.15730337078651685</v>
      </c>
      <c r="BB5" s="3">
        <f>Z5/283</f>
        <v>0.20848056537102475</v>
      </c>
      <c r="BC5" s="3">
        <f>AA5/250</f>
        <v>0.23599999999999999</v>
      </c>
    </row>
    <row r="6" spans="1:55" x14ac:dyDescent="0.3">
      <c r="A6" s="2" t="s">
        <v>32</v>
      </c>
      <c r="B6" s="3">
        <v>183</v>
      </c>
      <c r="C6" s="3">
        <v>0</v>
      </c>
      <c r="D6" s="3">
        <v>70</v>
      </c>
      <c r="E6" s="3">
        <v>77</v>
      </c>
      <c r="F6" s="3">
        <v>0</v>
      </c>
      <c r="G6" s="3">
        <v>31</v>
      </c>
      <c r="H6" s="3">
        <v>0</v>
      </c>
      <c r="I6" s="3">
        <v>38</v>
      </c>
      <c r="J6" s="3">
        <v>38</v>
      </c>
      <c r="K6" s="3">
        <v>89</v>
      </c>
      <c r="L6" s="3">
        <v>4</v>
      </c>
      <c r="M6" s="3">
        <v>0</v>
      </c>
      <c r="N6" s="3">
        <v>0</v>
      </c>
      <c r="O6" s="3">
        <v>13</v>
      </c>
      <c r="P6" s="3">
        <v>45</v>
      </c>
      <c r="Q6" s="3">
        <v>4</v>
      </c>
      <c r="R6" s="3">
        <v>53</v>
      </c>
      <c r="S6" s="3">
        <v>98</v>
      </c>
      <c r="T6" s="3">
        <v>80</v>
      </c>
      <c r="U6" s="3">
        <v>53</v>
      </c>
      <c r="V6" s="3">
        <v>52</v>
      </c>
      <c r="W6" s="3">
        <v>45</v>
      </c>
      <c r="X6" s="3">
        <v>44</v>
      </c>
      <c r="Y6" s="3">
        <v>15</v>
      </c>
      <c r="Z6" s="3">
        <v>58</v>
      </c>
      <c r="AA6" s="3">
        <v>67</v>
      </c>
      <c r="AB6" s="3">
        <f>SUM(B6:AA6)</f>
        <v>1157</v>
      </c>
      <c r="AC6" s="4">
        <f>(AB6*100)/1492</f>
        <v>77.546916890080425</v>
      </c>
      <c r="AD6" s="3">
        <f>B6/347</f>
        <v>0.52737752161383289</v>
      </c>
      <c r="AE6" s="5">
        <f>C6/5</f>
        <v>0</v>
      </c>
      <c r="AF6" s="3">
        <f>D6/176</f>
        <v>0.39772727272727271</v>
      </c>
      <c r="AG6" s="3">
        <f>E6/169</f>
        <v>0.45562130177514792</v>
      </c>
      <c r="AH6" s="5">
        <f>F6/2</f>
        <v>0</v>
      </c>
      <c r="AI6" s="3">
        <f>G6/189</f>
        <v>0.16402116402116401</v>
      </c>
      <c r="AJ6" s="5">
        <v>0</v>
      </c>
      <c r="AK6" s="3">
        <f>I6/153</f>
        <v>0.24836601307189543</v>
      </c>
      <c r="AL6" s="3">
        <f>J6/202</f>
        <v>0.18811881188118812</v>
      </c>
      <c r="AM6" s="3">
        <f>K6/229</f>
        <v>0.388646288209607</v>
      </c>
      <c r="AN6" s="5">
        <f>L6/83</f>
        <v>4.8192771084337352E-2</v>
      </c>
      <c r="AO6" s="5">
        <f>M6/4</f>
        <v>0</v>
      </c>
      <c r="AP6" s="5">
        <f>N6/34</f>
        <v>0</v>
      </c>
      <c r="AQ6" s="3">
        <f>O6/99</f>
        <v>0.13131313131313133</v>
      </c>
      <c r="AR6" s="3">
        <f>P6/186</f>
        <v>0.24193548387096775</v>
      </c>
      <c r="AS6" s="3">
        <f>Q6/68</f>
        <v>5.8823529411764705E-2</v>
      </c>
      <c r="AT6" s="3">
        <f>R6/385</f>
        <v>0.13766233766233765</v>
      </c>
      <c r="AU6" s="3">
        <f>S6/241</f>
        <v>0.40663900414937759</v>
      </c>
      <c r="AV6" s="3">
        <f>T6/285</f>
        <v>0.2807017543859649</v>
      </c>
      <c r="AW6" s="3">
        <f>U6/120</f>
        <v>0.44166666666666665</v>
      </c>
      <c r="AX6" s="3">
        <f>V6/249</f>
        <v>0.20883534136546184</v>
      </c>
      <c r="AY6" s="3">
        <f>W6/123</f>
        <v>0.36585365853658536</v>
      </c>
      <c r="AZ6" s="3">
        <f>X6/227</f>
        <v>0.19383259911894274</v>
      </c>
      <c r="BA6" s="3">
        <f>Y6/89</f>
        <v>0.16853932584269662</v>
      </c>
      <c r="BB6" s="3">
        <f>Z6/283</f>
        <v>0.20494699646643111</v>
      </c>
      <c r="BC6" s="3">
        <f>AA6/250</f>
        <v>0.26800000000000002</v>
      </c>
    </row>
    <row r="7" spans="1:55" x14ac:dyDescent="0.3">
      <c r="A7" s="2" t="s">
        <v>33</v>
      </c>
      <c r="B7" s="3">
        <v>182</v>
      </c>
      <c r="C7" s="3">
        <v>0</v>
      </c>
      <c r="D7" s="3">
        <v>98</v>
      </c>
      <c r="E7" s="3">
        <v>86</v>
      </c>
      <c r="F7" s="3">
        <v>0</v>
      </c>
      <c r="G7" s="3">
        <v>39</v>
      </c>
      <c r="H7" s="3">
        <v>0</v>
      </c>
      <c r="I7" s="3">
        <v>51</v>
      </c>
      <c r="J7" s="3">
        <v>53</v>
      </c>
      <c r="K7" s="3">
        <v>91</v>
      </c>
      <c r="L7" s="3">
        <v>5</v>
      </c>
      <c r="M7" s="3">
        <v>0</v>
      </c>
      <c r="N7" s="3">
        <v>0</v>
      </c>
      <c r="O7" s="3">
        <v>12</v>
      </c>
      <c r="P7" s="3">
        <v>39</v>
      </c>
      <c r="Q7" s="3">
        <v>12</v>
      </c>
      <c r="R7" s="3">
        <v>56</v>
      </c>
      <c r="S7" s="3">
        <v>120</v>
      </c>
      <c r="T7" s="3">
        <v>108</v>
      </c>
      <c r="U7" s="3">
        <v>71</v>
      </c>
      <c r="V7" s="3">
        <v>59</v>
      </c>
      <c r="W7" s="3">
        <v>49</v>
      </c>
      <c r="X7" s="3">
        <v>45</v>
      </c>
      <c r="Y7" s="3">
        <v>15</v>
      </c>
      <c r="Z7" s="3">
        <v>71</v>
      </c>
      <c r="AA7" s="3">
        <v>65</v>
      </c>
      <c r="AB7" s="3">
        <f>SUM(B7:AA7)</f>
        <v>1327</v>
      </c>
      <c r="AC7" s="4">
        <f>(AB7*100)/1630</f>
        <v>81.411042944785279</v>
      </c>
      <c r="AD7" s="3">
        <f>B7/347</f>
        <v>0.52449567723342938</v>
      </c>
      <c r="AE7" s="5">
        <f>C7/5</f>
        <v>0</v>
      </c>
      <c r="AF7" s="3">
        <f>D7/176</f>
        <v>0.55681818181818177</v>
      </c>
      <c r="AG7" s="3">
        <f>E7/169</f>
        <v>0.50887573964497046</v>
      </c>
      <c r="AH7" s="5">
        <f>F7/2</f>
        <v>0</v>
      </c>
      <c r="AI7" s="3">
        <f>G7/189</f>
        <v>0.20634920634920634</v>
      </c>
      <c r="AJ7" s="5">
        <v>0</v>
      </c>
      <c r="AK7" s="3">
        <f>I7/153</f>
        <v>0.33333333333333331</v>
      </c>
      <c r="AL7" s="3">
        <f>J7/202</f>
        <v>0.26237623762376239</v>
      </c>
      <c r="AM7" s="3">
        <f>K7/229</f>
        <v>0.39737991266375544</v>
      </c>
      <c r="AN7" s="5">
        <f>L7/83</f>
        <v>6.0240963855421686E-2</v>
      </c>
      <c r="AO7" s="5">
        <f>M7/4</f>
        <v>0</v>
      </c>
      <c r="AP7" s="5">
        <f>N7/34</f>
        <v>0</v>
      </c>
      <c r="AQ7" s="3">
        <f>O7/99</f>
        <v>0.12121212121212122</v>
      </c>
      <c r="AR7" s="3">
        <f>P7/186</f>
        <v>0.20967741935483872</v>
      </c>
      <c r="AS7" s="3">
        <f>Q7/68</f>
        <v>0.17647058823529413</v>
      </c>
      <c r="AT7" s="3">
        <f>R7/385</f>
        <v>0.14545454545454545</v>
      </c>
      <c r="AU7" s="3">
        <f>S7/241</f>
        <v>0.49792531120331951</v>
      </c>
      <c r="AV7" s="3">
        <f>T7/285</f>
        <v>0.37894736842105264</v>
      </c>
      <c r="AW7" s="3">
        <f>U7/120</f>
        <v>0.59166666666666667</v>
      </c>
      <c r="AX7" s="3">
        <f>V7/249</f>
        <v>0.23694779116465864</v>
      </c>
      <c r="AY7" s="3">
        <f>W7/123</f>
        <v>0.3983739837398374</v>
      </c>
      <c r="AZ7" s="3">
        <f>X7/227</f>
        <v>0.19823788546255505</v>
      </c>
      <c r="BA7" s="3">
        <f>Y7/89</f>
        <v>0.16853932584269662</v>
      </c>
      <c r="BB7" s="3">
        <f>Z7/283</f>
        <v>0.25088339222614842</v>
      </c>
      <c r="BC7" s="3">
        <f>AA7/250</f>
        <v>0.26</v>
      </c>
    </row>
    <row r="8" spans="1:55" x14ac:dyDescent="0.3">
      <c r="A8" s="2" t="s">
        <v>34</v>
      </c>
      <c r="B8" s="3">
        <v>190</v>
      </c>
      <c r="C8" s="3">
        <v>0</v>
      </c>
      <c r="D8" s="3">
        <v>105</v>
      </c>
      <c r="E8" s="3">
        <v>88</v>
      </c>
      <c r="F8" s="3">
        <v>0</v>
      </c>
      <c r="G8" s="3">
        <v>41</v>
      </c>
      <c r="H8" s="3">
        <v>0</v>
      </c>
      <c r="I8" s="3">
        <v>36</v>
      </c>
      <c r="J8" s="3">
        <v>55</v>
      </c>
      <c r="K8" s="3">
        <v>96</v>
      </c>
      <c r="L8" s="3">
        <v>6</v>
      </c>
      <c r="M8" s="3">
        <v>0</v>
      </c>
      <c r="N8" s="3">
        <v>0</v>
      </c>
      <c r="O8" s="3">
        <v>14</v>
      </c>
      <c r="P8" s="3">
        <v>48</v>
      </c>
      <c r="Q8" s="3">
        <v>8</v>
      </c>
      <c r="R8" s="3">
        <v>67</v>
      </c>
      <c r="S8" s="3">
        <v>157</v>
      </c>
      <c r="T8" s="3">
        <v>107</v>
      </c>
      <c r="U8" s="3">
        <v>61</v>
      </c>
      <c r="V8" s="3">
        <v>75</v>
      </c>
      <c r="W8" s="3">
        <v>53</v>
      </c>
      <c r="X8" s="3">
        <v>54</v>
      </c>
      <c r="Y8" s="3">
        <v>23</v>
      </c>
      <c r="Z8" s="3">
        <v>69</v>
      </c>
      <c r="AA8" s="3">
        <v>57</v>
      </c>
      <c r="AB8" s="3">
        <f t="shared" ref="AB8:AB43" si="0">SUM(B8:AA8)</f>
        <v>1410</v>
      </c>
      <c r="AC8" s="4">
        <f>(AB8*100)/1683</f>
        <v>83.77896613190731</v>
      </c>
      <c r="AD8" s="3">
        <f t="shared" ref="AD8:AD10" si="1">B8/347</f>
        <v>0.54755043227665701</v>
      </c>
      <c r="AE8" s="5">
        <f t="shared" ref="AE8:AE10" si="2">C8/5</f>
        <v>0</v>
      </c>
      <c r="AF8" s="3">
        <f t="shared" ref="AF8:AF10" si="3">D8/176</f>
        <v>0.59659090909090906</v>
      </c>
      <c r="AG8" s="3">
        <f t="shared" ref="AG8:AG10" si="4">E8/169</f>
        <v>0.52071005917159763</v>
      </c>
      <c r="AH8" s="5">
        <f t="shared" ref="AH8:AH10" si="5">F8/2</f>
        <v>0</v>
      </c>
      <c r="AI8" s="3">
        <f t="shared" ref="AI8:AI10" si="6">G8/189</f>
        <v>0.21693121693121692</v>
      </c>
      <c r="AJ8" s="5">
        <v>0</v>
      </c>
      <c r="AK8" s="3">
        <f t="shared" ref="AK8:AK10" si="7">I8/153</f>
        <v>0.23529411764705882</v>
      </c>
      <c r="AL8" s="3">
        <f t="shared" ref="AL8:AL10" si="8">J8/202</f>
        <v>0.2722772277227723</v>
      </c>
      <c r="AM8" s="3">
        <f t="shared" ref="AM8:AM10" si="9">K8/229</f>
        <v>0.41921397379912662</v>
      </c>
      <c r="AN8" s="5">
        <f t="shared" ref="AN8:AN10" si="10">L8/83</f>
        <v>7.2289156626506021E-2</v>
      </c>
      <c r="AO8" s="5">
        <f t="shared" ref="AO8:AO10" si="11">M8/4</f>
        <v>0</v>
      </c>
      <c r="AP8" s="5">
        <f t="shared" ref="AP8:AP10" si="12">N8/34</f>
        <v>0</v>
      </c>
      <c r="AQ8" s="3">
        <f t="shared" ref="AQ8:AQ10" si="13">O8/99</f>
        <v>0.14141414141414141</v>
      </c>
      <c r="AR8" s="3">
        <f t="shared" ref="AR8:AR10" si="14">P8/186</f>
        <v>0.25806451612903225</v>
      </c>
      <c r="AS8" s="3">
        <f t="shared" ref="AS8:AS10" si="15">Q8/68</f>
        <v>0.11764705882352941</v>
      </c>
      <c r="AT8" s="3">
        <f t="shared" ref="AT8:AT10" si="16">R8/385</f>
        <v>0.17402597402597403</v>
      </c>
      <c r="AU8" s="3">
        <f t="shared" ref="AU8:AU10" si="17">S8/241</f>
        <v>0.65145228215767637</v>
      </c>
      <c r="AV8" s="3">
        <f t="shared" ref="AV8:AV10" si="18">T8/285</f>
        <v>0.37543859649122807</v>
      </c>
      <c r="AW8" s="3">
        <f t="shared" ref="AW8:AW10" si="19">U8/120</f>
        <v>0.5083333333333333</v>
      </c>
      <c r="AX8" s="3">
        <f t="shared" ref="AX8:AX10" si="20">V8/249</f>
        <v>0.30120481927710846</v>
      </c>
      <c r="AY8" s="3">
        <f t="shared" ref="AY8:AY10" si="21">W8/123</f>
        <v>0.43089430894308944</v>
      </c>
      <c r="AZ8" s="3">
        <f t="shared" ref="AZ8:AZ10" si="22">X8/227</f>
        <v>0.23788546255506607</v>
      </c>
      <c r="BA8" s="3">
        <f t="shared" ref="BA8:BA10" si="23">Y8/89</f>
        <v>0.25842696629213485</v>
      </c>
      <c r="BB8" s="3">
        <f t="shared" ref="BB8:BB10" si="24">Z8/283</f>
        <v>0.24381625441696114</v>
      </c>
      <c r="BC8" s="3">
        <f t="shared" ref="BC8:BC10" si="25">AA8/250</f>
        <v>0.22800000000000001</v>
      </c>
    </row>
    <row r="9" spans="1:55" x14ac:dyDescent="0.3">
      <c r="A9" s="2" t="s">
        <v>35</v>
      </c>
      <c r="B9" s="3">
        <v>186</v>
      </c>
      <c r="C9" s="3">
        <v>0</v>
      </c>
      <c r="D9" s="3">
        <v>89</v>
      </c>
      <c r="E9" s="3">
        <v>85</v>
      </c>
      <c r="F9" s="3">
        <v>0</v>
      </c>
      <c r="G9" s="3">
        <v>39</v>
      </c>
      <c r="H9" s="3">
        <v>0</v>
      </c>
      <c r="I9" s="3">
        <v>34</v>
      </c>
      <c r="J9" s="3">
        <v>53</v>
      </c>
      <c r="K9" s="3">
        <v>100</v>
      </c>
      <c r="L9" s="3">
        <v>4</v>
      </c>
      <c r="M9" s="3">
        <v>0</v>
      </c>
      <c r="N9" s="3">
        <v>0</v>
      </c>
      <c r="O9" s="3">
        <v>12</v>
      </c>
      <c r="P9" s="3">
        <v>48</v>
      </c>
      <c r="Q9" s="3">
        <v>7</v>
      </c>
      <c r="R9" s="3">
        <v>51</v>
      </c>
      <c r="S9" s="3">
        <v>145</v>
      </c>
      <c r="T9" s="3">
        <v>125</v>
      </c>
      <c r="U9" s="3">
        <v>69</v>
      </c>
      <c r="V9" s="3">
        <v>78</v>
      </c>
      <c r="W9" s="3">
        <v>46</v>
      </c>
      <c r="X9" s="3">
        <v>51</v>
      </c>
      <c r="Y9" s="3">
        <v>20</v>
      </c>
      <c r="Z9" s="3">
        <v>69</v>
      </c>
      <c r="AA9" s="3">
        <v>64</v>
      </c>
      <c r="AB9" s="3">
        <f t="shared" si="0"/>
        <v>1375</v>
      </c>
      <c r="AC9" s="4">
        <f>(AB9*100)/1673</f>
        <v>82.187686790197247</v>
      </c>
      <c r="AD9" s="3">
        <f t="shared" si="1"/>
        <v>0.53602305475504319</v>
      </c>
      <c r="AE9" s="5">
        <f t="shared" si="2"/>
        <v>0</v>
      </c>
      <c r="AF9" s="3">
        <f t="shared" si="3"/>
        <v>0.50568181818181823</v>
      </c>
      <c r="AG9" s="3">
        <f t="shared" si="4"/>
        <v>0.50295857988165682</v>
      </c>
      <c r="AH9" s="5">
        <f t="shared" si="5"/>
        <v>0</v>
      </c>
      <c r="AI9" s="3">
        <f t="shared" si="6"/>
        <v>0.20634920634920634</v>
      </c>
      <c r="AJ9" s="5">
        <v>0</v>
      </c>
      <c r="AK9" s="3">
        <f t="shared" si="7"/>
        <v>0.22222222222222221</v>
      </c>
      <c r="AL9" s="3">
        <f t="shared" si="8"/>
        <v>0.26237623762376239</v>
      </c>
      <c r="AM9" s="3">
        <f t="shared" si="9"/>
        <v>0.4366812227074236</v>
      </c>
      <c r="AN9" s="5">
        <f t="shared" si="10"/>
        <v>4.8192771084337352E-2</v>
      </c>
      <c r="AO9" s="5">
        <f t="shared" si="11"/>
        <v>0</v>
      </c>
      <c r="AP9" s="5">
        <f t="shared" si="12"/>
        <v>0</v>
      </c>
      <c r="AQ9" s="3">
        <f t="shared" si="13"/>
        <v>0.12121212121212122</v>
      </c>
      <c r="AR9" s="3">
        <f t="shared" si="14"/>
        <v>0.25806451612903225</v>
      </c>
      <c r="AS9" s="3">
        <f t="shared" si="15"/>
        <v>0.10294117647058823</v>
      </c>
      <c r="AT9" s="3">
        <f t="shared" si="16"/>
        <v>0.13246753246753246</v>
      </c>
      <c r="AU9" s="3">
        <f t="shared" si="17"/>
        <v>0.60165975103734437</v>
      </c>
      <c r="AV9" s="3">
        <f t="shared" si="18"/>
        <v>0.43859649122807015</v>
      </c>
      <c r="AW9" s="3">
        <f t="shared" si="19"/>
        <v>0.57499999999999996</v>
      </c>
      <c r="AX9" s="3">
        <f t="shared" si="20"/>
        <v>0.31325301204819278</v>
      </c>
      <c r="AY9" s="3">
        <f t="shared" si="21"/>
        <v>0.37398373983739835</v>
      </c>
      <c r="AZ9" s="3">
        <f t="shared" si="22"/>
        <v>0.22466960352422907</v>
      </c>
      <c r="BA9" s="3">
        <f t="shared" si="23"/>
        <v>0.2247191011235955</v>
      </c>
      <c r="BB9" s="3">
        <f t="shared" si="24"/>
        <v>0.24381625441696114</v>
      </c>
      <c r="BC9" s="3">
        <f t="shared" si="25"/>
        <v>0.25600000000000001</v>
      </c>
    </row>
    <row r="10" spans="1:55" ht="15" thickBot="1" x14ac:dyDescent="0.35">
      <c r="A10" s="8" t="s">
        <v>36</v>
      </c>
      <c r="B10" s="9">
        <v>183</v>
      </c>
      <c r="C10" s="9">
        <v>0</v>
      </c>
      <c r="D10" s="9">
        <v>118</v>
      </c>
      <c r="E10" s="9">
        <v>88</v>
      </c>
      <c r="F10" s="9">
        <v>0</v>
      </c>
      <c r="G10" s="9">
        <v>33</v>
      </c>
      <c r="H10" s="9">
        <v>0</v>
      </c>
      <c r="I10" s="9">
        <v>40</v>
      </c>
      <c r="J10" s="9">
        <v>62</v>
      </c>
      <c r="K10" s="9">
        <v>105</v>
      </c>
      <c r="L10" s="9">
        <v>7</v>
      </c>
      <c r="M10" s="9">
        <v>0</v>
      </c>
      <c r="N10" s="9">
        <v>0</v>
      </c>
      <c r="O10" s="9">
        <v>12</v>
      </c>
      <c r="P10" s="9">
        <v>47</v>
      </c>
      <c r="Q10" s="9">
        <v>8</v>
      </c>
      <c r="R10" s="9">
        <v>61</v>
      </c>
      <c r="S10" s="9">
        <v>185</v>
      </c>
      <c r="T10" s="9">
        <v>115</v>
      </c>
      <c r="U10" s="9">
        <v>72</v>
      </c>
      <c r="V10" s="9">
        <v>62</v>
      </c>
      <c r="W10" s="9">
        <v>45</v>
      </c>
      <c r="X10" s="9">
        <v>51</v>
      </c>
      <c r="Y10" s="9">
        <v>14</v>
      </c>
      <c r="Z10" s="9">
        <v>65</v>
      </c>
      <c r="AA10" s="9">
        <v>62</v>
      </c>
      <c r="AB10" s="9">
        <f t="shared" si="0"/>
        <v>1435</v>
      </c>
      <c r="AC10" s="10">
        <f>(AB10*100)/1728</f>
        <v>83.043981481481481</v>
      </c>
      <c r="AD10" s="9">
        <f t="shared" si="1"/>
        <v>0.52737752161383289</v>
      </c>
      <c r="AE10" s="11">
        <f t="shared" si="2"/>
        <v>0</v>
      </c>
      <c r="AF10" s="9">
        <f t="shared" si="3"/>
        <v>0.67045454545454541</v>
      </c>
      <c r="AG10" s="9">
        <f t="shared" si="4"/>
        <v>0.52071005917159763</v>
      </c>
      <c r="AH10" s="11">
        <f t="shared" si="5"/>
        <v>0</v>
      </c>
      <c r="AI10" s="9">
        <f t="shared" si="6"/>
        <v>0.17460317460317459</v>
      </c>
      <c r="AJ10" s="11">
        <v>0</v>
      </c>
      <c r="AK10" s="9">
        <f t="shared" si="7"/>
        <v>0.26143790849673204</v>
      </c>
      <c r="AL10" s="9">
        <f t="shared" si="8"/>
        <v>0.30693069306930693</v>
      </c>
      <c r="AM10" s="9">
        <f t="shared" si="9"/>
        <v>0.45851528384279477</v>
      </c>
      <c r="AN10" s="11">
        <f t="shared" si="10"/>
        <v>8.4337349397590355E-2</v>
      </c>
      <c r="AO10" s="11">
        <f t="shared" si="11"/>
        <v>0</v>
      </c>
      <c r="AP10" s="11">
        <f t="shared" si="12"/>
        <v>0</v>
      </c>
      <c r="AQ10" s="9">
        <f t="shared" si="13"/>
        <v>0.12121212121212122</v>
      </c>
      <c r="AR10" s="9">
        <f t="shared" si="14"/>
        <v>0.25268817204301075</v>
      </c>
      <c r="AS10" s="9">
        <f t="shared" si="15"/>
        <v>0.11764705882352941</v>
      </c>
      <c r="AT10" s="9">
        <f t="shared" si="16"/>
        <v>0.15844155844155844</v>
      </c>
      <c r="AU10" s="9">
        <f t="shared" si="17"/>
        <v>0.76763485477178428</v>
      </c>
      <c r="AV10" s="9">
        <f t="shared" si="18"/>
        <v>0.40350877192982454</v>
      </c>
      <c r="AW10" s="9">
        <f t="shared" si="19"/>
        <v>0.6</v>
      </c>
      <c r="AX10" s="9">
        <f t="shared" si="20"/>
        <v>0.24899598393574296</v>
      </c>
      <c r="AY10" s="9">
        <f t="shared" si="21"/>
        <v>0.36585365853658536</v>
      </c>
      <c r="AZ10" s="9">
        <f t="shared" si="22"/>
        <v>0.22466960352422907</v>
      </c>
      <c r="BA10" s="9">
        <f t="shared" si="23"/>
        <v>0.15730337078651685</v>
      </c>
      <c r="BB10" s="9">
        <f t="shared" si="24"/>
        <v>0.22968197879858657</v>
      </c>
      <c r="BC10" s="9">
        <f t="shared" si="25"/>
        <v>0.248</v>
      </c>
    </row>
    <row r="11" spans="1:55" x14ac:dyDescent="0.3">
      <c r="A11" s="15" t="s">
        <v>37</v>
      </c>
      <c r="B11" s="13">
        <v>177</v>
      </c>
      <c r="C11" s="6">
        <v>0</v>
      </c>
      <c r="D11" s="6">
        <v>78</v>
      </c>
      <c r="E11" s="6">
        <v>83</v>
      </c>
      <c r="F11" s="6">
        <v>0</v>
      </c>
      <c r="G11" s="6">
        <v>33</v>
      </c>
      <c r="H11" s="6">
        <v>0</v>
      </c>
      <c r="I11" s="6">
        <v>35</v>
      </c>
      <c r="J11" s="6">
        <v>50</v>
      </c>
      <c r="K11" s="6">
        <v>88</v>
      </c>
      <c r="L11" s="6">
        <v>6</v>
      </c>
      <c r="M11" s="6">
        <v>0</v>
      </c>
      <c r="N11" s="6">
        <v>0</v>
      </c>
      <c r="O11" s="6">
        <v>13</v>
      </c>
      <c r="P11" s="6">
        <v>53</v>
      </c>
      <c r="Q11" s="6">
        <v>12</v>
      </c>
      <c r="R11" s="6">
        <v>58</v>
      </c>
      <c r="S11" s="6">
        <v>88</v>
      </c>
      <c r="T11" s="6">
        <v>81</v>
      </c>
      <c r="U11" s="6">
        <v>73</v>
      </c>
      <c r="V11" s="6">
        <v>46</v>
      </c>
      <c r="W11" s="6">
        <v>54</v>
      </c>
      <c r="X11" s="6">
        <v>49</v>
      </c>
      <c r="Y11" s="6">
        <v>19</v>
      </c>
      <c r="Z11" s="6">
        <v>65</v>
      </c>
      <c r="AA11" s="6">
        <v>79</v>
      </c>
      <c r="AB11" s="6">
        <f t="shared" si="0"/>
        <v>1240</v>
      </c>
      <c r="AC11" s="12">
        <f>(AB11*100)/1562</f>
        <v>79.385403329065298</v>
      </c>
      <c r="AD11" s="6">
        <f t="shared" ref="AD11:AD13" si="26">B11/347</f>
        <v>0.51008645533141206</v>
      </c>
      <c r="AE11" s="7">
        <f t="shared" ref="AE11:AE13" si="27">C11/5</f>
        <v>0</v>
      </c>
      <c r="AF11" s="6">
        <f t="shared" ref="AF11:AF13" si="28">D11/176</f>
        <v>0.44318181818181818</v>
      </c>
      <c r="AG11" s="6">
        <f t="shared" ref="AG11:AG13" si="29">E11/169</f>
        <v>0.4911242603550296</v>
      </c>
      <c r="AH11" s="7">
        <f t="shared" ref="AH11:AH13" si="30">F11/2</f>
        <v>0</v>
      </c>
      <c r="AI11" s="6">
        <f t="shared" ref="AI11:AI13" si="31">G11/189</f>
        <v>0.17460317460317459</v>
      </c>
      <c r="AJ11" s="7">
        <v>0</v>
      </c>
      <c r="AK11" s="6">
        <f t="shared" ref="AK11:AK13" si="32">I11/153</f>
        <v>0.22875816993464052</v>
      </c>
      <c r="AL11" s="6">
        <f t="shared" ref="AL11:AL13" si="33">J11/202</f>
        <v>0.24752475247524752</v>
      </c>
      <c r="AM11" s="6">
        <f t="shared" ref="AM11:AM13" si="34">K11/229</f>
        <v>0.38427947598253276</v>
      </c>
      <c r="AN11" s="7">
        <f t="shared" ref="AN11:AN13" si="35">L11/83</f>
        <v>7.2289156626506021E-2</v>
      </c>
      <c r="AO11" s="7">
        <f t="shared" ref="AO11:AO13" si="36">M11/4</f>
        <v>0</v>
      </c>
      <c r="AP11" s="7">
        <f t="shared" ref="AP11:AP13" si="37">N11/34</f>
        <v>0</v>
      </c>
      <c r="AQ11" s="6">
        <f t="shared" ref="AQ11:AQ13" si="38">O11/99</f>
        <v>0.13131313131313133</v>
      </c>
      <c r="AR11" s="6">
        <f t="shared" ref="AR11:AR13" si="39">P11/186</f>
        <v>0.28494623655913981</v>
      </c>
      <c r="AS11" s="6">
        <f t="shared" ref="AS11:AS13" si="40">Q11/68</f>
        <v>0.17647058823529413</v>
      </c>
      <c r="AT11" s="6">
        <f t="shared" ref="AT11:AT13" si="41">R11/385</f>
        <v>0.15064935064935064</v>
      </c>
      <c r="AU11" s="6">
        <f t="shared" ref="AU11:AU13" si="42">S11/241</f>
        <v>0.36514522821576761</v>
      </c>
      <c r="AV11" s="6">
        <f t="shared" ref="AV11:AV13" si="43">T11/285</f>
        <v>0.28421052631578947</v>
      </c>
      <c r="AW11" s="6">
        <f t="shared" ref="AW11:AW13" si="44">U11/120</f>
        <v>0.60833333333333328</v>
      </c>
      <c r="AX11" s="6">
        <f t="shared" ref="AX11:AX13" si="45">V11/249</f>
        <v>0.18473895582329317</v>
      </c>
      <c r="AY11" s="6">
        <f t="shared" ref="AY11:AY13" si="46">W11/123</f>
        <v>0.43902439024390244</v>
      </c>
      <c r="AZ11" s="6">
        <f t="shared" ref="AZ11:AZ13" si="47">X11/227</f>
        <v>0.21585903083700442</v>
      </c>
      <c r="BA11" s="6">
        <f t="shared" ref="BA11:BA13" si="48">Y11/89</f>
        <v>0.21348314606741572</v>
      </c>
      <c r="BB11" s="6">
        <f t="shared" ref="BB11:BB13" si="49">Z11/283</f>
        <v>0.22968197879858657</v>
      </c>
      <c r="BC11" s="6">
        <f t="shared" ref="BC11:BC13" si="50">AA11/250</f>
        <v>0.316</v>
      </c>
    </row>
    <row r="12" spans="1:55" x14ac:dyDescent="0.3">
      <c r="A12" s="2" t="s">
        <v>38</v>
      </c>
      <c r="B12" s="14">
        <v>193</v>
      </c>
      <c r="C12" s="3">
        <v>0</v>
      </c>
      <c r="D12" s="3">
        <v>139</v>
      </c>
      <c r="E12" s="3">
        <v>96</v>
      </c>
      <c r="F12" s="3">
        <v>0</v>
      </c>
      <c r="G12" s="3">
        <v>40</v>
      </c>
      <c r="H12" s="3">
        <v>0</v>
      </c>
      <c r="I12" s="3">
        <v>59</v>
      </c>
      <c r="J12" s="3">
        <v>64</v>
      </c>
      <c r="K12" s="3">
        <v>112</v>
      </c>
      <c r="L12" s="3">
        <v>12</v>
      </c>
      <c r="M12" s="3">
        <v>0</v>
      </c>
      <c r="N12" s="3">
        <v>0</v>
      </c>
      <c r="O12" s="3">
        <v>13</v>
      </c>
      <c r="P12" s="3">
        <v>72</v>
      </c>
      <c r="Q12" s="3">
        <v>27</v>
      </c>
      <c r="R12" s="3">
        <v>94</v>
      </c>
      <c r="S12" s="3">
        <v>118</v>
      </c>
      <c r="T12" s="3">
        <v>177</v>
      </c>
      <c r="U12" s="3">
        <v>74</v>
      </c>
      <c r="V12" s="3">
        <v>93</v>
      </c>
      <c r="W12" s="3">
        <v>68</v>
      </c>
      <c r="X12" s="3">
        <v>104</v>
      </c>
      <c r="Y12" s="3">
        <v>16</v>
      </c>
      <c r="Z12" s="3">
        <v>98</v>
      </c>
      <c r="AA12" s="3">
        <v>106</v>
      </c>
      <c r="AB12" s="3">
        <f t="shared" si="0"/>
        <v>1775</v>
      </c>
      <c r="AC12" s="4">
        <f>(AB12*100)/2284</f>
        <v>77.714535901926439</v>
      </c>
      <c r="AD12" s="3">
        <f t="shared" si="26"/>
        <v>0.55619596541786742</v>
      </c>
      <c r="AE12" s="5">
        <f t="shared" si="27"/>
        <v>0</v>
      </c>
      <c r="AF12" s="3">
        <f t="shared" si="28"/>
        <v>0.78977272727272729</v>
      </c>
      <c r="AG12" s="3">
        <f t="shared" si="29"/>
        <v>0.56804733727810652</v>
      </c>
      <c r="AH12" s="5">
        <f t="shared" si="30"/>
        <v>0</v>
      </c>
      <c r="AI12" s="3">
        <f t="shared" si="31"/>
        <v>0.21164021164021163</v>
      </c>
      <c r="AJ12" s="5">
        <v>0</v>
      </c>
      <c r="AK12" s="3">
        <f t="shared" si="32"/>
        <v>0.38562091503267976</v>
      </c>
      <c r="AL12" s="3">
        <f t="shared" si="33"/>
        <v>0.31683168316831684</v>
      </c>
      <c r="AM12" s="3">
        <f t="shared" si="34"/>
        <v>0.48908296943231439</v>
      </c>
      <c r="AN12" s="5">
        <f t="shared" si="35"/>
        <v>0.14457831325301204</v>
      </c>
      <c r="AO12" s="5">
        <f t="shared" si="36"/>
        <v>0</v>
      </c>
      <c r="AP12" s="5">
        <f t="shared" si="37"/>
        <v>0</v>
      </c>
      <c r="AQ12" s="3">
        <f t="shared" si="38"/>
        <v>0.13131313131313133</v>
      </c>
      <c r="AR12" s="3">
        <f t="shared" si="39"/>
        <v>0.38709677419354838</v>
      </c>
      <c r="AS12" s="3">
        <f t="shared" si="40"/>
        <v>0.39705882352941174</v>
      </c>
      <c r="AT12" s="3">
        <f t="shared" si="41"/>
        <v>0.24415584415584415</v>
      </c>
      <c r="AU12" s="3">
        <f t="shared" si="42"/>
        <v>0.48962655601659749</v>
      </c>
      <c r="AV12" s="3">
        <f t="shared" si="43"/>
        <v>0.62105263157894741</v>
      </c>
      <c r="AW12" s="3">
        <f t="shared" si="44"/>
        <v>0.6166666666666667</v>
      </c>
      <c r="AX12" s="3">
        <f t="shared" si="45"/>
        <v>0.37349397590361444</v>
      </c>
      <c r="AY12" s="3">
        <f t="shared" si="46"/>
        <v>0.55284552845528456</v>
      </c>
      <c r="AZ12" s="3">
        <f t="shared" si="47"/>
        <v>0.45814977973568283</v>
      </c>
      <c r="BA12" s="3">
        <f t="shared" si="48"/>
        <v>0.1797752808988764</v>
      </c>
      <c r="BB12" s="3">
        <f t="shared" si="49"/>
        <v>0.3462897526501767</v>
      </c>
      <c r="BC12" s="3">
        <f t="shared" si="50"/>
        <v>0.42399999999999999</v>
      </c>
    </row>
    <row r="13" spans="1:55" x14ac:dyDescent="0.3">
      <c r="A13" s="2" t="s">
        <v>39</v>
      </c>
      <c r="B13" s="14">
        <v>194</v>
      </c>
      <c r="C13" s="3">
        <v>0</v>
      </c>
      <c r="D13" s="3">
        <v>144</v>
      </c>
      <c r="E13" s="3">
        <v>111</v>
      </c>
      <c r="F13" s="3">
        <v>0</v>
      </c>
      <c r="G13" s="3">
        <v>43</v>
      </c>
      <c r="H13" s="3">
        <v>0</v>
      </c>
      <c r="I13" s="3">
        <v>71</v>
      </c>
      <c r="J13" s="3">
        <v>67</v>
      </c>
      <c r="K13" s="3">
        <v>119</v>
      </c>
      <c r="L13" s="3">
        <v>11</v>
      </c>
      <c r="M13" s="3">
        <v>0</v>
      </c>
      <c r="N13" s="3">
        <v>0</v>
      </c>
      <c r="O13" s="3">
        <v>13</v>
      </c>
      <c r="P13" s="3">
        <v>64</v>
      </c>
      <c r="Q13" s="3">
        <v>67</v>
      </c>
      <c r="R13" s="3">
        <v>98</v>
      </c>
      <c r="S13" s="3">
        <v>142</v>
      </c>
      <c r="T13" s="3">
        <v>166</v>
      </c>
      <c r="U13" s="3">
        <v>78</v>
      </c>
      <c r="V13" s="3">
        <v>131</v>
      </c>
      <c r="W13" s="3">
        <v>62</v>
      </c>
      <c r="X13" s="3">
        <v>100</v>
      </c>
      <c r="Y13" s="3">
        <v>23</v>
      </c>
      <c r="Z13" s="3">
        <v>120</v>
      </c>
      <c r="AA13" s="3">
        <v>108</v>
      </c>
      <c r="AB13" s="3">
        <f t="shared" si="0"/>
        <v>1932</v>
      </c>
      <c r="AC13" s="4">
        <f>(AB13*100)/2606</f>
        <v>74.136607828089026</v>
      </c>
      <c r="AD13" s="3">
        <f t="shared" si="26"/>
        <v>0.55907780979827093</v>
      </c>
      <c r="AE13" s="5">
        <f t="shared" si="27"/>
        <v>0</v>
      </c>
      <c r="AF13" s="3">
        <f t="shared" si="28"/>
        <v>0.81818181818181823</v>
      </c>
      <c r="AG13" s="3">
        <f t="shared" si="29"/>
        <v>0.65680473372781067</v>
      </c>
      <c r="AH13" s="5">
        <f t="shared" si="30"/>
        <v>0</v>
      </c>
      <c r="AI13" s="3">
        <f t="shared" si="31"/>
        <v>0.2275132275132275</v>
      </c>
      <c r="AJ13" s="5">
        <v>0</v>
      </c>
      <c r="AK13" s="3">
        <f t="shared" si="32"/>
        <v>0.46405228758169936</v>
      </c>
      <c r="AL13" s="3">
        <f t="shared" si="33"/>
        <v>0.3316831683168317</v>
      </c>
      <c r="AM13" s="3">
        <f t="shared" si="34"/>
        <v>0.51965065502183405</v>
      </c>
      <c r="AN13" s="5">
        <f t="shared" si="35"/>
        <v>0.13253012048192772</v>
      </c>
      <c r="AO13" s="5">
        <f t="shared" si="36"/>
        <v>0</v>
      </c>
      <c r="AP13" s="5">
        <f t="shared" si="37"/>
        <v>0</v>
      </c>
      <c r="AQ13" s="3">
        <f t="shared" si="38"/>
        <v>0.13131313131313133</v>
      </c>
      <c r="AR13" s="3">
        <f t="shared" si="39"/>
        <v>0.34408602150537637</v>
      </c>
      <c r="AS13" s="5">
        <f t="shared" si="40"/>
        <v>0.98529411764705888</v>
      </c>
      <c r="AT13" s="3">
        <f t="shared" si="41"/>
        <v>0.25454545454545452</v>
      </c>
      <c r="AU13" s="3">
        <f t="shared" si="42"/>
        <v>0.58921161825726143</v>
      </c>
      <c r="AV13" s="3">
        <f t="shared" si="43"/>
        <v>0.58245614035087723</v>
      </c>
      <c r="AW13" s="3">
        <f t="shared" si="44"/>
        <v>0.65</v>
      </c>
      <c r="AX13" s="3">
        <f t="shared" si="45"/>
        <v>0.52610441767068272</v>
      </c>
      <c r="AY13" s="3">
        <f t="shared" si="46"/>
        <v>0.50406504065040647</v>
      </c>
      <c r="AZ13" s="3">
        <f t="shared" si="47"/>
        <v>0.44052863436123346</v>
      </c>
      <c r="BA13" s="3">
        <f t="shared" si="48"/>
        <v>0.25842696629213485</v>
      </c>
      <c r="BB13" s="3">
        <f t="shared" si="49"/>
        <v>0.42402826855123676</v>
      </c>
      <c r="BC13" s="3">
        <f t="shared" si="50"/>
        <v>0.432</v>
      </c>
    </row>
    <row r="14" spans="1:55" x14ac:dyDescent="0.3">
      <c r="A14" s="2" t="s">
        <v>40</v>
      </c>
      <c r="B14" s="14">
        <v>201</v>
      </c>
      <c r="C14" s="3">
        <v>0</v>
      </c>
      <c r="D14" s="3">
        <v>133</v>
      </c>
      <c r="E14" s="3">
        <v>104</v>
      </c>
      <c r="F14" s="3">
        <v>0</v>
      </c>
      <c r="G14" s="3">
        <v>44</v>
      </c>
      <c r="H14" s="3">
        <v>0</v>
      </c>
      <c r="I14" s="3">
        <v>49</v>
      </c>
      <c r="J14" s="3">
        <v>61</v>
      </c>
      <c r="K14" s="3">
        <v>116</v>
      </c>
      <c r="L14" s="3">
        <v>9</v>
      </c>
      <c r="M14" s="3">
        <v>0</v>
      </c>
      <c r="N14" s="3">
        <v>0</v>
      </c>
      <c r="O14" s="3">
        <v>17</v>
      </c>
      <c r="P14" s="3">
        <v>68</v>
      </c>
      <c r="Q14" s="3">
        <v>25</v>
      </c>
      <c r="R14" s="3">
        <v>99</v>
      </c>
      <c r="S14" s="3">
        <v>139</v>
      </c>
      <c r="T14" s="3">
        <v>201</v>
      </c>
      <c r="U14" s="3">
        <v>75</v>
      </c>
      <c r="V14" s="3">
        <v>111</v>
      </c>
      <c r="W14" s="3">
        <v>68</v>
      </c>
      <c r="X14" s="3">
        <v>120</v>
      </c>
      <c r="Y14" s="3">
        <v>28</v>
      </c>
      <c r="Z14" s="3">
        <v>109</v>
      </c>
      <c r="AA14" s="3">
        <v>101</v>
      </c>
      <c r="AB14" s="3">
        <f t="shared" si="0"/>
        <v>1878</v>
      </c>
      <c r="AC14" s="4">
        <f>(AB14*100)/2445</f>
        <v>76.809815950920239</v>
      </c>
      <c r="AD14" s="3">
        <f t="shared" ref="AD14:AD43" si="51">B14/347</f>
        <v>0.57925072046109505</v>
      </c>
      <c r="AE14" s="5">
        <f t="shared" ref="AE14:AE43" si="52">C14/5</f>
        <v>0</v>
      </c>
      <c r="AF14" s="3">
        <f t="shared" ref="AF14:AF43" si="53">D14/176</f>
        <v>0.75568181818181823</v>
      </c>
      <c r="AG14" s="3">
        <f t="shared" ref="AG14:AG43" si="54">E14/169</f>
        <v>0.61538461538461542</v>
      </c>
      <c r="AH14" s="5">
        <f t="shared" ref="AH14:AH43" si="55">F14/2</f>
        <v>0</v>
      </c>
      <c r="AI14" s="3">
        <f t="shared" ref="AI14:AI43" si="56">G14/189</f>
        <v>0.23280423280423279</v>
      </c>
      <c r="AJ14" s="5">
        <v>0</v>
      </c>
      <c r="AK14" s="3">
        <f t="shared" ref="AK14:AK43" si="57">I14/153</f>
        <v>0.3202614379084967</v>
      </c>
      <c r="AL14" s="3">
        <f t="shared" ref="AL14:AL43" si="58">J14/202</f>
        <v>0.30198019801980197</v>
      </c>
      <c r="AM14" s="3">
        <f t="shared" ref="AM14:AM43" si="59">K14/229</f>
        <v>0.50655021834061131</v>
      </c>
      <c r="AN14" s="5">
        <f t="shared" ref="AN14:AN43" si="60">L14/83</f>
        <v>0.10843373493975904</v>
      </c>
      <c r="AO14" s="5">
        <f t="shared" ref="AO14:AO43" si="61">M14/4</f>
        <v>0</v>
      </c>
      <c r="AP14" s="5">
        <f t="shared" ref="AP14:AP43" si="62">N14/34</f>
        <v>0</v>
      </c>
      <c r="AQ14" s="3">
        <f t="shared" ref="AQ14:AQ43" si="63">O14/99</f>
        <v>0.17171717171717171</v>
      </c>
      <c r="AR14" s="3">
        <f t="shared" ref="AR14:AR43" si="64">P14/186</f>
        <v>0.36559139784946237</v>
      </c>
      <c r="AS14" s="3">
        <f t="shared" ref="AS14:AS43" si="65">Q14/68</f>
        <v>0.36764705882352944</v>
      </c>
      <c r="AT14" s="3">
        <f t="shared" ref="AT14:AT43" si="66">R14/385</f>
        <v>0.25714285714285712</v>
      </c>
      <c r="AU14" s="3">
        <f t="shared" ref="AU14:AU43" si="67">S14/241</f>
        <v>0.57676348547717837</v>
      </c>
      <c r="AV14" s="3">
        <f t="shared" ref="AV14:AV43" si="68">T14/285</f>
        <v>0.70526315789473681</v>
      </c>
      <c r="AW14" s="3">
        <f t="shared" ref="AW14:AW43" si="69">U14/120</f>
        <v>0.625</v>
      </c>
      <c r="AX14" s="3">
        <f t="shared" ref="AX14:AX43" si="70">V14/249</f>
        <v>0.44578313253012047</v>
      </c>
      <c r="AY14" s="3">
        <f t="shared" ref="AY14:AY43" si="71">W14/123</f>
        <v>0.55284552845528456</v>
      </c>
      <c r="AZ14" s="3">
        <f t="shared" ref="AZ14:AZ43" si="72">X14/227</f>
        <v>0.52863436123348018</v>
      </c>
      <c r="BA14" s="3">
        <f t="shared" ref="BA14:BA43" si="73">Y14/89</f>
        <v>0.3146067415730337</v>
      </c>
      <c r="BB14" s="3">
        <f t="shared" ref="BB14:BB43" si="74">Z14/283</f>
        <v>0.38515901060070673</v>
      </c>
      <c r="BC14" s="3">
        <f t="shared" ref="BC14:BC43" si="75">AA14/250</f>
        <v>0.40400000000000003</v>
      </c>
    </row>
    <row r="15" spans="1:55" x14ac:dyDescent="0.3">
      <c r="A15" s="2" t="s">
        <v>41</v>
      </c>
      <c r="B15" s="14">
        <v>196</v>
      </c>
      <c r="C15" s="3">
        <v>0</v>
      </c>
      <c r="D15" s="3">
        <v>133</v>
      </c>
      <c r="E15" s="3">
        <v>106</v>
      </c>
      <c r="F15" s="3">
        <v>0</v>
      </c>
      <c r="G15" s="3">
        <v>43</v>
      </c>
      <c r="H15" s="3">
        <v>0</v>
      </c>
      <c r="I15" s="3">
        <v>58</v>
      </c>
      <c r="J15" s="3">
        <v>67</v>
      </c>
      <c r="K15" s="3">
        <v>116</v>
      </c>
      <c r="L15" s="3">
        <v>10</v>
      </c>
      <c r="M15" s="3">
        <v>0</v>
      </c>
      <c r="N15" s="3">
        <v>0</v>
      </c>
      <c r="O15" s="3">
        <v>17</v>
      </c>
      <c r="P15" s="3">
        <v>68</v>
      </c>
      <c r="Q15" s="3">
        <v>34</v>
      </c>
      <c r="R15" s="3">
        <v>98</v>
      </c>
      <c r="S15" s="3">
        <v>141</v>
      </c>
      <c r="T15" s="3">
        <v>188</v>
      </c>
      <c r="U15" s="3">
        <v>87</v>
      </c>
      <c r="V15" s="3">
        <v>112</v>
      </c>
      <c r="W15" s="3">
        <v>71</v>
      </c>
      <c r="X15" s="3">
        <v>117</v>
      </c>
      <c r="Y15" s="3">
        <v>28</v>
      </c>
      <c r="Z15" s="3">
        <v>115</v>
      </c>
      <c r="AA15" s="3">
        <v>89</v>
      </c>
      <c r="AB15" s="3">
        <f t="shared" si="0"/>
        <v>1894</v>
      </c>
      <c r="AC15" s="4">
        <f>(AB15*100)/2542</f>
        <v>74.508261211644381</v>
      </c>
      <c r="AD15" s="3">
        <f t="shared" si="51"/>
        <v>0.56484149855907784</v>
      </c>
      <c r="AE15" s="5">
        <f t="shared" si="52"/>
        <v>0</v>
      </c>
      <c r="AF15" s="3">
        <f t="shared" si="53"/>
        <v>0.75568181818181823</v>
      </c>
      <c r="AG15" s="3">
        <f t="shared" si="54"/>
        <v>0.62721893491124259</v>
      </c>
      <c r="AH15" s="5">
        <f t="shared" si="55"/>
        <v>0</v>
      </c>
      <c r="AI15" s="3">
        <f t="shared" si="56"/>
        <v>0.2275132275132275</v>
      </c>
      <c r="AJ15" s="5">
        <v>0</v>
      </c>
      <c r="AK15" s="3">
        <f t="shared" si="57"/>
        <v>0.37908496732026142</v>
      </c>
      <c r="AL15" s="3">
        <f t="shared" si="58"/>
        <v>0.3316831683168317</v>
      </c>
      <c r="AM15" s="3">
        <f t="shared" si="59"/>
        <v>0.50655021834061131</v>
      </c>
      <c r="AN15" s="5">
        <f t="shared" si="60"/>
        <v>0.12048192771084337</v>
      </c>
      <c r="AO15" s="5">
        <f t="shared" si="61"/>
        <v>0</v>
      </c>
      <c r="AP15" s="5">
        <f t="shared" si="62"/>
        <v>0</v>
      </c>
      <c r="AQ15" s="3">
        <f t="shared" si="63"/>
        <v>0.17171717171717171</v>
      </c>
      <c r="AR15" s="3">
        <f t="shared" si="64"/>
        <v>0.36559139784946237</v>
      </c>
      <c r="AS15" s="3">
        <f t="shared" si="65"/>
        <v>0.5</v>
      </c>
      <c r="AT15" s="3">
        <f t="shared" si="66"/>
        <v>0.25454545454545452</v>
      </c>
      <c r="AU15" s="3">
        <f t="shared" si="67"/>
        <v>0.58506224066390045</v>
      </c>
      <c r="AV15" s="3">
        <f t="shared" si="68"/>
        <v>0.6596491228070176</v>
      </c>
      <c r="AW15" s="3">
        <f t="shared" si="69"/>
        <v>0.72499999999999998</v>
      </c>
      <c r="AX15" s="3">
        <f t="shared" si="70"/>
        <v>0.44979919678714858</v>
      </c>
      <c r="AY15" s="3">
        <f t="shared" si="71"/>
        <v>0.57723577235772361</v>
      </c>
      <c r="AZ15" s="3">
        <f t="shared" si="72"/>
        <v>0.51541850220264318</v>
      </c>
      <c r="BA15" s="3">
        <f t="shared" si="73"/>
        <v>0.3146067415730337</v>
      </c>
      <c r="BB15" s="3">
        <f t="shared" si="74"/>
        <v>0.40636042402826855</v>
      </c>
      <c r="BC15" s="3">
        <f t="shared" si="75"/>
        <v>0.35599999999999998</v>
      </c>
    </row>
    <row r="16" spans="1:55" x14ac:dyDescent="0.3">
      <c r="A16" s="2" t="s">
        <v>42</v>
      </c>
      <c r="B16" s="14">
        <v>197</v>
      </c>
      <c r="C16" s="3">
        <v>0</v>
      </c>
      <c r="D16" s="3">
        <v>156</v>
      </c>
      <c r="E16" s="3">
        <v>103</v>
      </c>
      <c r="F16" s="3">
        <v>0</v>
      </c>
      <c r="G16" s="3">
        <v>34</v>
      </c>
      <c r="H16" s="3">
        <v>0</v>
      </c>
      <c r="I16" s="3">
        <v>47</v>
      </c>
      <c r="J16" s="3">
        <v>66</v>
      </c>
      <c r="K16" s="3">
        <v>114</v>
      </c>
      <c r="L16" s="3">
        <v>7</v>
      </c>
      <c r="M16" s="3">
        <v>0</v>
      </c>
      <c r="N16" s="3">
        <v>0</v>
      </c>
      <c r="O16" s="3">
        <v>13</v>
      </c>
      <c r="P16" s="3">
        <v>53</v>
      </c>
      <c r="Q16" s="3">
        <v>15</v>
      </c>
      <c r="R16" s="3">
        <v>87</v>
      </c>
      <c r="S16" s="3">
        <v>152</v>
      </c>
      <c r="T16" s="3">
        <v>161</v>
      </c>
      <c r="U16" s="3">
        <v>69</v>
      </c>
      <c r="V16" s="3">
        <v>89</v>
      </c>
      <c r="W16" s="3">
        <v>64</v>
      </c>
      <c r="X16" s="3">
        <v>103</v>
      </c>
      <c r="Y16" s="3">
        <v>21</v>
      </c>
      <c r="Z16" s="3">
        <v>114</v>
      </c>
      <c r="AA16" s="3">
        <v>101</v>
      </c>
      <c r="AB16" s="3">
        <f t="shared" si="0"/>
        <v>1766</v>
      </c>
      <c r="AC16" s="4">
        <f>(AB16*100)/2171</f>
        <v>81.345002303086133</v>
      </c>
      <c r="AD16" s="3">
        <f t="shared" si="51"/>
        <v>0.56772334293948123</v>
      </c>
      <c r="AE16" s="5">
        <f t="shared" si="52"/>
        <v>0</v>
      </c>
      <c r="AF16" s="3">
        <f t="shared" si="53"/>
        <v>0.88636363636363635</v>
      </c>
      <c r="AG16" s="3">
        <f t="shared" si="54"/>
        <v>0.60946745562130178</v>
      </c>
      <c r="AH16" s="5">
        <f t="shared" si="55"/>
        <v>0</v>
      </c>
      <c r="AI16" s="3">
        <f t="shared" si="56"/>
        <v>0.17989417989417988</v>
      </c>
      <c r="AJ16" s="5">
        <v>0</v>
      </c>
      <c r="AK16" s="3">
        <f t="shared" si="57"/>
        <v>0.30718954248366015</v>
      </c>
      <c r="AL16" s="3">
        <f t="shared" si="58"/>
        <v>0.32673267326732675</v>
      </c>
      <c r="AM16" s="3">
        <f t="shared" si="59"/>
        <v>0.49781659388646288</v>
      </c>
      <c r="AN16" s="5">
        <f t="shared" si="60"/>
        <v>8.4337349397590355E-2</v>
      </c>
      <c r="AO16" s="5">
        <f t="shared" si="61"/>
        <v>0</v>
      </c>
      <c r="AP16" s="5">
        <f t="shared" si="62"/>
        <v>0</v>
      </c>
      <c r="AQ16" s="3">
        <f t="shared" si="63"/>
        <v>0.13131313131313133</v>
      </c>
      <c r="AR16" s="3">
        <f t="shared" si="64"/>
        <v>0.28494623655913981</v>
      </c>
      <c r="AS16" s="3">
        <f t="shared" si="65"/>
        <v>0.22058823529411764</v>
      </c>
      <c r="AT16" s="3">
        <f t="shared" si="66"/>
        <v>0.22597402597402597</v>
      </c>
      <c r="AU16" s="3">
        <f t="shared" si="67"/>
        <v>0.63070539419087135</v>
      </c>
      <c r="AV16" s="3">
        <f t="shared" si="68"/>
        <v>0.56491228070175437</v>
      </c>
      <c r="AW16" s="3">
        <f t="shared" si="69"/>
        <v>0.57499999999999996</v>
      </c>
      <c r="AX16" s="3">
        <f t="shared" si="70"/>
        <v>0.35742971887550201</v>
      </c>
      <c r="AY16" s="3">
        <f t="shared" si="71"/>
        <v>0.52032520325203258</v>
      </c>
      <c r="AZ16" s="3">
        <f t="shared" si="72"/>
        <v>0.45374449339207046</v>
      </c>
      <c r="BA16" s="3">
        <f t="shared" si="73"/>
        <v>0.23595505617977527</v>
      </c>
      <c r="BB16" s="3">
        <f t="shared" si="74"/>
        <v>0.40282685512367489</v>
      </c>
      <c r="BC16" s="3">
        <f t="shared" si="75"/>
        <v>0.40400000000000003</v>
      </c>
    </row>
    <row r="17" spans="1:55" x14ac:dyDescent="0.3">
      <c r="A17" s="2" t="s">
        <v>43</v>
      </c>
      <c r="B17" s="14">
        <v>200</v>
      </c>
      <c r="C17" s="3">
        <v>0</v>
      </c>
      <c r="D17" s="3">
        <v>141</v>
      </c>
      <c r="E17" s="3">
        <v>101</v>
      </c>
      <c r="F17" s="3">
        <v>0</v>
      </c>
      <c r="G17" s="3">
        <v>36</v>
      </c>
      <c r="H17" s="3">
        <v>0</v>
      </c>
      <c r="I17" s="3">
        <v>46</v>
      </c>
      <c r="J17" s="3">
        <v>69</v>
      </c>
      <c r="K17" s="3">
        <v>118</v>
      </c>
      <c r="L17" s="3">
        <v>7</v>
      </c>
      <c r="M17" s="3">
        <v>0</v>
      </c>
      <c r="N17" s="3">
        <v>0</v>
      </c>
      <c r="O17" s="3">
        <v>13</v>
      </c>
      <c r="P17" s="3">
        <v>54</v>
      </c>
      <c r="Q17" s="3">
        <v>16</v>
      </c>
      <c r="R17" s="3">
        <v>77</v>
      </c>
      <c r="S17" s="3">
        <v>132</v>
      </c>
      <c r="T17" s="3">
        <v>150</v>
      </c>
      <c r="U17" s="3">
        <v>79</v>
      </c>
      <c r="V17" s="3">
        <v>79</v>
      </c>
      <c r="W17" s="3">
        <v>56</v>
      </c>
      <c r="X17" s="3">
        <v>105</v>
      </c>
      <c r="Y17" s="3">
        <v>17</v>
      </c>
      <c r="Z17" s="3">
        <v>103</v>
      </c>
      <c r="AA17" s="3">
        <v>106</v>
      </c>
      <c r="AB17" s="3">
        <f t="shared" si="0"/>
        <v>1705</v>
      </c>
      <c r="AC17" s="4">
        <f>(AB17*100)/2154</f>
        <v>79.155060352831939</v>
      </c>
      <c r="AD17" s="3">
        <f t="shared" si="51"/>
        <v>0.57636887608069165</v>
      </c>
      <c r="AE17" s="5">
        <f t="shared" si="52"/>
        <v>0</v>
      </c>
      <c r="AF17" s="3">
        <f t="shared" si="53"/>
        <v>0.80113636363636365</v>
      </c>
      <c r="AG17" s="3">
        <f t="shared" si="54"/>
        <v>0.59763313609467461</v>
      </c>
      <c r="AH17" s="5">
        <f t="shared" si="55"/>
        <v>0</v>
      </c>
      <c r="AI17" s="3">
        <f t="shared" si="56"/>
        <v>0.19047619047619047</v>
      </c>
      <c r="AJ17" s="5">
        <v>0</v>
      </c>
      <c r="AK17" s="3">
        <f t="shared" si="57"/>
        <v>0.30065359477124182</v>
      </c>
      <c r="AL17" s="3">
        <f t="shared" si="58"/>
        <v>0.34158415841584161</v>
      </c>
      <c r="AM17" s="3">
        <f t="shared" si="59"/>
        <v>0.51528384279475981</v>
      </c>
      <c r="AN17" s="5">
        <f t="shared" si="60"/>
        <v>8.4337349397590355E-2</v>
      </c>
      <c r="AO17" s="5">
        <f t="shared" si="61"/>
        <v>0</v>
      </c>
      <c r="AP17" s="5">
        <f t="shared" si="62"/>
        <v>0</v>
      </c>
      <c r="AQ17" s="3">
        <f t="shared" si="63"/>
        <v>0.13131313131313133</v>
      </c>
      <c r="AR17" s="3">
        <f t="shared" si="64"/>
        <v>0.29032258064516131</v>
      </c>
      <c r="AS17" s="3">
        <f t="shared" si="65"/>
        <v>0.23529411764705882</v>
      </c>
      <c r="AT17" s="3">
        <f t="shared" si="66"/>
        <v>0.2</v>
      </c>
      <c r="AU17" s="3">
        <f t="shared" si="67"/>
        <v>0.5477178423236515</v>
      </c>
      <c r="AV17" s="3">
        <f t="shared" si="68"/>
        <v>0.52631578947368418</v>
      </c>
      <c r="AW17" s="3">
        <f t="shared" si="69"/>
        <v>0.65833333333333333</v>
      </c>
      <c r="AX17" s="3">
        <f t="shared" si="70"/>
        <v>0.31726907630522089</v>
      </c>
      <c r="AY17" s="3">
        <f t="shared" si="71"/>
        <v>0.45528455284552843</v>
      </c>
      <c r="AZ17" s="3">
        <f t="shared" si="72"/>
        <v>0.46255506607929514</v>
      </c>
      <c r="BA17" s="3">
        <f t="shared" si="73"/>
        <v>0.19101123595505617</v>
      </c>
      <c r="BB17" s="3">
        <f t="shared" si="74"/>
        <v>0.36395759717314485</v>
      </c>
      <c r="BC17" s="3">
        <f t="shared" si="75"/>
        <v>0.42399999999999999</v>
      </c>
    </row>
    <row r="18" spans="1:55" x14ac:dyDescent="0.3">
      <c r="A18" s="2" t="s">
        <v>44</v>
      </c>
      <c r="B18" s="14">
        <v>198</v>
      </c>
      <c r="C18" s="3">
        <v>0</v>
      </c>
      <c r="D18" s="3">
        <v>155</v>
      </c>
      <c r="E18" s="3">
        <v>100</v>
      </c>
      <c r="F18" s="3">
        <v>0</v>
      </c>
      <c r="G18" s="3">
        <v>38</v>
      </c>
      <c r="H18" s="3">
        <v>0</v>
      </c>
      <c r="I18" s="3">
        <v>53</v>
      </c>
      <c r="J18" s="3">
        <v>69</v>
      </c>
      <c r="K18" s="3">
        <v>119</v>
      </c>
      <c r="L18" s="3">
        <v>7</v>
      </c>
      <c r="M18" s="3">
        <v>0</v>
      </c>
      <c r="N18" s="3">
        <v>0</v>
      </c>
      <c r="O18" s="3">
        <v>13</v>
      </c>
      <c r="P18" s="3">
        <v>57</v>
      </c>
      <c r="Q18" s="3">
        <v>27</v>
      </c>
      <c r="R18" s="3">
        <v>83</v>
      </c>
      <c r="S18" s="3">
        <v>148</v>
      </c>
      <c r="T18" s="3">
        <v>163</v>
      </c>
      <c r="U18" s="3">
        <v>78</v>
      </c>
      <c r="V18" s="3">
        <v>87</v>
      </c>
      <c r="W18" s="3">
        <v>63</v>
      </c>
      <c r="X18" s="3">
        <v>107</v>
      </c>
      <c r="Y18" s="3">
        <v>22</v>
      </c>
      <c r="Z18" s="3">
        <v>116</v>
      </c>
      <c r="AA18" s="3">
        <v>100</v>
      </c>
      <c r="AB18" s="3">
        <f t="shared" si="0"/>
        <v>1803</v>
      </c>
      <c r="AC18" s="4">
        <f>(AB18*100)/2237</f>
        <v>80.599016540008947</v>
      </c>
      <c r="AD18" s="3">
        <f t="shared" si="51"/>
        <v>0.57060518731988474</v>
      </c>
      <c r="AE18" s="5">
        <f t="shared" si="52"/>
        <v>0</v>
      </c>
      <c r="AF18" s="3">
        <f t="shared" si="53"/>
        <v>0.88068181818181823</v>
      </c>
      <c r="AG18" s="3">
        <f t="shared" si="54"/>
        <v>0.59171597633136097</v>
      </c>
      <c r="AH18" s="5">
        <f t="shared" si="55"/>
        <v>0</v>
      </c>
      <c r="AI18" s="3">
        <f t="shared" si="56"/>
        <v>0.20105820105820105</v>
      </c>
      <c r="AJ18" s="5">
        <v>0</v>
      </c>
      <c r="AK18" s="3">
        <f t="shared" si="57"/>
        <v>0.34640522875816993</v>
      </c>
      <c r="AL18" s="3">
        <f t="shared" si="58"/>
        <v>0.34158415841584161</v>
      </c>
      <c r="AM18" s="3">
        <f t="shared" si="59"/>
        <v>0.51965065502183405</v>
      </c>
      <c r="AN18" s="5">
        <f t="shared" si="60"/>
        <v>8.4337349397590355E-2</v>
      </c>
      <c r="AO18" s="5">
        <f t="shared" si="61"/>
        <v>0</v>
      </c>
      <c r="AP18" s="5">
        <f t="shared" si="62"/>
        <v>0</v>
      </c>
      <c r="AQ18" s="3">
        <f t="shared" si="63"/>
        <v>0.13131313131313133</v>
      </c>
      <c r="AR18" s="3">
        <f t="shared" si="64"/>
        <v>0.30645161290322581</v>
      </c>
      <c r="AS18" s="3">
        <f t="shared" si="65"/>
        <v>0.39705882352941174</v>
      </c>
      <c r="AT18" s="3">
        <f t="shared" si="66"/>
        <v>0.21558441558441557</v>
      </c>
      <c r="AU18" s="3">
        <f t="shared" si="67"/>
        <v>0.61410788381742742</v>
      </c>
      <c r="AV18" s="3">
        <f t="shared" si="68"/>
        <v>0.57192982456140351</v>
      </c>
      <c r="AW18" s="3">
        <f t="shared" si="69"/>
        <v>0.65</v>
      </c>
      <c r="AX18" s="3">
        <f t="shared" si="70"/>
        <v>0.3493975903614458</v>
      </c>
      <c r="AY18" s="3">
        <f t="shared" si="71"/>
        <v>0.51219512195121952</v>
      </c>
      <c r="AZ18" s="3">
        <f t="shared" si="72"/>
        <v>0.47136563876651982</v>
      </c>
      <c r="BA18" s="3">
        <f t="shared" si="73"/>
        <v>0.24719101123595505</v>
      </c>
      <c r="BB18" s="3">
        <f t="shared" si="74"/>
        <v>0.40989399293286222</v>
      </c>
      <c r="BC18" s="3">
        <f t="shared" si="75"/>
        <v>0.4</v>
      </c>
    </row>
    <row r="19" spans="1:55" x14ac:dyDescent="0.3">
      <c r="A19" s="2" t="s">
        <v>45</v>
      </c>
      <c r="B19" s="14">
        <v>196</v>
      </c>
      <c r="C19" s="3">
        <v>0</v>
      </c>
      <c r="D19" s="3">
        <v>137</v>
      </c>
      <c r="E19" s="3">
        <v>104</v>
      </c>
      <c r="F19" s="3">
        <v>0</v>
      </c>
      <c r="G19" s="3">
        <v>38</v>
      </c>
      <c r="H19" s="3">
        <v>0</v>
      </c>
      <c r="I19" s="3">
        <v>58</v>
      </c>
      <c r="J19" s="3">
        <v>64</v>
      </c>
      <c r="K19" s="3">
        <v>111</v>
      </c>
      <c r="L19" s="3">
        <v>7</v>
      </c>
      <c r="M19" s="3">
        <v>0</v>
      </c>
      <c r="N19" s="3">
        <v>0</v>
      </c>
      <c r="O19" s="3">
        <v>12</v>
      </c>
      <c r="P19" s="3">
        <v>61</v>
      </c>
      <c r="Q19" s="3">
        <v>23</v>
      </c>
      <c r="R19" s="3">
        <v>85</v>
      </c>
      <c r="S19" s="3">
        <v>138</v>
      </c>
      <c r="T19" s="3">
        <v>160</v>
      </c>
      <c r="U19" s="3">
        <v>79</v>
      </c>
      <c r="V19" s="3">
        <v>76</v>
      </c>
      <c r="W19" s="3">
        <v>60</v>
      </c>
      <c r="X19" s="3">
        <v>99</v>
      </c>
      <c r="Y19" s="3">
        <v>19</v>
      </c>
      <c r="Z19" s="3">
        <v>103</v>
      </c>
      <c r="AA19" s="3">
        <v>96</v>
      </c>
      <c r="AB19" s="3">
        <f t="shared" si="0"/>
        <v>1726</v>
      </c>
      <c r="AC19" s="4">
        <f>(AB19*100)/2199</f>
        <v>78.49022282855843</v>
      </c>
      <c r="AD19" s="3">
        <f t="shared" si="51"/>
        <v>0.56484149855907784</v>
      </c>
      <c r="AE19" s="5">
        <f t="shared" si="52"/>
        <v>0</v>
      </c>
      <c r="AF19" s="3">
        <f t="shared" si="53"/>
        <v>0.77840909090909094</v>
      </c>
      <c r="AG19" s="3">
        <f t="shared" si="54"/>
        <v>0.61538461538461542</v>
      </c>
      <c r="AH19" s="5">
        <f t="shared" si="55"/>
        <v>0</v>
      </c>
      <c r="AI19" s="3">
        <f t="shared" si="56"/>
        <v>0.20105820105820105</v>
      </c>
      <c r="AJ19" s="5">
        <v>0</v>
      </c>
      <c r="AK19" s="3">
        <f t="shared" si="57"/>
        <v>0.37908496732026142</v>
      </c>
      <c r="AL19" s="3">
        <f t="shared" si="58"/>
        <v>0.31683168316831684</v>
      </c>
      <c r="AM19" s="3">
        <f t="shared" si="59"/>
        <v>0.48471615720524019</v>
      </c>
      <c r="AN19" s="5">
        <f t="shared" si="60"/>
        <v>8.4337349397590355E-2</v>
      </c>
      <c r="AO19" s="5">
        <f t="shared" si="61"/>
        <v>0</v>
      </c>
      <c r="AP19" s="5">
        <f t="shared" si="62"/>
        <v>0</v>
      </c>
      <c r="AQ19" s="3">
        <f t="shared" si="63"/>
        <v>0.12121212121212122</v>
      </c>
      <c r="AR19" s="3">
        <f t="shared" si="64"/>
        <v>0.32795698924731181</v>
      </c>
      <c r="AS19" s="3">
        <f t="shared" si="65"/>
        <v>0.33823529411764708</v>
      </c>
      <c r="AT19" s="3">
        <f t="shared" si="66"/>
        <v>0.22077922077922077</v>
      </c>
      <c r="AU19" s="3">
        <f t="shared" si="67"/>
        <v>0.57261410788381739</v>
      </c>
      <c r="AV19" s="3">
        <f t="shared" si="68"/>
        <v>0.56140350877192979</v>
      </c>
      <c r="AW19" s="3">
        <f t="shared" si="69"/>
        <v>0.65833333333333333</v>
      </c>
      <c r="AX19" s="3">
        <f t="shared" si="70"/>
        <v>0.30522088353413657</v>
      </c>
      <c r="AY19" s="3">
        <f t="shared" si="71"/>
        <v>0.48780487804878048</v>
      </c>
      <c r="AZ19" s="3">
        <f t="shared" si="72"/>
        <v>0.43612334801762115</v>
      </c>
      <c r="BA19" s="3">
        <f t="shared" si="73"/>
        <v>0.21348314606741572</v>
      </c>
      <c r="BB19" s="3">
        <f t="shared" si="74"/>
        <v>0.36395759717314485</v>
      </c>
      <c r="BC19" s="3">
        <f t="shared" si="75"/>
        <v>0.38400000000000001</v>
      </c>
    </row>
    <row r="20" spans="1:55" x14ac:dyDescent="0.3">
      <c r="A20" s="2" t="s">
        <v>46</v>
      </c>
      <c r="B20" s="14">
        <v>207</v>
      </c>
      <c r="C20" s="3">
        <v>0</v>
      </c>
      <c r="D20" s="3">
        <v>172</v>
      </c>
      <c r="E20" s="3">
        <v>110</v>
      </c>
      <c r="F20" s="3">
        <v>0</v>
      </c>
      <c r="G20" s="3">
        <v>38</v>
      </c>
      <c r="H20" s="3">
        <v>0</v>
      </c>
      <c r="I20" s="3">
        <v>52</v>
      </c>
      <c r="J20" s="3">
        <v>76</v>
      </c>
      <c r="K20" s="3">
        <v>133</v>
      </c>
      <c r="L20" s="3">
        <v>8</v>
      </c>
      <c r="M20" s="3">
        <v>0</v>
      </c>
      <c r="N20" s="3">
        <v>0</v>
      </c>
      <c r="O20" s="3">
        <v>12</v>
      </c>
      <c r="P20" s="3">
        <v>57</v>
      </c>
      <c r="Q20" s="3">
        <v>52</v>
      </c>
      <c r="R20" s="3">
        <v>86</v>
      </c>
      <c r="S20" s="3">
        <v>226</v>
      </c>
      <c r="T20" s="3">
        <v>157</v>
      </c>
      <c r="U20" s="3">
        <v>76</v>
      </c>
      <c r="V20" s="3">
        <v>81</v>
      </c>
      <c r="W20" s="3">
        <v>69</v>
      </c>
      <c r="X20" s="3">
        <v>107</v>
      </c>
      <c r="Y20" s="3">
        <v>18</v>
      </c>
      <c r="Z20" s="3">
        <v>115</v>
      </c>
      <c r="AA20" s="3">
        <v>108</v>
      </c>
      <c r="AB20" s="3">
        <f t="shared" si="0"/>
        <v>1960</v>
      </c>
      <c r="AC20" s="4">
        <f>(AB20*100)/2528</f>
        <v>77.531645569620252</v>
      </c>
      <c r="AD20" s="3">
        <f t="shared" si="51"/>
        <v>0.59654178674351588</v>
      </c>
      <c r="AE20" s="5">
        <f t="shared" si="52"/>
        <v>0</v>
      </c>
      <c r="AF20" s="5">
        <f t="shared" si="53"/>
        <v>0.97727272727272729</v>
      </c>
      <c r="AG20" s="3">
        <f t="shared" si="54"/>
        <v>0.65088757396449703</v>
      </c>
      <c r="AH20" s="5">
        <f t="shared" si="55"/>
        <v>0</v>
      </c>
      <c r="AI20" s="3">
        <f t="shared" si="56"/>
        <v>0.20105820105820105</v>
      </c>
      <c r="AJ20" s="5">
        <v>0</v>
      </c>
      <c r="AK20" s="3">
        <f t="shared" si="57"/>
        <v>0.33986928104575165</v>
      </c>
      <c r="AL20" s="3">
        <f t="shared" si="58"/>
        <v>0.37623762376237624</v>
      </c>
      <c r="AM20" s="3">
        <f t="shared" si="59"/>
        <v>0.58078602620087338</v>
      </c>
      <c r="AN20" s="5">
        <f t="shared" si="60"/>
        <v>9.6385542168674704E-2</v>
      </c>
      <c r="AO20" s="5">
        <f t="shared" si="61"/>
        <v>0</v>
      </c>
      <c r="AP20" s="5">
        <f t="shared" si="62"/>
        <v>0</v>
      </c>
      <c r="AQ20" s="3">
        <f t="shared" si="63"/>
        <v>0.12121212121212122</v>
      </c>
      <c r="AR20" s="3">
        <f t="shared" si="64"/>
        <v>0.30645161290322581</v>
      </c>
      <c r="AS20" s="3">
        <f t="shared" si="65"/>
        <v>0.76470588235294112</v>
      </c>
      <c r="AT20" s="3">
        <f t="shared" si="66"/>
        <v>0.22337662337662337</v>
      </c>
      <c r="AU20" s="3">
        <f t="shared" si="67"/>
        <v>0.93775933609958506</v>
      </c>
      <c r="AV20" s="3">
        <f t="shared" si="68"/>
        <v>0.55087719298245619</v>
      </c>
      <c r="AW20" s="3">
        <f t="shared" si="69"/>
        <v>0.6333333333333333</v>
      </c>
      <c r="AX20" s="3">
        <f t="shared" si="70"/>
        <v>0.3253012048192771</v>
      </c>
      <c r="AY20" s="3">
        <f t="shared" si="71"/>
        <v>0.56097560975609762</v>
      </c>
      <c r="AZ20" s="3">
        <f t="shared" si="72"/>
        <v>0.47136563876651982</v>
      </c>
      <c r="BA20" s="3">
        <f t="shared" si="73"/>
        <v>0.20224719101123595</v>
      </c>
      <c r="BB20" s="3">
        <f t="shared" si="74"/>
        <v>0.40636042402826855</v>
      </c>
      <c r="BC20" s="3">
        <f t="shared" si="75"/>
        <v>0.432</v>
      </c>
    </row>
    <row r="21" spans="1:55" x14ac:dyDescent="0.3">
      <c r="A21" s="2" t="s">
        <v>47</v>
      </c>
      <c r="B21" s="14">
        <v>208</v>
      </c>
      <c r="C21" s="3">
        <v>0</v>
      </c>
      <c r="D21" s="3">
        <v>189</v>
      </c>
      <c r="E21" s="3">
        <v>99</v>
      </c>
      <c r="F21" s="3">
        <v>0</v>
      </c>
      <c r="G21" s="3">
        <v>39</v>
      </c>
      <c r="H21" s="3">
        <v>0</v>
      </c>
      <c r="I21" s="3">
        <v>71</v>
      </c>
      <c r="J21" s="3">
        <v>82</v>
      </c>
      <c r="K21" s="3">
        <v>129</v>
      </c>
      <c r="L21" s="3">
        <v>10</v>
      </c>
      <c r="M21" s="3">
        <v>0</v>
      </c>
      <c r="N21" s="3">
        <v>0</v>
      </c>
      <c r="O21" s="3">
        <v>15</v>
      </c>
      <c r="P21" s="3">
        <v>63</v>
      </c>
      <c r="Q21" s="3">
        <v>29</v>
      </c>
      <c r="R21" s="3">
        <v>93</v>
      </c>
      <c r="S21" s="3">
        <v>222</v>
      </c>
      <c r="T21" s="3">
        <v>143</v>
      </c>
      <c r="U21" s="3">
        <v>80</v>
      </c>
      <c r="V21" s="3">
        <v>87</v>
      </c>
      <c r="W21" s="3">
        <v>63</v>
      </c>
      <c r="X21" s="3">
        <v>96</v>
      </c>
      <c r="Y21" s="3">
        <v>17</v>
      </c>
      <c r="Z21" s="3">
        <v>123</v>
      </c>
      <c r="AA21" s="3">
        <v>104</v>
      </c>
      <c r="AB21" s="3">
        <f t="shared" si="0"/>
        <v>1962</v>
      </c>
      <c r="AC21" s="4">
        <f>(AB21*100)/2523</f>
        <v>77.764565992865641</v>
      </c>
      <c r="AD21" s="3">
        <f t="shared" si="51"/>
        <v>0.59942363112391928</v>
      </c>
      <c r="AE21" s="5">
        <f t="shared" si="52"/>
        <v>0</v>
      </c>
      <c r="AF21" s="3">
        <f t="shared" si="53"/>
        <v>1.0738636363636365</v>
      </c>
      <c r="AG21" s="3">
        <f t="shared" si="54"/>
        <v>0.58579881656804733</v>
      </c>
      <c r="AH21" s="5">
        <f t="shared" si="55"/>
        <v>0</v>
      </c>
      <c r="AI21" s="3">
        <f t="shared" si="56"/>
        <v>0.20634920634920634</v>
      </c>
      <c r="AJ21" s="5">
        <v>0</v>
      </c>
      <c r="AK21" s="3">
        <f t="shared" si="57"/>
        <v>0.46405228758169936</v>
      </c>
      <c r="AL21" s="3">
        <f t="shared" si="58"/>
        <v>0.40594059405940597</v>
      </c>
      <c r="AM21" s="3">
        <f t="shared" si="59"/>
        <v>0.5633187772925764</v>
      </c>
      <c r="AN21" s="5">
        <f t="shared" si="60"/>
        <v>0.12048192771084337</v>
      </c>
      <c r="AO21" s="5">
        <f t="shared" si="61"/>
        <v>0</v>
      </c>
      <c r="AP21" s="5">
        <f t="shared" si="62"/>
        <v>0</v>
      </c>
      <c r="AQ21" s="3">
        <f t="shared" si="63"/>
        <v>0.15151515151515152</v>
      </c>
      <c r="AR21" s="3">
        <f t="shared" si="64"/>
        <v>0.33870967741935482</v>
      </c>
      <c r="AS21" s="3">
        <f t="shared" si="65"/>
        <v>0.4264705882352941</v>
      </c>
      <c r="AT21" s="3">
        <f t="shared" si="66"/>
        <v>0.24155844155844156</v>
      </c>
      <c r="AU21" s="3">
        <f t="shared" si="67"/>
        <v>0.92116182572614103</v>
      </c>
      <c r="AV21" s="3">
        <f t="shared" si="68"/>
        <v>0.50175438596491229</v>
      </c>
      <c r="AW21" s="3">
        <f t="shared" si="69"/>
        <v>0.66666666666666663</v>
      </c>
      <c r="AX21" s="3">
        <f t="shared" si="70"/>
        <v>0.3493975903614458</v>
      </c>
      <c r="AY21" s="3">
        <f t="shared" si="71"/>
        <v>0.51219512195121952</v>
      </c>
      <c r="AZ21" s="3">
        <f t="shared" si="72"/>
        <v>0.42290748898678415</v>
      </c>
      <c r="BA21" s="3">
        <f t="shared" si="73"/>
        <v>0.19101123595505617</v>
      </c>
      <c r="BB21" s="3">
        <f t="shared" si="74"/>
        <v>0.43462897526501765</v>
      </c>
      <c r="BC21" s="3">
        <f t="shared" si="75"/>
        <v>0.41599999999999998</v>
      </c>
    </row>
    <row r="22" spans="1:55" x14ac:dyDescent="0.3">
      <c r="A22" s="2" t="s">
        <v>48</v>
      </c>
      <c r="B22" s="14">
        <v>203</v>
      </c>
      <c r="C22" s="3">
        <v>0</v>
      </c>
      <c r="D22" s="3">
        <v>180</v>
      </c>
      <c r="E22" s="3">
        <v>101</v>
      </c>
      <c r="F22" s="3">
        <v>0</v>
      </c>
      <c r="G22" s="3">
        <v>44</v>
      </c>
      <c r="H22" s="3">
        <v>0</v>
      </c>
      <c r="I22" s="3">
        <v>72</v>
      </c>
      <c r="J22" s="3">
        <v>79</v>
      </c>
      <c r="K22" s="3">
        <v>138</v>
      </c>
      <c r="L22" s="3">
        <v>10</v>
      </c>
      <c r="M22" s="3">
        <v>0</v>
      </c>
      <c r="N22" s="3">
        <v>0</v>
      </c>
      <c r="O22" s="3">
        <v>13</v>
      </c>
      <c r="P22" s="3">
        <v>67</v>
      </c>
      <c r="Q22" s="3">
        <v>24</v>
      </c>
      <c r="R22" s="3">
        <v>108</v>
      </c>
      <c r="S22" s="3">
        <v>206</v>
      </c>
      <c r="T22" s="3">
        <v>153</v>
      </c>
      <c r="U22" s="3">
        <v>80</v>
      </c>
      <c r="V22" s="3">
        <v>91</v>
      </c>
      <c r="W22" s="3">
        <v>68</v>
      </c>
      <c r="X22" s="3">
        <v>118</v>
      </c>
      <c r="Y22" s="3">
        <v>27</v>
      </c>
      <c r="Z22" s="3">
        <v>112</v>
      </c>
      <c r="AA22" s="3">
        <v>97</v>
      </c>
      <c r="AB22" s="3">
        <f t="shared" si="0"/>
        <v>1991</v>
      </c>
      <c r="AC22" s="4">
        <f>(AB22*100)/2447</f>
        <v>81.364936657131182</v>
      </c>
      <c r="AD22" s="3">
        <f t="shared" si="51"/>
        <v>0.58501440922190207</v>
      </c>
      <c r="AE22" s="5">
        <f t="shared" si="52"/>
        <v>0</v>
      </c>
      <c r="AF22" s="5">
        <f t="shared" si="53"/>
        <v>1.0227272727272727</v>
      </c>
      <c r="AG22" s="3">
        <f t="shared" si="54"/>
        <v>0.59763313609467461</v>
      </c>
      <c r="AH22" s="5">
        <f t="shared" si="55"/>
        <v>0</v>
      </c>
      <c r="AI22" s="3">
        <f t="shared" si="56"/>
        <v>0.23280423280423279</v>
      </c>
      <c r="AJ22" s="5">
        <v>0</v>
      </c>
      <c r="AK22" s="3">
        <f t="shared" si="57"/>
        <v>0.47058823529411764</v>
      </c>
      <c r="AL22" s="3">
        <f t="shared" si="58"/>
        <v>0.3910891089108911</v>
      </c>
      <c r="AM22" s="3">
        <f t="shared" si="59"/>
        <v>0.6026200873362445</v>
      </c>
      <c r="AN22" s="5">
        <f t="shared" si="60"/>
        <v>0.12048192771084337</v>
      </c>
      <c r="AO22" s="5">
        <f t="shared" si="61"/>
        <v>0</v>
      </c>
      <c r="AP22" s="5">
        <f t="shared" si="62"/>
        <v>0</v>
      </c>
      <c r="AQ22" s="3">
        <f t="shared" si="63"/>
        <v>0.13131313131313133</v>
      </c>
      <c r="AR22" s="3">
        <f t="shared" si="64"/>
        <v>0.36021505376344087</v>
      </c>
      <c r="AS22" s="3">
        <f t="shared" si="65"/>
        <v>0.35294117647058826</v>
      </c>
      <c r="AT22" s="3">
        <f t="shared" si="66"/>
        <v>0.2805194805194805</v>
      </c>
      <c r="AU22" s="3">
        <f t="shared" si="67"/>
        <v>0.85477178423236511</v>
      </c>
      <c r="AV22" s="3">
        <f t="shared" si="68"/>
        <v>0.5368421052631579</v>
      </c>
      <c r="AW22" s="3">
        <f t="shared" si="69"/>
        <v>0.66666666666666663</v>
      </c>
      <c r="AX22" s="3">
        <f t="shared" si="70"/>
        <v>0.36546184738955823</v>
      </c>
      <c r="AY22" s="3">
        <f t="shared" si="71"/>
        <v>0.55284552845528456</v>
      </c>
      <c r="AZ22" s="3">
        <f t="shared" si="72"/>
        <v>0.51982378854625555</v>
      </c>
      <c r="BA22" s="3">
        <f t="shared" si="73"/>
        <v>0.30337078651685395</v>
      </c>
      <c r="BB22" s="3">
        <f t="shared" si="74"/>
        <v>0.39575971731448761</v>
      </c>
      <c r="BC22" s="3">
        <f t="shared" si="75"/>
        <v>0.38800000000000001</v>
      </c>
    </row>
    <row r="23" spans="1:55" x14ac:dyDescent="0.3">
      <c r="A23" s="2" t="s">
        <v>49</v>
      </c>
      <c r="B23" s="14">
        <v>196</v>
      </c>
      <c r="C23" s="3">
        <v>0</v>
      </c>
      <c r="D23" s="3">
        <v>183</v>
      </c>
      <c r="E23" s="3">
        <v>113</v>
      </c>
      <c r="F23" s="3">
        <v>0</v>
      </c>
      <c r="G23" s="3">
        <v>43</v>
      </c>
      <c r="H23" s="3">
        <v>0</v>
      </c>
      <c r="I23" s="3">
        <v>76</v>
      </c>
      <c r="J23" s="3">
        <v>76</v>
      </c>
      <c r="K23" s="3">
        <v>130</v>
      </c>
      <c r="L23" s="3">
        <v>11</v>
      </c>
      <c r="M23" s="3">
        <v>0</v>
      </c>
      <c r="N23" s="3">
        <v>0</v>
      </c>
      <c r="O23" s="3">
        <v>13</v>
      </c>
      <c r="P23" s="3">
        <v>63</v>
      </c>
      <c r="Q23" s="3">
        <v>45</v>
      </c>
      <c r="R23" s="3">
        <v>103</v>
      </c>
      <c r="S23" s="3">
        <v>201</v>
      </c>
      <c r="T23" s="3">
        <v>172</v>
      </c>
      <c r="U23" s="3">
        <v>80</v>
      </c>
      <c r="V23" s="3">
        <v>88</v>
      </c>
      <c r="W23" s="3">
        <v>71</v>
      </c>
      <c r="X23" s="3">
        <v>111</v>
      </c>
      <c r="Y23" s="3">
        <v>25</v>
      </c>
      <c r="Z23" s="3">
        <v>121</v>
      </c>
      <c r="AA23" s="3">
        <v>106</v>
      </c>
      <c r="AB23" s="3">
        <f t="shared" si="0"/>
        <v>2027</v>
      </c>
      <c r="AC23" s="4">
        <f>(AB23*100)/2679</f>
        <v>75.66256065696156</v>
      </c>
      <c r="AD23" s="3">
        <f t="shared" si="51"/>
        <v>0.56484149855907784</v>
      </c>
      <c r="AE23" s="5">
        <f t="shared" si="52"/>
        <v>0</v>
      </c>
      <c r="AF23" s="5">
        <f t="shared" si="53"/>
        <v>1.0397727272727273</v>
      </c>
      <c r="AG23" s="3">
        <f t="shared" si="54"/>
        <v>0.66863905325443784</v>
      </c>
      <c r="AH23" s="5">
        <f t="shared" si="55"/>
        <v>0</v>
      </c>
      <c r="AI23" s="3">
        <f t="shared" si="56"/>
        <v>0.2275132275132275</v>
      </c>
      <c r="AJ23" s="5">
        <v>0</v>
      </c>
      <c r="AK23" s="3">
        <f t="shared" si="57"/>
        <v>0.49673202614379086</v>
      </c>
      <c r="AL23" s="3">
        <f t="shared" si="58"/>
        <v>0.37623762376237624</v>
      </c>
      <c r="AM23" s="3">
        <f t="shared" si="59"/>
        <v>0.56768558951965065</v>
      </c>
      <c r="AN23" s="5">
        <f t="shared" si="60"/>
        <v>0.13253012048192772</v>
      </c>
      <c r="AO23" s="5">
        <f t="shared" si="61"/>
        <v>0</v>
      </c>
      <c r="AP23" s="5">
        <f t="shared" si="62"/>
        <v>0</v>
      </c>
      <c r="AQ23" s="3">
        <f t="shared" si="63"/>
        <v>0.13131313131313133</v>
      </c>
      <c r="AR23" s="3">
        <f t="shared" si="64"/>
        <v>0.33870967741935482</v>
      </c>
      <c r="AS23" s="3">
        <f t="shared" si="65"/>
        <v>0.66176470588235292</v>
      </c>
      <c r="AT23" s="3">
        <f t="shared" si="66"/>
        <v>0.26753246753246751</v>
      </c>
      <c r="AU23" s="3">
        <f t="shared" si="67"/>
        <v>0.8340248962655602</v>
      </c>
      <c r="AV23" s="3">
        <f t="shared" si="68"/>
        <v>0.60350877192982455</v>
      </c>
      <c r="AW23" s="3">
        <f t="shared" si="69"/>
        <v>0.66666666666666663</v>
      </c>
      <c r="AX23" s="3">
        <f t="shared" si="70"/>
        <v>0.3534136546184739</v>
      </c>
      <c r="AY23" s="3">
        <f t="shared" si="71"/>
        <v>0.57723577235772361</v>
      </c>
      <c r="AZ23" s="3">
        <f t="shared" si="72"/>
        <v>0.48898678414096919</v>
      </c>
      <c r="BA23" s="3">
        <f t="shared" si="73"/>
        <v>0.2808988764044944</v>
      </c>
      <c r="BB23" s="3">
        <f t="shared" si="74"/>
        <v>0.42756183745583037</v>
      </c>
      <c r="BC23" s="3">
        <f t="shared" si="75"/>
        <v>0.42399999999999999</v>
      </c>
    </row>
    <row r="24" spans="1:55" x14ac:dyDescent="0.3">
      <c r="A24" s="2" t="s">
        <v>50</v>
      </c>
      <c r="B24" s="14">
        <v>200</v>
      </c>
      <c r="C24" s="3">
        <v>0</v>
      </c>
      <c r="D24" s="3">
        <v>203</v>
      </c>
      <c r="E24" s="3">
        <v>114</v>
      </c>
      <c r="F24" s="3">
        <v>0</v>
      </c>
      <c r="G24" s="3">
        <v>45</v>
      </c>
      <c r="H24" s="3">
        <v>0</v>
      </c>
      <c r="I24" s="3">
        <v>78</v>
      </c>
      <c r="J24" s="3">
        <v>79</v>
      </c>
      <c r="K24" s="3">
        <v>138</v>
      </c>
      <c r="L24" s="3">
        <v>8</v>
      </c>
      <c r="M24" s="3">
        <v>0</v>
      </c>
      <c r="N24" s="3">
        <v>0</v>
      </c>
      <c r="O24" s="3">
        <v>14</v>
      </c>
      <c r="P24" s="3">
        <v>63</v>
      </c>
      <c r="Q24" s="3">
        <v>34</v>
      </c>
      <c r="R24" s="3">
        <v>110</v>
      </c>
      <c r="S24" s="3">
        <v>217</v>
      </c>
      <c r="T24" s="3">
        <v>174</v>
      </c>
      <c r="U24" s="3">
        <v>80</v>
      </c>
      <c r="V24" s="3">
        <v>93</v>
      </c>
      <c r="W24" s="3">
        <v>76</v>
      </c>
      <c r="X24" s="3">
        <v>115</v>
      </c>
      <c r="Y24" s="3">
        <v>29</v>
      </c>
      <c r="Z24" s="3">
        <v>135</v>
      </c>
      <c r="AA24" s="3">
        <v>101</v>
      </c>
      <c r="AB24" s="3">
        <f t="shared" si="0"/>
        <v>2106</v>
      </c>
      <c r="AC24" s="4">
        <f>(AB24*100)/2686</f>
        <v>78.406552494415493</v>
      </c>
      <c r="AD24" s="3">
        <f t="shared" si="51"/>
        <v>0.57636887608069165</v>
      </c>
      <c r="AE24" s="5">
        <f t="shared" si="52"/>
        <v>0</v>
      </c>
      <c r="AF24" s="3">
        <f t="shared" si="53"/>
        <v>1.1534090909090908</v>
      </c>
      <c r="AG24" s="3">
        <f t="shared" si="54"/>
        <v>0.67455621301775148</v>
      </c>
      <c r="AH24" s="5">
        <f t="shared" si="55"/>
        <v>0</v>
      </c>
      <c r="AI24" s="3">
        <f t="shared" si="56"/>
        <v>0.23809523809523808</v>
      </c>
      <c r="AJ24" s="5">
        <v>0</v>
      </c>
      <c r="AK24" s="3">
        <f t="shared" si="57"/>
        <v>0.50980392156862742</v>
      </c>
      <c r="AL24" s="3">
        <f t="shared" si="58"/>
        <v>0.3910891089108911</v>
      </c>
      <c r="AM24" s="3">
        <f t="shared" si="59"/>
        <v>0.6026200873362445</v>
      </c>
      <c r="AN24" s="5">
        <f t="shared" si="60"/>
        <v>9.6385542168674704E-2</v>
      </c>
      <c r="AO24" s="5">
        <f t="shared" si="61"/>
        <v>0</v>
      </c>
      <c r="AP24" s="5">
        <f t="shared" si="62"/>
        <v>0</v>
      </c>
      <c r="AQ24" s="3">
        <f t="shared" si="63"/>
        <v>0.14141414141414141</v>
      </c>
      <c r="AR24" s="3">
        <f t="shared" si="64"/>
        <v>0.33870967741935482</v>
      </c>
      <c r="AS24" s="3">
        <f t="shared" si="65"/>
        <v>0.5</v>
      </c>
      <c r="AT24" s="3">
        <f t="shared" si="66"/>
        <v>0.2857142857142857</v>
      </c>
      <c r="AU24" s="3">
        <f t="shared" si="67"/>
        <v>0.90041493775933612</v>
      </c>
      <c r="AV24" s="3">
        <f t="shared" si="68"/>
        <v>0.61052631578947369</v>
      </c>
      <c r="AW24" s="3">
        <f t="shared" si="69"/>
        <v>0.66666666666666663</v>
      </c>
      <c r="AX24" s="3">
        <f t="shared" si="70"/>
        <v>0.37349397590361444</v>
      </c>
      <c r="AY24" s="3">
        <f t="shared" si="71"/>
        <v>0.61788617886178865</v>
      </c>
      <c r="AZ24" s="3">
        <f t="shared" si="72"/>
        <v>0.50660792951541855</v>
      </c>
      <c r="BA24" s="3">
        <f t="shared" si="73"/>
        <v>0.3258426966292135</v>
      </c>
      <c r="BB24" s="3">
        <f t="shared" si="74"/>
        <v>0.47703180212014135</v>
      </c>
      <c r="BC24" s="3">
        <f t="shared" si="75"/>
        <v>0.40400000000000003</v>
      </c>
    </row>
    <row r="25" spans="1:55" x14ac:dyDescent="0.3">
      <c r="A25" s="2" t="s">
        <v>51</v>
      </c>
      <c r="B25" s="14">
        <v>198</v>
      </c>
      <c r="C25" s="3">
        <v>0</v>
      </c>
      <c r="D25" s="3">
        <v>177</v>
      </c>
      <c r="E25" s="3">
        <v>100</v>
      </c>
      <c r="F25" s="3">
        <v>0</v>
      </c>
      <c r="G25" s="3">
        <v>37</v>
      </c>
      <c r="H25" s="3">
        <v>0</v>
      </c>
      <c r="I25" s="3">
        <v>55</v>
      </c>
      <c r="J25" s="3">
        <v>76</v>
      </c>
      <c r="K25" s="3">
        <v>104</v>
      </c>
      <c r="L25" s="3">
        <v>8</v>
      </c>
      <c r="M25" s="3">
        <v>0</v>
      </c>
      <c r="N25" s="3">
        <v>0</v>
      </c>
      <c r="O25" s="3">
        <v>14</v>
      </c>
      <c r="P25" s="3">
        <v>56</v>
      </c>
      <c r="Q25" s="3">
        <v>60</v>
      </c>
      <c r="R25" s="3">
        <v>92</v>
      </c>
      <c r="S25" s="3">
        <v>236</v>
      </c>
      <c r="T25" s="3">
        <v>120</v>
      </c>
      <c r="U25" s="3">
        <v>75</v>
      </c>
      <c r="V25" s="3">
        <v>81</v>
      </c>
      <c r="W25" s="3">
        <v>67</v>
      </c>
      <c r="X25" s="3">
        <v>90</v>
      </c>
      <c r="Y25" s="3">
        <v>22</v>
      </c>
      <c r="Z25" s="3">
        <v>122</v>
      </c>
      <c r="AA25" s="3">
        <v>98</v>
      </c>
      <c r="AB25" s="3">
        <f t="shared" si="0"/>
        <v>1888</v>
      </c>
      <c r="AC25" s="4">
        <f>(AB25*100)/2321</f>
        <v>81.344248168892719</v>
      </c>
      <c r="AD25" s="3">
        <f t="shared" si="51"/>
        <v>0.57060518731988474</v>
      </c>
      <c r="AE25" s="5">
        <f t="shared" si="52"/>
        <v>0</v>
      </c>
      <c r="AF25" s="5">
        <f t="shared" si="53"/>
        <v>1.0056818181818181</v>
      </c>
      <c r="AG25" s="3">
        <f t="shared" si="54"/>
        <v>0.59171597633136097</v>
      </c>
      <c r="AH25" s="5">
        <f t="shared" si="55"/>
        <v>0</v>
      </c>
      <c r="AI25" s="3">
        <f t="shared" si="56"/>
        <v>0.19576719576719576</v>
      </c>
      <c r="AJ25" s="5">
        <v>0</v>
      </c>
      <c r="AK25" s="3">
        <f t="shared" si="57"/>
        <v>0.35947712418300654</v>
      </c>
      <c r="AL25" s="3">
        <f t="shared" si="58"/>
        <v>0.37623762376237624</v>
      </c>
      <c r="AM25" s="3">
        <f t="shared" si="59"/>
        <v>0.45414847161572053</v>
      </c>
      <c r="AN25" s="5">
        <f t="shared" si="60"/>
        <v>9.6385542168674704E-2</v>
      </c>
      <c r="AO25" s="5">
        <f t="shared" si="61"/>
        <v>0</v>
      </c>
      <c r="AP25" s="5">
        <f t="shared" si="62"/>
        <v>0</v>
      </c>
      <c r="AQ25" s="3">
        <f t="shared" si="63"/>
        <v>0.14141414141414141</v>
      </c>
      <c r="AR25" s="3">
        <f t="shared" si="64"/>
        <v>0.30107526881720431</v>
      </c>
      <c r="AS25" s="3">
        <f t="shared" si="65"/>
        <v>0.88235294117647056</v>
      </c>
      <c r="AT25" s="3">
        <f t="shared" si="66"/>
        <v>0.23896103896103896</v>
      </c>
      <c r="AU25" s="5">
        <f t="shared" si="67"/>
        <v>0.97925311203319498</v>
      </c>
      <c r="AV25" s="3">
        <f t="shared" si="68"/>
        <v>0.42105263157894735</v>
      </c>
      <c r="AW25" s="3">
        <f t="shared" si="69"/>
        <v>0.625</v>
      </c>
      <c r="AX25" s="3">
        <f t="shared" si="70"/>
        <v>0.3253012048192771</v>
      </c>
      <c r="AY25" s="3">
        <f t="shared" si="71"/>
        <v>0.54471544715447151</v>
      </c>
      <c r="AZ25" s="3">
        <f t="shared" si="72"/>
        <v>0.3964757709251101</v>
      </c>
      <c r="BA25" s="3">
        <f t="shared" si="73"/>
        <v>0.24719101123595505</v>
      </c>
      <c r="BB25" s="3">
        <f t="shared" si="74"/>
        <v>0.43109540636042404</v>
      </c>
      <c r="BC25" s="3">
        <f t="shared" si="75"/>
        <v>0.39200000000000002</v>
      </c>
    </row>
    <row r="26" spans="1:55" x14ac:dyDescent="0.3">
      <c r="A26" s="2" t="s">
        <v>52</v>
      </c>
      <c r="B26" s="14">
        <v>207</v>
      </c>
      <c r="C26" s="3">
        <v>0</v>
      </c>
      <c r="D26" s="3">
        <v>180</v>
      </c>
      <c r="E26" s="3">
        <v>104</v>
      </c>
      <c r="F26" s="3">
        <v>0</v>
      </c>
      <c r="G26" s="3">
        <v>39</v>
      </c>
      <c r="H26" s="3">
        <v>0</v>
      </c>
      <c r="I26" s="3">
        <v>80</v>
      </c>
      <c r="J26" s="3">
        <v>74</v>
      </c>
      <c r="K26" s="3">
        <v>117</v>
      </c>
      <c r="L26" s="3">
        <v>8</v>
      </c>
      <c r="M26" s="3">
        <v>0</v>
      </c>
      <c r="N26" s="3">
        <v>0</v>
      </c>
      <c r="O26" s="3">
        <v>14</v>
      </c>
      <c r="P26" s="3">
        <v>63</v>
      </c>
      <c r="Q26" s="3">
        <v>28</v>
      </c>
      <c r="R26" s="3">
        <v>79</v>
      </c>
      <c r="S26" s="3">
        <v>238</v>
      </c>
      <c r="T26" s="3">
        <v>124</v>
      </c>
      <c r="U26" s="3">
        <v>78</v>
      </c>
      <c r="V26" s="3">
        <v>80</v>
      </c>
      <c r="W26" s="3">
        <v>66</v>
      </c>
      <c r="X26" s="3">
        <v>93</v>
      </c>
      <c r="Y26" s="3">
        <v>23</v>
      </c>
      <c r="Z26" s="3">
        <v>113</v>
      </c>
      <c r="AA26" s="3">
        <v>104</v>
      </c>
      <c r="AB26" s="3">
        <f t="shared" si="0"/>
        <v>1912</v>
      </c>
      <c r="AC26" s="4">
        <f>(AB26*100)/2463</f>
        <v>77.628907835972385</v>
      </c>
      <c r="AD26" s="3">
        <f t="shared" si="51"/>
        <v>0.59654178674351588</v>
      </c>
      <c r="AE26" s="5">
        <f t="shared" si="52"/>
        <v>0</v>
      </c>
      <c r="AF26" s="5">
        <f t="shared" si="53"/>
        <v>1.0227272727272727</v>
      </c>
      <c r="AG26" s="3">
        <f t="shared" si="54"/>
        <v>0.61538461538461542</v>
      </c>
      <c r="AH26" s="5">
        <f t="shared" si="55"/>
        <v>0</v>
      </c>
      <c r="AI26" s="3">
        <f t="shared" si="56"/>
        <v>0.20634920634920634</v>
      </c>
      <c r="AJ26" s="5">
        <v>0</v>
      </c>
      <c r="AK26" s="3">
        <f t="shared" si="57"/>
        <v>0.52287581699346408</v>
      </c>
      <c r="AL26" s="3">
        <f t="shared" si="58"/>
        <v>0.36633663366336633</v>
      </c>
      <c r="AM26" s="3">
        <f t="shared" si="59"/>
        <v>0.51091703056768556</v>
      </c>
      <c r="AN26" s="5">
        <f t="shared" si="60"/>
        <v>9.6385542168674704E-2</v>
      </c>
      <c r="AO26" s="5">
        <f t="shared" si="61"/>
        <v>0</v>
      </c>
      <c r="AP26" s="5">
        <f t="shared" si="62"/>
        <v>0</v>
      </c>
      <c r="AQ26" s="3">
        <f t="shared" si="63"/>
        <v>0.14141414141414141</v>
      </c>
      <c r="AR26" s="3">
        <f t="shared" si="64"/>
        <v>0.33870967741935482</v>
      </c>
      <c r="AS26" s="3">
        <f t="shared" si="65"/>
        <v>0.41176470588235292</v>
      </c>
      <c r="AT26" s="3">
        <f t="shared" si="66"/>
        <v>0.20519480519480521</v>
      </c>
      <c r="AU26" s="5">
        <f t="shared" si="67"/>
        <v>0.98755186721991706</v>
      </c>
      <c r="AV26" s="3">
        <f t="shared" si="68"/>
        <v>0.43508771929824563</v>
      </c>
      <c r="AW26" s="3">
        <f t="shared" si="69"/>
        <v>0.65</v>
      </c>
      <c r="AX26" s="3">
        <f t="shared" si="70"/>
        <v>0.32128514056224899</v>
      </c>
      <c r="AY26" s="3">
        <f t="shared" si="71"/>
        <v>0.53658536585365857</v>
      </c>
      <c r="AZ26" s="3">
        <f t="shared" si="72"/>
        <v>0.40969162995594716</v>
      </c>
      <c r="BA26" s="3">
        <f t="shared" si="73"/>
        <v>0.25842696629213485</v>
      </c>
      <c r="BB26" s="3">
        <f t="shared" si="74"/>
        <v>0.39929328621908128</v>
      </c>
      <c r="BC26" s="3">
        <f t="shared" si="75"/>
        <v>0.41599999999999998</v>
      </c>
    </row>
    <row r="27" spans="1:55" x14ac:dyDescent="0.3">
      <c r="A27" s="2" t="s">
        <v>53</v>
      </c>
      <c r="B27" s="14">
        <v>200</v>
      </c>
      <c r="C27" s="3">
        <v>0</v>
      </c>
      <c r="D27" s="3">
        <v>219</v>
      </c>
      <c r="E27" s="3">
        <v>101</v>
      </c>
      <c r="F27" s="3">
        <v>0</v>
      </c>
      <c r="G27" s="3">
        <v>41</v>
      </c>
      <c r="H27" s="3">
        <v>0</v>
      </c>
      <c r="I27" s="3">
        <v>58</v>
      </c>
      <c r="J27" s="3">
        <v>82</v>
      </c>
      <c r="K27" s="3">
        <v>117</v>
      </c>
      <c r="L27" s="3">
        <v>8</v>
      </c>
      <c r="M27" s="3">
        <v>0</v>
      </c>
      <c r="N27" s="3">
        <v>0</v>
      </c>
      <c r="O27" s="3">
        <v>14</v>
      </c>
      <c r="P27" s="3">
        <v>64</v>
      </c>
      <c r="Q27" s="3">
        <v>22</v>
      </c>
      <c r="R27" s="3">
        <v>87</v>
      </c>
      <c r="S27" s="3">
        <v>257</v>
      </c>
      <c r="T27" s="3">
        <v>121</v>
      </c>
      <c r="U27" s="3">
        <v>80</v>
      </c>
      <c r="V27" s="3">
        <v>87</v>
      </c>
      <c r="W27" s="3">
        <v>66</v>
      </c>
      <c r="X27" s="3">
        <v>90</v>
      </c>
      <c r="Y27" s="3">
        <v>24</v>
      </c>
      <c r="Z27" s="3">
        <v>124</v>
      </c>
      <c r="AA27" s="3">
        <v>111</v>
      </c>
      <c r="AB27" s="3">
        <f t="shared" si="0"/>
        <v>1973</v>
      </c>
      <c r="AC27" s="4">
        <f>(AB27*100)/2496</f>
        <v>79.046474358974365</v>
      </c>
      <c r="AD27" s="3">
        <f t="shared" si="51"/>
        <v>0.57636887608069165</v>
      </c>
      <c r="AE27" s="5">
        <f t="shared" si="52"/>
        <v>0</v>
      </c>
      <c r="AF27" s="3">
        <f t="shared" si="53"/>
        <v>1.2443181818181819</v>
      </c>
      <c r="AG27" s="3">
        <f t="shared" si="54"/>
        <v>0.59763313609467461</v>
      </c>
      <c r="AH27" s="5">
        <f t="shared" si="55"/>
        <v>0</v>
      </c>
      <c r="AI27" s="3">
        <f t="shared" si="56"/>
        <v>0.21693121693121692</v>
      </c>
      <c r="AJ27" s="5">
        <v>0</v>
      </c>
      <c r="AK27" s="3">
        <f t="shared" si="57"/>
        <v>0.37908496732026142</v>
      </c>
      <c r="AL27" s="3">
        <f t="shared" si="58"/>
        <v>0.40594059405940597</v>
      </c>
      <c r="AM27" s="3">
        <f t="shared" si="59"/>
        <v>0.51091703056768556</v>
      </c>
      <c r="AN27" s="5">
        <f t="shared" si="60"/>
        <v>9.6385542168674704E-2</v>
      </c>
      <c r="AO27" s="5">
        <f t="shared" si="61"/>
        <v>0</v>
      </c>
      <c r="AP27" s="5">
        <f t="shared" si="62"/>
        <v>0</v>
      </c>
      <c r="AQ27" s="3">
        <f t="shared" si="63"/>
        <v>0.14141414141414141</v>
      </c>
      <c r="AR27" s="3">
        <f t="shared" si="64"/>
        <v>0.34408602150537637</v>
      </c>
      <c r="AS27" s="3">
        <f t="shared" si="65"/>
        <v>0.3235294117647059</v>
      </c>
      <c r="AT27" s="3">
        <f t="shared" si="66"/>
        <v>0.22597402597402597</v>
      </c>
      <c r="AU27" s="3">
        <f t="shared" si="67"/>
        <v>1.0663900414937759</v>
      </c>
      <c r="AV27" s="3">
        <f t="shared" si="68"/>
        <v>0.42456140350877192</v>
      </c>
      <c r="AW27" s="3">
        <f t="shared" si="69"/>
        <v>0.66666666666666663</v>
      </c>
      <c r="AX27" s="3">
        <f t="shared" si="70"/>
        <v>0.3493975903614458</v>
      </c>
      <c r="AY27" s="3">
        <f t="shared" si="71"/>
        <v>0.53658536585365857</v>
      </c>
      <c r="AZ27" s="3">
        <f t="shared" si="72"/>
        <v>0.3964757709251101</v>
      </c>
      <c r="BA27" s="3">
        <f t="shared" si="73"/>
        <v>0.2696629213483146</v>
      </c>
      <c r="BB27" s="3">
        <f t="shared" si="74"/>
        <v>0.43816254416961131</v>
      </c>
      <c r="BC27" s="3">
        <f t="shared" si="75"/>
        <v>0.44400000000000001</v>
      </c>
    </row>
    <row r="28" spans="1:55" x14ac:dyDescent="0.3">
      <c r="A28" s="2" t="s">
        <v>54</v>
      </c>
      <c r="B28" s="14">
        <v>206</v>
      </c>
      <c r="C28" s="3">
        <v>0</v>
      </c>
      <c r="D28" s="3">
        <v>263</v>
      </c>
      <c r="E28" s="3">
        <v>104</v>
      </c>
      <c r="F28" s="3">
        <v>0</v>
      </c>
      <c r="G28" s="3">
        <v>41</v>
      </c>
      <c r="H28" s="3">
        <v>0</v>
      </c>
      <c r="I28" s="3">
        <v>70</v>
      </c>
      <c r="J28" s="3">
        <v>88</v>
      </c>
      <c r="K28" s="3">
        <v>134</v>
      </c>
      <c r="L28" s="3">
        <v>8</v>
      </c>
      <c r="M28" s="3">
        <v>0</v>
      </c>
      <c r="N28" s="3">
        <v>0</v>
      </c>
      <c r="O28" s="3">
        <v>16</v>
      </c>
      <c r="P28" s="3">
        <v>69</v>
      </c>
      <c r="Q28" s="3">
        <v>49</v>
      </c>
      <c r="R28" s="3">
        <v>98</v>
      </c>
      <c r="S28" s="3">
        <v>307</v>
      </c>
      <c r="T28" s="3">
        <v>121</v>
      </c>
      <c r="U28" s="3">
        <v>80</v>
      </c>
      <c r="V28" s="3">
        <v>88</v>
      </c>
      <c r="W28" s="3">
        <v>67</v>
      </c>
      <c r="X28" s="3">
        <v>93</v>
      </c>
      <c r="Y28" s="3">
        <v>28</v>
      </c>
      <c r="Z28" s="3">
        <v>125</v>
      </c>
      <c r="AA28" s="3">
        <v>121</v>
      </c>
      <c r="AB28" s="3">
        <f t="shared" si="0"/>
        <v>2176</v>
      </c>
      <c r="AC28" s="4">
        <f>(AB28*100)/2842</f>
        <v>76.565798733286414</v>
      </c>
      <c r="AD28" s="3">
        <f t="shared" si="51"/>
        <v>0.59365994236311237</v>
      </c>
      <c r="AE28" s="5">
        <f t="shared" si="52"/>
        <v>0</v>
      </c>
      <c r="AF28" s="3">
        <f t="shared" si="53"/>
        <v>1.4943181818181819</v>
      </c>
      <c r="AG28" s="3">
        <f t="shared" si="54"/>
        <v>0.61538461538461542</v>
      </c>
      <c r="AH28" s="5">
        <f t="shared" si="55"/>
        <v>0</v>
      </c>
      <c r="AI28" s="3">
        <f t="shared" si="56"/>
        <v>0.21693121693121692</v>
      </c>
      <c r="AJ28" s="5">
        <v>0</v>
      </c>
      <c r="AK28" s="3">
        <f t="shared" si="57"/>
        <v>0.45751633986928103</v>
      </c>
      <c r="AL28" s="3">
        <f t="shared" si="58"/>
        <v>0.43564356435643564</v>
      </c>
      <c r="AM28" s="3">
        <f t="shared" si="59"/>
        <v>0.58515283842794763</v>
      </c>
      <c r="AN28" s="5">
        <f t="shared" si="60"/>
        <v>9.6385542168674704E-2</v>
      </c>
      <c r="AO28" s="5">
        <f t="shared" si="61"/>
        <v>0</v>
      </c>
      <c r="AP28" s="5">
        <f t="shared" si="62"/>
        <v>0</v>
      </c>
      <c r="AQ28" s="3">
        <f t="shared" si="63"/>
        <v>0.16161616161616163</v>
      </c>
      <c r="AR28" s="3">
        <f t="shared" si="64"/>
        <v>0.37096774193548387</v>
      </c>
      <c r="AS28" s="3">
        <f t="shared" si="65"/>
        <v>0.72058823529411764</v>
      </c>
      <c r="AT28" s="3">
        <f t="shared" si="66"/>
        <v>0.25454545454545452</v>
      </c>
      <c r="AU28" s="3">
        <f t="shared" si="67"/>
        <v>1.2738589211618256</v>
      </c>
      <c r="AV28" s="3">
        <f t="shared" si="68"/>
        <v>0.42456140350877192</v>
      </c>
      <c r="AW28" s="3">
        <f t="shared" si="69"/>
        <v>0.66666666666666663</v>
      </c>
      <c r="AX28" s="3">
        <f t="shared" si="70"/>
        <v>0.3534136546184739</v>
      </c>
      <c r="AY28" s="3">
        <f t="shared" si="71"/>
        <v>0.54471544715447151</v>
      </c>
      <c r="AZ28" s="3">
        <f t="shared" si="72"/>
        <v>0.40969162995594716</v>
      </c>
      <c r="BA28" s="3">
        <f t="shared" si="73"/>
        <v>0.3146067415730337</v>
      </c>
      <c r="BB28" s="3">
        <f t="shared" si="74"/>
        <v>0.44169611307420492</v>
      </c>
      <c r="BC28" s="3">
        <f t="shared" si="75"/>
        <v>0.48399999999999999</v>
      </c>
    </row>
    <row r="29" spans="1:55" x14ac:dyDescent="0.3">
      <c r="A29" s="2" t="s">
        <v>55</v>
      </c>
      <c r="B29" s="14">
        <v>203</v>
      </c>
      <c r="C29" s="3">
        <v>0</v>
      </c>
      <c r="D29" s="3">
        <v>248</v>
      </c>
      <c r="E29" s="3">
        <v>102</v>
      </c>
      <c r="F29" s="3">
        <v>0</v>
      </c>
      <c r="G29" s="3">
        <v>36</v>
      </c>
      <c r="H29" s="3">
        <v>0</v>
      </c>
      <c r="I29" s="3">
        <v>67</v>
      </c>
      <c r="J29" s="3">
        <v>85</v>
      </c>
      <c r="K29" s="3">
        <v>126</v>
      </c>
      <c r="L29" s="3">
        <v>10</v>
      </c>
      <c r="M29" s="3">
        <v>0</v>
      </c>
      <c r="N29" s="3">
        <v>0</v>
      </c>
      <c r="O29" s="3">
        <v>14</v>
      </c>
      <c r="P29" s="3">
        <v>72</v>
      </c>
      <c r="Q29" s="3">
        <v>37</v>
      </c>
      <c r="R29" s="3">
        <v>94</v>
      </c>
      <c r="S29" s="3">
        <v>310</v>
      </c>
      <c r="T29" s="3">
        <v>118</v>
      </c>
      <c r="U29" s="3">
        <v>79</v>
      </c>
      <c r="V29" s="3">
        <v>88</v>
      </c>
      <c r="W29" s="3">
        <v>65</v>
      </c>
      <c r="X29" s="3">
        <v>95</v>
      </c>
      <c r="Y29" s="3">
        <v>17</v>
      </c>
      <c r="Z29" s="3">
        <v>135</v>
      </c>
      <c r="AA29" s="3">
        <v>105</v>
      </c>
      <c r="AB29" s="3">
        <f t="shared" si="0"/>
        <v>2106</v>
      </c>
      <c r="AC29" s="4">
        <f>(AB29*100)/2658</f>
        <v>79.232505643340858</v>
      </c>
      <c r="AD29" s="3">
        <f t="shared" si="51"/>
        <v>0.58501440922190207</v>
      </c>
      <c r="AE29" s="5">
        <f t="shared" si="52"/>
        <v>0</v>
      </c>
      <c r="AF29" s="3">
        <f t="shared" si="53"/>
        <v>1.4090909090909092</v>
      </c>
      <c r="AG29" s="3">
        <f t="shared" si="54"/>
        <v>0.60355029585798814</v>
      </c>
      <c r="AH29" s="5">
        <f t="shared" si="55"/>
        <v>0</v>
      </c>
      <c r="AI29" s="3">
        <f t="shared" si="56"/>
        <v>0.19047619047619047</v>
      </c>
      <c r="AJ29" s="5">
        <v>0</v>
      </c>
      <c r="AK29" s="3">
        <f t="shared" si="57"/>
        <v>0.43790849673202614</v>
      </c>
      <c r="AL29" s="3">
        <f t="shared" si="58"/>
        <v>0.42079207920792078</v>
      </c>
      <c r="AM29" s="3">
        <f t="shared" si="59"/>
        <v>0.55021834061135366</v>
      </c>
      <c r="AN29" s="5">
        <f t="shared" si="60"/>
        <v>0.12048192771084337</v>
      </c>
      <c r="AO29" s="5">
        <f t="shared" si="61"/>
        <v>0</v>
      </c>
      <c r="AP29" s="5">
        <f t="shared" si="62"/>
        <v>0</v>
      </c>
      <c r="AQ29" s="3">
        <f t="shared" si="63"/>
        <v>0.14141414141414141</v>
      </c>
      <c r="AR29" s="3">
        <f t="shared" si="64"/>
        <v>0.38709677419354838</v>
      </c>
      <c r="AS29" s="3">
        <f t="shared" si="65"/>
        <v>0.54411764705882348</v>
      </c>
      <c r="AT29" s="3">
        <f t="shared" si="66"/>
        <v>0.24415584415584415</v>
      </c>
      <c r="AU29" s="3">
        <f t="shared" si="67"/>
        <v>1.2863070539419088</v>
      </c>
      <c r="AV29" s="3">
        <f t="shared" si="68"/>
        <v>0.41403508771929826</v>
      </c>
      <c r="AW29" s="3">
        <f t="shared" si="69"/>
        <v>0.65833333333333333</v>
      </c>
      <c r="AX29" s="3">
        <f t="shared" si="70"/>
        <v>0.3534136546184739</v>
      </c>
      <c r="AY29" s="3">
        <f t="shared" si="71"/>
        <v>0.52845528455284552</v>
      </c>
      <c r="AZ29" s="3">
        <f t="shared" si="72"/>
        <v>0.41850220264317178</v>
      </c>
      <c r="BA29" s="3">
        <f t="shared" si="73"/>
        <v>0.19101123595505617</v>
      </c>
      <c r="BB29" s="3">
        <f t="shared" si="74"/>
        <v>0.47703180212014135</v>
      </c>
      <c r="BC29" s="3">
        <f t="shared" si="75"/>
        <v>0.42</v>
      </c>
    </row>
    <row r="30" spans="1:55" x14ac:dyDescent="0.3">
      <c r="A30" s="2" t="s">
        <v>56</v>
      </c>
      <c r="B30" s="14">
        <v>197</v>
      </c>
      <c r="C30" s="3">
        <v>0</v>
      </c>
      <c r="D30" s="3">
        <v>172</v>
      </c>
      <c r="E30" s="3">
        <v>107</v>
      </c>
      <c r="F30" s="3">
        <v>0</v>
      </c>
      <c r="G30" s="3">
        <v>44</v>
      </c>
      <c r="H30" s="3">
        <v>0</v>
      </c>
      <c r="I30" s="3">
        <v>48</v>
      </c>
      <c r="J30" s="3">
        <v>67</v>
      </c>
      <c r="K30" s="3">
        <v>129</v>
      </c>
      <c r="L30" s="3">
        <v>8</v>
      </c>
      <c r="M30" s="3">
        <v>0</v>
      </c>
      <c r="N30" s="3">
        <v>0</v>
      </c>
      <c r="O30" s="3">
        <v>16</v>
      </c>
      <c r="P30" s="3">
        <v>56</v>
      </c>
      <c r="Q30" s="3">
        <v>34</v>
      </c>
      <c r="R30" s="3">
        <v>87</v>
      </c>
      <c r="S30" s="3">
        <v>241</v>
      </c>
      <c r="T30" s="3">
        <v>168</v>
      </c>
      <c r="U30" s="3">
        <v>79</v>
      </c>
      <c r="V30" s="3">
        <v>85</v>
      </c>
      <c r="W30" s="3">
        <v>69</v>
      </c>
      <c r="X30" s="3">
        <v>95</v>
      </c>
      <c r="Y30" s="3">
        <v>19</v>
      </c>
      <c r="Z30" s="3">
        <v>124</v>
      </c>
      <c r="AA30" s="3">
        <v>103</v>
      </c>
      <c r="AB30" s="3">
        <f t="shared" si="0"/>
        <v>1948</v>
      </c>
      <c r="AC30" s="4">
        <f>(AB30*100)/2476</f>
        <v>78.67528271405493</v>
      </c>
      <c r="AD30" s="3">
        <f t="shared" si="51"/>
        <v>0.56772334293948123</v>
      </c>
      <c r="AE30" s="5">
        <f t="shared" si="52"/>
        <v>0</v>
      </c>
      <c r="AF30" s="5">
        <f t="shared" si="53"/>
        <v>0.97727272727272729</v>
      </c>
      <c r="AG30" s="3">
        <f t="shared" si="54"/>
        <v>0.63313609467455623</v>
      </c>
      <c r="AH30" s="5">
        <f t="shared" si="55"/>
        <v>0</v>
      </c>
      <c r="AI30" s="3">
        <f t="shared" si="56"/>
        <v>0.23280423280423279</v>
      </c>
      <c r="AJ30" s="5">
        <v>0</v>
      </c>
      <c r="AK30" s="3">
        <f t="shared" si="57"/>
        <v>0.31372549019607843</v>
      </c>
      <c r="AL30" s="3">
        <f t="shared" si="58"/>
        <v>0.3316831683168317</v>
      </c>
      <c r="AM30" s="3">
        <f t="shared" si="59"/>
        <v>0.5633187772925764</v>
      </c>
      <c r="AN30" s="5">
        <f t="shared" si="60"/>
        <v>9.6385542168674704E-2</v>
      </c>
      <c r="AO30" s="5">
        <f t="shared" si="61"/>
        <v>0</v>
      </c>
      <c r="AP30" s="5">
        <f t="shared" si="62"/>
        <v>0</v>
      </c>
      <c r="AQ30" s="3">
        <f t="shared" si="63"/>
        <v>0.16161616161616163</v>
      </c>
      <c r="AR30" s="3">
        <f t="shared" si="64"/>
        <v>0.30107526881720431</v>
      </c>
      <c r="AS30" s="3">
        <f t="shared" si="65"/>
        <v>0.5</v>
      </c>
      <c r="AT30" s="3">
        <f t="shared" si="66"/>
        <v>0.22597402597402597</v>
      </c>
      <c r="AU30" s="5">
        <f t="shared" si="67"/>
        <v>1</v>
      </c>
      <c r="AV30" s="3">
        <f t="shared" si="68"/>
        <v>0.58947368421052626</v>
      </c>
      <c r="AW30" s="3">
        <f t="shared" si="69"/>
        <v>0.65833333333333333</v>
      </c>
      <c r="AX30" s="3">
        <f t="shared" si="70"/>
        <v>0.34136546184738958</v>
      </c>
      <c r="AY30" s="3">
        <f t="shared" si="71"/>
        <v>0.56097560975609762</v>
      </c>
      <c r="AZ30" s="3">
        <f t="shared" si="72"/>
        <v>0.41850220264317178</v>
      </c>
      <c r="BA30" s="3">
        <f t="shared" si="73"/>
        <v>0.21348314606741572</v>
      </c>
      <c r="BB30" s="3">
        <f t="shared" si="74"/>
        <v>0.43816254416961131</v>
      </c>
      <c r="BC30" s="3">
        <f t="shared" si="75"/>
        <v>0.41199999999999998</v>
      </c>
    </row>
    <row r="31" spans="1:55" x14ac:dyDescent="0.3">
      <c r="A31" s="2" t="s">
        <v>57</v>
      </c>
      <c r="B31" s="14">
        <v>204</v>
      </c>
      <c r="C31" s="3">
        <v>0</v>
      </c>
      <c r="D31" s="3">
        <v>188</v>
      </c>
      <c r="E31" s="3">
        <v>101</v>
      </c>
      <c r="F31" s="3">
        <v>0</v>
      </c>
      <c r="G31" s="3">
        <v>41</v>
      </c>
      <c r="H31" s="3">
        <v>0</v>
      </c>
      <c r="I31" s="3">
        <v>64</v>
      </c>
      <c r="J31" s="3">
        <v>80</v>
      </c>
      <c r="K31" s="3">
        <v>119</v>
      </c>
      <c r="L31" s="3">
        <v>10</v>
      </c>
      <c r="M31" s="3">
        <v>0</v>
      </c>
      <c r="N31" s="3">
        <v>0</v>
      </c>
      <c r="O31" s="3">
        <v>14</v>
      </c>
      <c r="P31" s="3">
        <v>64</v>
      </c>
      <c r="Q31" s="3">
        <v>47</v>
      </c>
      <c r="R31" s="3">
        <v>95</v>
      </c>
      <c r="S31" s="3">
        <v>220</v>
      </c>
      <c r="T31" s="3">
        <v>156</v>
      </c>
      <c r="U31" s="3">
        <v>79</v>
      </c>
      <c r="V31" s="3">
        <v>90</v>
      </c>
      <c r="W31" s="3">
        <v>70</v>
      </c>
      <c r="X31" s="3">
        <v>98</v>
      </c>
      <c r="Y31" s="3">
        <v>19</v>
      </c>
      <c r="Z31" s="3">
        <v>117</v>
      </c>
      <c r="AA31" s="3">
        <v>99</v>
      </c>
      <c r="AB31" s="3">
        <f t="shared" si="0"/>
        <v>1975</v>
      </c>
      <c r="AC31" s="4">
        <f>(AB31*100)/2528</f>
        <v>78.125</v>
      </c>
      <c r="AD31" s="3">
        <f t="shared" si="51"/>
        <v>0.58789625360230546</v>
      </c>
      <c r="AE31" s="5">
        <f t="shared" si="52"/>
        <v>0</v>
      </c>
      <c r="AF31" s="3">
        <f t="shared" si="53"/>
        <v>1.0681818181818181</v>
      </c>
      <c r="AG31" s="3">
        <f t="shared" si="54"/>
        <v>0.59763313609467461</v>
      </c>
      <c r="AH31" s="5">
        <f t="shared" si="55"/>
        <v>0</v>
      </c>
      <c r="AI31" s="3">
        <f t="shared" si="56"/>
        <v>0.21693121693121692</v>
      </c>
      <c r="AJ31" s="5">
        <v>0</v>
      </c>
      <c r="AK31" s="3">
        <f t="shared" si="57"/>
        <v>0.41830065359477125</v>
      </c>
      <c r="AL31" s="3">
        <f t="shared" si="58"/>
        <v>0.39603960396039606</v>
      </c>
      <c r="AM31" s="3">
        <f t="shared" si="59"/>
        <v>0.51965065502183405</v>
      </c>
      <c r="AN31" s="5">
        <f t="shared" si="60"/>
        <v>0.12048192771084337</v>
      </c>
      <c r="AO31" s="5">
        <f t="shared" si="61"/>
        <v>0</v>
      </c>
      <c r="AP31" s="5">
        <f t="shared" si="62"/>
        <v>0</v>
      </c>
      <c r="AQ31" s="3">
        <f t="shared" si="63"/>
        <v>0.14141414141414141</v>
      </c>
      <c r="AR31" s="3">
        <f t="shared" si="64"/>
        <v>0.34408602150537637</v>
      </c>
      <c r="AS31" s="3">
        <f t="shared" si="65"/>
        <v>0.69117647058823528</v>
      </c>
      <c r="AT31" s="3">
        <f t="shared" si="66"/>
        <v>0.24675324675324675</v>
      </c>
      <c r="AU31" s="3">
        <f t="shared" si="67"/>
        <v>0.91286307053941906</v>
      </c>
      <c r="AV31" s="3">
        <f t="shared" si="68"/>
        <v>0.54736842105263162</v>
      </c>
      <c r="AW31" s="3">
        <f t="shared" si="69"/>
        <v>0.65833333333333333</v>
      </c>
      <c r="AX31" s="3">
        <f t="shared" si="70"/>
        <v>0.36144578313253012</v>
      </c>
      <c r="AY31" s="3">
        <f t="shared" si="71"/>
        <v>0.56910569105691056</v>
      </c>
      <c r="AZ31" s="3">
        <f t="shared" si="72"/>
        <v>0.43171806167400884</v>
      </c>
      <c r="BA31" s="3">
        <f t="shared" si="73"/>
        <v>0.21348314606741572</v>
      </c>
      <c r="BB31" s="3">
        <f t="shared" si="74"/>
        <v>0.41342756183745583</v>
      </c>
      <c r="BC31" s="3">
        <f t="shared" si="75"/>
        <v>0.39600000000000002</v>
      </c>
    </row>
    <row r="32" spans="1:55" x14ac:dyDescent="0.3">
      <c r="A32" s="2" t="s">
        <v>58</v>
      </c>
      <c r="B32" s="14">
        <v>208</v>
      </c>
      <c r="C32" s="3">
        <v>0</v>
      </c>
      <c r="D32" s="3">
        <v>182</v>
      </c>
      <c r="E32" s="3">
        <v>118</v>
      </c>
      <c r="F32" s="3">
        <v>0</v>
      </c>
      <c r="G32" s="3">
        <v>37</v>
      </c>
      <c r="H32" s="3">
        <v>0</v>
      </c>
      <c r="I32" s="3">
        <v>83</v>
      </c>
      <c r="J32" s="3">
        <v>75</v>
      </c>
      <c r="K32" s="3">
        <v>116</v>
      </c>
      <c r="L32" s="3">
        <v>9</v>
      </c>
      <c r="M32" s="3">
        <v>0</v>
      </c>
      <c r="N32" s="3">
        <v>0</v>
      </c>
      <c r="O32" s="3">
        <v>15</v>
      </c>
      <c r="P32" s="3">
        <v>60</v>
      </c>
      <c r="Q32" s="3">
        <v>179</v>
      </c>
      <c r="R32" s="3">
        <v>82</v>
      </c>
      <c r="S32" s="3">
        <v>177</v>
      </c>
      <c r="T32" s="3">
        <v>165</v>
      </c>
      <c r="U32" s="3">
        <v>79</v>
      </c>
      <c r="V32" s="3">
        <v>93</v>
      </c>
      <c r="W32" s="3">
        <v>65</v>
      </c>
      <c r="X32" s="3">
        <v>98</v>
      </c>
      <c r="Y32" s="3">
        <v>21</v>
      </c>
      <c r="Z32" s="3">
        <v>113</v>
      </c>
      <c r="AA32" s="3">
        <v>86</v>
      </c>
      <c r="AB32" s="3">
        <f t="shared" si="0"/>
        <v>2061</v>
      </c>
      <c r="AC32" s="4">
        <f>(AB32*100)/2672</f>
        <v>77.133233532934128</v>
      </c>
      <c r="AD32" s="3">
        <f t="shared" si="51"/>
        <v>0.59942363112391928</v>
      </c>
      <c r="AE32" s="5">
        <f t="shared" si="52"/>
        <v>0</v>
      </c>
      <c r="AF32" s="5">
        <f t="shared" si="53"/>
        <v>1.0340909090909092</v>
      </c>
      <c r="AG32" s="3">
        <f t="shared" si="54"/>
        <v>0.69822485207100593</v>
      </c>
      <c r="AH32" s="5">
        <f t="shared" si="55"/>
        <v>0</v>
      </c>
      <c r="AI32" s="3">
        <f t="shared" si="56"/>
        <v>0.19576719576719576</v>
      </c>
      <c r="AJ32" s="5">
        <v>0</v>
      </c>
      <c r="AK32" s="3">
        <f t="shared" si="57"/>
        <v>0.54248366013071891</v>
      </c>
      <c r="AL32" s="3">
        <f t="shared" si="58"/>
        <v>0.37128712871287128</v>
      </c>
      <c r="AM32" s="3">
        <f t="shared" si="59"/>
        <v>0.50655021834061131</v>
      </c>
      <c r="AN32" s="5">
        <f t="shared" si="60"/>
        <v>0.10843373493975904</v>
      </c>
      <c r="AO32" s="5">
        <f t="shared" si="61"/>
        <v>0</v>
      </c>
      <c r="AP32" s="5">
        <f t="shared" si="62"/>
        <v>0</v>
      </c>
      <c r="AQ32" s="3">
        <f t="shared" si="63"/>
        <v>0.15151515151515152</v>
      </c>
      <c r="AR32" s="3">
        <f t="shared" si="64"/>
        <v>0.32258064516129031</v>
      </c>
      <c r="AS32" s="3">
        <f t="shared" si="65"/>
        <v>2.6323529411764706</v>
      </c>
      <c r="AT32" s="3">
        <f t="shared" si="66"/>
        <v>0.21298701298701297</v>
      </c>
      <c r="AU32" s="3">
        <f t="shared" si="67"/>
        <v>0.73443983402489632</v>
      </c>
      <c r="AV32" s="3">
        <f t="shared" si="68"/>
        <v>0.57894736842105265</v>
      </c>
      <c r="AW32" s="3">
        <f t="shared" si="69"/>
        <v>0.65833333333333333</v>
      </c>
      <c r="AX32" s="3">
        <f t="shared" si="70"/>
        <v>0.37349397590361444</v>
      </c>
      <c r="AY32" s="3">
        <f t="shared" si="71"/>
        <v>0.52845528455284552</v>
      </c>
      <c r="AZ32" s="3">
        <f t="shared" si="72"/>
        <v>0.43171806167400884</v>
      </c>
      <c r="BA32" s="3">
        <f t="shared" si="73"/>
        <v>0.23595505617977527</v>
      </c>
      <c r="BB32" s="3">
        <f t="shared" si="74"/>
        <v>0.39929328621908128</v>
      </c>
      <c r="BC32" s="3">
        <f t="shared" si="75"/>
        <v>0.34399999999999997</v>
      </c>
    </row>
    <row r="33" spans="1:55" x14ac:dyDescent="0.3">
      <c r="A33" s="2" t="s">
        <v>59</v>
      </c>
      <c r="B33" s="14">
        <v>198</v>
      </c>
      <c r="C33" s="3">
        <v>0</v>
      </c>
      <c r="D33" s="3">
        <v>183</v>
      </c>
      <c r="E33" s="3">
        <v>94</v>
      </c>
      <c r="F33" s="3">
        <v>0</v>
      </c>
      <c r="G33" s="3">
        <v>36</v>
      </c>
      <c r="H33" s="3">
        <v>0</v>
      </c>
      <c r="I33" s="3">
        <v>58</v>
      </c>
      <c r="J33" s="3">
        <v>76</v>
      </c>
      <c r="K33" s="3">
        <v>110</v>
      </c>
      <c r="L33" s="3">
        <v>9</v>
      </c>
      <c r="M33" s="3">
        <v>0</v>
      </c>
      <c r="N33" s="3">
        <v>0</v>
      </c>
      <c r="O33" s="3">
        <v>15</v>
      </c>
      <c r="P33" s="3">
        <v>60</v>
      </c>
      <c r="Q33" s="3">
        <v>26</v>
      </c>
      <c r="R33" s="3">
        <v>81</v>
      </c>
      <c r="S33" s="3">
        <v>237</v>
      </c>
      <c r="T33" s="3">
        <v>160</v>
      </c>
      <c r="U33" s="3">
        <v>79</v>
      </c>
      <c r="V33" s="3">
        <v>87</v>
      </c>
      <c r="W33" s="3">
        <v>74</v>
      </c>
      <c r="X33" s="3">
        <v>106</v>
      </c>
      <c r="Y33" s="3">
        <v>22</v>
      </c>
      <c r="Z33" s="3">
        <v>124</v>
      </c>
      <c r="AA33" s="3">
        <v>93</v>
      </c>
      <c r="AB33" s="3">
        <f t="shared" si="0"/>
        <v>1928</v>
      </c>
      <c r="AC33" s="4">
        <f>(AB33*100)/2400</f>
        <v>80.333333333333329</v>
      </c>
      <c r="AD33" s="3">
        <f t="shared" si="51"/>
        <v>0.57060518731988474</v>
      </c>
      <c r="AE33" s="5">
        <f t="shared" si="52"/>
        <v>0</v>
      </c>
      <c r="AF33" s="5">
        <f t="shared" si="53"/>
        <v>1.0397727272727273</v>
      </c>
      <c r="AG33" s="3">
        <f t="shared" si="54"/>
        <v>0.55621301775147924</v>
      </c>
      <c r="AH33" s="5">
        <f t="shared" si="55"/>
        <v>0</v>
      </c>
      <c r="AI33" s="3">
        <f t="shared" si="56"/>
        <v>0.19047619047619047</v>
      </c>
      <c r="AJ33" s="5">
        <v>0</v>
      </c>
      <c r="AK33" s="3">
        <f t="shared" si="57"/>
        <v>0.37908496732026142</v>
      </c>
      <c r="AL33" s="3">
        <f t="shared" si="58"/>
        <v>0.37623762376237624</v>
      </c>
      <c r="AM33" s="3">
        <f t="shared" si="59"/>
        <v>0.48034934497816595</v>
      </c>
      <c r="AN33" s="5">
        <f t="shared" si="60"/>
        <v>0.10843373493975904</v>
      </c>
      <c r="AO33" s="5">
        <f t="shared" si="61"/>
        <v>0</v>
      </c>
      <c r="AP33" s="5">
        <f t="shared" si="62"/>
        <v>0</v>
      </c>
      <c r="AQ33" s="3">
        <f t="shared" si="63"/>
        <v>0.15151515151515152</v>
      </c>
      <c r="AR33" s="3">
        <f t="shared" si="64"/>
        <v>0.32258064516129031</v>
      </c>
      <c r="AS33" s="3">
        <f t="shared" si="65"/>
        <v>0.38235294117647056</v>
      </c>
      <c r="AT33" s="3">
        <f t="shared" si="66"/>
        <v>0.21038961038961038</v>
      </c>
      <c r="AU33" s="5">
        <f t="shared" si="67"/>
        <v>0.98340248962655596</v>
      </c>
      <c r="AV33" s="3">
        <f t="shared" si="68"/>
        <v>0.56140350877192979</v>
      </c>
      <c r="AW33" s="3">
        <f t="shared" si="69"/>
        <v>0.65833333333333333</v>
      </c>
      <c r="AX33" s="3">
        <f t="shared" si="70"/>
        <v>0.3493975903614458</v>
      </c>
      <c r="AY33" s="3">
        <f t="shared" si="71"/>
        <v>0.60162601626016265</v>
      </c>
      <c r="AZ33" s="3">
        <f t="shared" si="72"/>
        <v>0.46696035242290751</v>
      </c>
      <c r="BA33" s="3">
        <f t="shared" si="73"/>
        <v>0.24719101123595505</v>
      </c>
      <c r="BB33" s="3">
        <f t="shared" si="74"/>
        <v>0.43816254416961131</v>
      </c>
      <c r="BC33" s="3">
        <f t="shared" si="75"/>
        <v>0.372</v>
      </c>
    </row>
    <row r="34" spans="1:55" x14ac:dyDescent="0.3">
      <c r="A34" s="2" t="s">
        <v>60</v>
      </c>
      <c r="B34" s="14">
        <v>197</v>
      </c>
      <c r="C34" s="3">
        <v>0</v>
      </c>
      <c r="D34" s="3">
        <v>170</v>
      </c>
      <c r="E34" s="3">
        <v>104</v>
      </c>
      <c r="F34" s="3">
        <v>0</v>
      </c>
      <c r="G34" s="3">
        <v>45</v>
      </c>
      <c r="H34" s="3">
        <v>0</v>
      </c>
      <c r="I34" s="3">
        <v>59</v>
      </c>
      <c r="J34" s="3">
        <v>71</v>
      </c>
      <c r="K34" s="3">
        <v>129</v>
      </c>
      <c r="L34" s="3">
        <v>10</v>
      </c>
      <c r="M34" s="3">
        <v>0</v>
      </c>
      <c r="N34" s="3">
        <v>0</v>
      </c>
      <c r="O34" s="3">
        <v>16</v>
      </c>
      <c r="P34" s="3">
        <v>58</v>
      </c>
      <c r="Q34" s="3">
        <v>37</v>
      </c>
      <c r="R34" s="3">
        <v>82</v>
      </c>
      <c r="S34" s="3">
        <v>220</v>
      </c>
      <c r="T34" s="3">
        <v>150</v>
      </c>
      <c r="U34" s="3">
        <v>79</v>
      </c>
      <c r="V34" s="3">
        <v>84</v>
      </c>
      <c r="W34" s="3">
        <v>68</v>
      </c>
      <c r="X34" s="3">
        <v>96</v>
      </c>
      <c r="Y34" s="3">
        <v>21</v>
      </c>
      <c r="Z34" s="3">
        <v>114</v>
      </c>
      <c r="AA34" s="3">
        <v>91</v>
      </c>
      <c r="AB34" s="3">
        <f t="shared" si="0"/>
        <v>1901</v>
      </c>
      <c r="AC34" s="4">
        <f>(AB34*100)/2405</f>
        <v>79.043659043659048</v>
      </c>
      <c r="AD34" s="3">
        <f t="shared" si="51"/>
        <v>0.56772334293948123</v>
      </c>
      <c r="AE34" s="5">
        <f t="shared" si="52"/>
        <v>0</v>
      </c>
      <c r="AF34" s="5">
        <f t="shared" si="53"/>
        <v>0.96590909090909094</v>
      </c>
      <c r="AG34" s="3">
        <f t="shared" si="54"/>
        <v>0.61538461538461542</v>
      </c>
      <c r="AH34" s="5">
        <f t="shared" si="55"/>
        <v>0</v>
      </c>
      <c r="AI34" s="3">
        <f t="shared" si="56"/>
        <v>0.23809523809523808</v>
      </c>
      <c r="AJ34" s="5">
        <v>0</v>
      </c>
      <c r="AK34" s="3">
        <f t="shared" si="57"/>
        <v>0.38562091503267976</v>
      </c>
      <c r="AL34" s="3">
        <f t="shared" si="58"/>
        <v>0.35148514851485146</v>
      </c>
      <c r="AM34" s="3">
        <f t="shared" si="59"/>
        <v>0.5633187772925764</v>
      </c>
      <c r="AN34" s="5">
        <f t="shared" si="60"/>
        <v>0.12048192771084337</v>
      </c>
      <c r="AO34" s="5">
        <f t="shared" si="61"/>
        <v>0</v>
      </c>
      <c r="AP34" s="5">
        <f t="shared" si="62"/>
        <v>0</v>
      </c>
      <c r="AQ34" s="3">
        <f t="shared" si="63"/>
        <v>0.16161616161616163</v>
      </c>
      <c r="AR34" s="3">
        <f t="shared" si="64"/>
        <v>0.31182795698924731</v>
      </c>
      <c r="AS34" s="3">
        <f t="shared" si="65"/>
        <v>0.54411764705882348</v>
      </c>
      <c r="AT34" s="3">
        <f t="shared" si="66"/>
        <v>0.21298701298701297</v>
      </c>
      <c r="AU34" s="3">
        <f t="shared" si="67"/>
        <v>0.91286307053941906</v>
      </c>
      <c r="AV34" s="3">
        <f t="shared" si="68"/>
        <v>0.52631578947368418</v>
      </c>
      <c r="AW34" s="3">
        <f t="shared" si="69"/>
        <v>0.65833333333333333</v>
      </c>
      <c r="AX34" s="3">
        <f t="shared" si="70"/>
        <v>0.33734939759036142</v>
      </c>
      <c r="AY34" s="3">
        <f t="shared" si="71"/>
        <v>0.55284552845528456</v>
      </c>
      <c r="AZ34" s="3">
        <f t="shared" si="72"/>
        <v>0.42290748898678415</v>
      </c>
      <c r="BA34" s="3">
        <f t="shared" si="73"/>
        <v>0.23595505617977527</v>
      </c>
      <c r="BB34" s="3">
        <f t="shared" si="74"/>
        <v>0.40282685512367489</v>
      </c>
      <c r="BC34" s="3">
        <f t="shared" si="75"/>
        <v>0.36399999999999999</v>
      </c>
    </row>
    <row r="35" spans="1:55" x14ac:dyDescent="0.3">
      <c r="A35" s="2" t="s">
        <v>61</v>
      </c>
      <c r="B35" s="14">
        <v>194</v>
      </c>
      <c r="C35" s="3">
        <v>0</v>
      </c>
      <c r="D35" s="3">
        <v>162</v>
      </c>
      <c r="E35" s="3">
        <v>97</v>
      </c>
      <c r="F35" s="3">
        <v>0</v>
      </c>
      <c r="G35" s="3">
        <v>37</v>
      </c>
      <c r="H35" s="3">
        <v>0</v>
      </c>
      <c r="I35" s="3">
        <v>41</v>
      </c>
      <c r="J35" s="3">
        <v>74</v>
      </c>
      <c r="K35" s="3">
        <v>119</v>
      </c>
      <c r="L35" s="3">
        <v>8</v>
      </c>
      <c r="M35" s="3">
        <v>0</v>
      </c>
      <c r="N35" s="3">
        <v>0</v>
      </c>
      <c r="O35" s="3">
        <v>12</v>
      </c>
      <c r="P35" s="3">
        <v>57</v>
      </c>
      <c r="Q35" s="3">
        <v>71</v>
      </c>
      <c r="R35" s="3">
        <v>83</v>
      </c>
      <c r="S35" s="3">
        <v>197</v>
      </c>
      <c r="T35" s="3">
        <v>114</v>
      </c>
      <c r="U35" s="3">
        <v>79</v>
      </c>
      <c r="V35" s="3">
        <v>79</v>
      </c>
      <c r="W35" s="3">
        <v>72</v>
      </c>
      <c r="X35" s="3">
        <v>93</v>
      </c>
      <c r="Y35" s="3">
        <v>17</v>
      </c>
      <c r="Z35" s="3">
        <v>108</v>
      </c>
      <c r="AA35" s="3">
        <v>102</v>
      </c>
      <c r="AB35" s="3">
        <f t="shared" si="0"/>
        <v>1816</v>
      </c>
      <c r="AC35" s="4">
        <f>(AB35*100)/2262</f>
        <v>80.282935455349246</v>
      </c>
      <c r="AD35" s="3">
        <f t="shared" si="51"/>
        <v>0.55907780979827093</v>
      </c>
      <c r="AE35" s="5">
        <f t="shared" si="52"/>
        <v>0</v>
      </c>
      <c r="AF35" s="3">
        <f t="shared" si="53"/>
        <v>0.92045454545454541</v>
      </c>
      <c r="AG35" s="3">
        <f t="shared" si="54"/>
        <v>0.57396449704142016</v>
      </c>
      <c r="AH35" s="5">
        <f t="shared" si="55"/>
        <v>0</v>
      </c>
      <c r="AI35" s="3">
        <f t="shared" si="56"/>
        <v>0.19576719576719576</v>
      </c>
      <c r="AJ35" s="5">
        <v>0</v>
      </c>
      <c r="AK35" s="3">
        <f t="shared" si="57"/>
        <v>0.26797385620915032</v>
      </c>
      <c r="AL35" s="3">
        <f t="shared" si="58"/>
        <v>0.36633663366336633</v>
      </c>
      <c r="AM35" s="3">
        <f t="shared" si="59"/>
        <v>0.51965065502183405</v>
      </c>
      <c r="AN35" s="5">
        <f t="shared" si="60"/>
        <v>9.6385542168674704E-2</v>
      </c>
      <c r="AO35" s="5">
        <f t="shared" si="61"/>
        <v>0</v>
      </c>
      <c r="AP35" s="5">
        <f t="shared" si="62"/>
        <v>0</v>
      </c>
      <c r="AQ35" s="3">
        <f t="shared" si="63"/>
        <v>0.12121212121212122</v>
      </c>
      <c r="AR35" s="3">
        <f t="shared" si="64"/>
        <v>0.30645161290322581</v>
      </c>
      <c r="AS35" s="5">
        <f t="shared" si="65"/>
        <v>1.0441176470588236</v>
      </c>
      <c r="AT35" s="3">
        <f t="shared" si="66"/>
        <v>0.21558441558441557</v>
      </c>
      <c r="AU35" s="3">
        <f t="shared" si="67"/>
        <v>0.81742738589211617</v>
      </c>
      <c r="AV35" s="3">
        <f t="shared" si="68"/>
        <v>0.4</v>
      </c>
      <c r="AW35" s="3">
        <f t="shared" si="69"/>
        <v>0.65833333333333333</v>
      </c>
      <c r="AX35" s="3">
        <f t="shared" si="70"/>
        <v>0.31726907630522089</v>
      </c>
      <c r="AY35" s="3">
        <f t="shared" si="71"/>
        <v>0.58536585365853655</v>
      </c>
      <c r="AZ35" s="3">
        <f t="shared" si="72"/>
        <v>0.40969162995594716</v>
      </c>
      <c r="BA35" s="3">
        <f t="shared" si="73"/>
        <v>0.19101123595505617</v>
      </c>
      <c r="BB35" s="3">
        <f t="shared" si="74"/>
        <v>0.38162544169611307</v>
      </c>
      <c r="BC35" s="3">
        <f t="shared" si="75"/>
        <v>0.40799999999999997</v>
      </c>
    </row>
    <row r="36" spans="1:55" x14ac:dyDescent="0.3">
      <c r="A36" s="2" t="s">
        <v>62</v>
      </c>
      <c r="B36" s="14">
        <v>201</v>
      </c>
      <c r="C36" s="3">
        <v>0</v>
      </c>
      <c r="D36" s="3">
        <v>179</v>
      </c>
      <c r="E36" s="3">
        <v>101</v>
      </c>
      <c r="F36" s="3">
        <v>0</v>
      </c>
      <c r="G36" s="3">
        <v>42</v>
      </c>
      <c r="H36" s="3">
        <v>0</v>
      </c>
      <c r="I36" s="3">
        <v>49</v>
      </c>
      <c r="J36" s="3">
        <v>78</v>
      </c>
      <c r="K36" s="3">
        <v>115</v>
      </c>
      <c r="L36" s="3">
        <v>7</v>
      </c>
      <c r="M36" s="3">
        <v>0</v>
      </c>
      <c r="N36" s="3">
        <v>0</v>
      </c>
      <c r="O36" s="3">
        <v>12</v>
      </c>
      <c r="P36" s="3">
        <v>56</v>
      </c>
      <c r="Q36" s="3">
        <v>16</v>
      </c>
      <c r="R36" s="3">
        <v>81</v>
      </c>
      <c r="S36" s="3">
        <v>185</v>
      </c>
      <c r="T36" s="3">
        <v>120</v>
      </c>
      <c r="U36" s="3">
        <v>78</v>
      </c>
      <c r="V36" s="3">
        <v>84</v>
      </c>
      <c r="W36" s="3">
        <v>79</v>
      </c>
      <c r="X36" s="3">
        <v>88</v>
      </c>
      <c r="Y36" s="3">
        <v>19</v>
      </c>
      <c r="Z36" s="3">
        <v>112</v>
      </c>
      <c r="AA36" s="3">
        <v>97</v>
      </c>
      <c r="AB36" s="3">
        <f t="shared" si="0"/>
        <v>1799</v>
      </c>
      <c r="AC36" s="4">
        <f>(AB36*100)/2284</f>
        <v>78.765323992994752</v>
      </c>
      <c r="AD36" s="3">
        <f t="shared" si="51"/>
        <v>0.57925072046109505</v>
      </c>
      <c r="AE36" s="5">
        <f t="shared" si="52"/>
        <v>0</v>
      </c>
      <c r="AF36" s="5">
        <f t="shared" si="53"/>
        <v>1.0170454545454546</v>
      </c>
      <c r="AG36" s="3">
        <f t="shared" si="54"/>
        <v>0.59763313609467461</v>
      </c>
      <c r="AH36" s="5">
        <f t="shared" si="55"/>
        <v>0</v>
      </c>
      <c r="AI36" s="3">
        <f t="shared" si="56"/>
        <v>0.22222222222222221</v>
      </c>
      <c r="AJ36" s="5">
        <v>0</v>
      </c>
      <c r="AK36" s="3">
        <f t="shared" si="57"/>
        <v>0.3202614379084967</v>
      </c>
      <c r="AL36" s="3">
        <f t="shared" si="58"/>
        <v>0.38613861386138615</v>
      </c>
      <c r="AM36" s="3">
        <f t="shared" si="59"/>
        <v>0.50218340611353707</v>
      </c>
      <c r="AN36" s="5">
        <f t="shared" si="60"/>
        <v>8.4337349397590355E-2</v>
      </c>
      <c r="AO36" s="5">
        <f t="shared" si="61"/>
        <v>0</v>
      </c>
      <c r="AP36" s="5">
        <f t="shared" si="62"/>
        <v>0</v>
      </c>
      <c r="AQ36" s="3">
        <f t="shared" si="63"/>
        <v>0.12121212121212122</v>
      </c>
      <c r="AR36" s="3">
        <f t="shared" si="64"/>
        <v>0.30107526881720431</v>
      </c>
      <c r="AS36" s="3">
        <f t="shared" si="65"/>
        <v>0.23529411764705882</v>
      </c>
      <c r="AT36" s="3">
        <f t="shared" si="66"/>
        <v>0.21038961038961038</v>
      </c>
      <c r="AU36" s="3">
        <f t="shared" si="67"/>
        <v>0.76763485477178428</v>
      </c>
      <c r="AV36" s="3">
        <f t="shared" si="68"/>
        <v>0.42105263157894735</v>
      </c>
      <c r="AW36" s="3">
        <f t="shared" si="69"/>
        <v>0.65</v>
      </c>
      <c r="AX36" s="3">
        <f t="shared" si="70"/>
        <v>0.33734939759036142</v>
      </c>
      <c r="AY36" s="3">
        <f t="shared" si="71"/>
        <v>0.64227642276422769</v>
      </c>
      <c r="AZ36" s="3">
        <f t="shared" si="72"/>
        <v>0.38766519823788548</v>
      </c>
      <c r="BA36" s="3">
        <f t="shared" si="73"/>
        <v>0.21348314606741572</v>
      </c>
      <c r="BB36" s="3">
        <f t="shared" si="74"/>
        <v>0.39575971731448761</v>
      </c>
      <c r="BC36" s="3">
        <f t="shared" si="75"/>
        <v>0.38800000000000001</v>
      </c>
    </row>
    <row r="37" spans="1:55" x14ac:dyDescent="0.3">
      <c r="A37" s="2" t="s">
        <v>63</v>
      </c>
      <c r="B37" s="14">
        <v>200</v>
      </c>
      <c r="C37" s="3">
        <v>0</v>
      </c>
      <c r="D37" s="3">
        <v>213</v>
      </c>
      <c r="E37" s="3">
        <v>105</v>
      </c>
      <c r="F37" s="3">
        <v>0</v>
      </c>
      <c r="G37" s="3">
        <v>43</v>
      </c>
      <c r="H37" s="3">
        <v>0</v>
      </c>
      <c r="I37" s="3">
        <v>54</v>
      </c>
      <c r="J37" s="3">
        <v>81</v>
      </c>
      <c r="K37" s="3">
        <v>139</v>
      </c>
      <c r="L37" s="3">
        <v>6</v>
      </c>
      <c r="M37" s="3">
        <v>0</v>
      </c>
      <c r="N37" s="3">
        <v>0</v>
      </c>
      <c r="O37" s="3">
        <v>17</v>
      </c>
      <c r="P37" s="3">
        <v>61</v>
      </c>
      <c r="Q37" s="3">
        <v>36</v>
      </c>
      <c r="R37" s="3">
        <v>84</v>
      </c>
      <c r="S37" s="3">
        <v>236</v>
      </c>
      <c r="T37" s="3">
        <v>130</v>
      </c>
      <c r="U37" s="3">
        <v>81</v>
      </c>
      <c r="V37" s="3">
        <v>84</v>
      </c>
      <c r="W37" s="3">
        <v>87</v>
      </c>
      <c r="X37" s="3">
        <v>102</v>
      </c>
      <c r="Y37" s="3">
        <v>22</v>
      </c>
      <c r="Z37" s="3">
        <v>120</v>
      </c>
      <c r="AA37" s="3">
        <v>114</v>
      </c>
      <c r="AB37" s="3">
        <f t="shared" si="0"/>
        <v>2015</v>
      </c>
      <c r="AC37" s="4">
        <f>(AB37*100)/2569</f>
        <v>78.435188789412223</v>
      </c>
      <c r="AD37" s="3">
        <f t="shared" si="51"/>
        <v>0.57636887608069165</v>
      </c>
      <c r="AE37" s="5">
        <f t="shared" si="52"/>
        <v>0</v>
      </c>
      <c r="AF37" s="3">
        <f t="shared" si="53"/>
        <v>1.2102272727272727</v>
      </c>
      <c r="AG37" s="3">
        <f t="shared" si="54"/>
        <v>0.62130177514792895</v>
      </c>
      <c r="AH37" s="5">
        <f t="shared" si="55"/>
        <v>0</v>
      </c>
      <c r="AI37" s="3">
        <f t="shared" si="56"/>
        <v>0.2275132275132275</v>
      </c>
      <c r="AJ37" s="5">
        <v>0</v>
      </c>
      <c r="AK37" s="3">
        <f t="shared" si="57"/>
        <v>0.35294117647058826</v>
      </c>
      <c r="AL37" s="3">
        <f t="shared" si="58"/>
        <v>0.40099009900990101</v>
      </c>
      <c r="AM37" s="3">
        <f t="shared" si="59"/>
        <v>0.60698689956331875</v>
      </c>
      <c r="AN37" s="5">
        <f t="shared" si="60"/>
        <v>7.2289156626506021E-2</v>
      </c>
      <c r="AO37" s="5">
        <f t="shared" si="61"/>
        <v>0</v>
      </c>
      <c r="AP37" s="5">
        <f t="shared" si="62"/>
        <v>0</v>
      </c>
      <c r="AQ37" s="3">
        <f t="shared" si="63"/>
        <v>0.17171717171717171</v>
      </c>
      <c r="AR37" s="3">
        <f t="shared" si="64"/>
        <v>0.32795698924731181</v>
      </c>
      <c r="AS37" s="3">
        <f t="shared" si="65"/>
        <v>0.52941176470588236</v>
      </c>
      <c r="AT37" s="3">
        <f t="shared" si="66"/>
        <v>0.21818181818181817</v>
      </c>
      <c r="AU37" s="5">
        <f t="shared" si="67"/>
        <v>0.97925311203319498</v>
      </c>
      <c r="AV37" s="3">
        <f t="shared" si="68"/>
        <v>0.45614035087719296</v>
      </c>
      <c r="AW37" s="3">
        <f t="shared" si="69"/>
        <v>0.67500000000000004</v>
      </c>
      <c r="AX37" s="3">
        <f t="shared" si="70"/>
        <v>0.33734939759036142</v>
      </c>
      <c r="AY37" s="3">
        <f t="shared" si="71"/>
        <v>0.70731707317073167</v>
      </c>
      <c r="AZ37" s="3">
        <f t="shared" si="72"/>
        <v>0.44933920704845814</v>
      </c>
      <c r="BA37" s="3">
        <f t="shared" si="73"/>
        <v>0.24719101123595505</v>
      </c>
      <c r="BB37" s="3">
        <f t="shared" si="74"/>
        <v>0.42402826855123676</v>
      </c>
      <c r="BC37" s="3">
        <f t="shared" si="75"/>
        <v>0.45600000000000002</v>
      </c>
    </row>
    <row r="38" spans="1:55" x14ac:dyDescent="0.3">
      <c r="A38" s="2" t="s">
        <v>64</v>
      </c>
      <c r="B38" s="14">
        <v>208</v>
      </c>
      <c r="C38" s="3">
        <v>0</v>
      </c>
      <c r="D38" s="3">
        <v>246</v>
      </c>
      <c r="E38" s="3">
        <v>105</v>
      </c>
      <c r="F38" s="3">
        <v>0</v>
      </c>
      <c r="G38" s="3">
        <v>39</v>
      </c>
      <c r="H38" s="3">
        <v>0</v>
      </c>
      <c r="I38" s="3">
        <v>55</v>
      </c>
      <c r="J38" s="3">
        <v>84</v>
      </c>
      <c r="K38" s="3">
        <v>131</v>
      </c>
      <c r="L38" s="3">
        <v>11</v>
      </c>
      <c r="M38" s="3">
        <v>0</v>
      </c>
      <c r="N38" s="3">
        <v>0</v>
      </c>
      <c r="O38" s="3">
        <v>13</v>
      </c>
      <c r="P38" s="3">
        <v>59</v>
      </c>
      <c r="Q38" s="3">
        <v>25</v>
      </c>
      <c r="R38" s="3">
        <v>98</v>
      </c>
      <c r="S38" s="3">
        <v>250</v>
      </c>
      <c r="T38" s="3">
        <v>133</v>
      </c>
      <c r="U38" s="3">
        <v>76</v>
      </c>
      <c r="V38" s="3">
        <v>86</v>
      </c>
      <c r="W38" s="3">
        <v>70</v>
      </c>
      <c r="X38" s="3">
        <v>102</v>
      </c>
      <c r="Y38" s="3">
        <v>26</v>
      </c>
      <c r="Z38" s="3">
        <v>133</v>
      </c>
      <c r="AA38" s="3">
        <v>105</v>
      </c>
      <c r="AB38" s="3">
        <f t="shared" si="0"/>
        <v>2055</v>
      </c>
      <c r="AC38" s="4">
        <f>(AB38*100)/2610</f>
        <v>78.735632183908052</v>
      </c>
      <c r="AD38" s="3">
        <f t="shared" si="51"/>
        <v>0.59942363112391928</v>
      </c>
      <c r="AE38" s="5">
        <f t="shared" si="52"/>
        <v>0</v>
      </c>
      <c r="AF38" s="3">
        <f t="shared" si="53"/>
        <v>1.3977272727272727</v>
      </c>
      <c r="AG38" s="3">
        <f t="shared" si="54"/>
        <v>0.62130177514792895</v>
      </c>
      <c r="AH38" s="5">
        <f t="shared" si="55"/>
        <v>0</v>
      </c>
      <c r="AI38" s="3">
        <f t="shared" si="56"/>
        <v>0.20634920634920634</v>
      </c>
      <c r="AJ38" s="5">
        <v>0</v>
      </c>
      <c r="AK38" s="3">
        <f t="shared" si="57"/>
        <v>0.35947712418300654</v>
      </c>
      <c r="AL38" s="3">
        <f t="shared" si="58"/>
        <v>0.41584158415841582</v>
      </c>
      <c r="AM38" s="3">
        <f t="shared" si="59"/>
        <v>0.57205240174672489</v>
      </c>
      <c r="AN38" s="5">
        <f t="shared" si="60"/>
        <v>0.13253012048192772</v>
      </c>
      <c r="AO38" s="5">
        <f t="shared" si="61"/>
        <v>0</v>
      </c>
      <c r="AP38" s="5">
        <f t="shared" si="62"/>
        <v>0</v>
      </c>
      <c r="AQ38" s="3">
        <f t="shared" si="63"/>
        <v>0.13131313131313133</v>
      </c>
      <c r="AR38" s="3">
        <f t="shared" si="64"/>
        <v>0.31720430107526881</v>
      </c>
      <c r="AS38" s="3">
        <f t="shared" si="65"/>
        <v>0.36764705882352944</v>
      </c>
      <c r="AT38" s="3">
        <f t="shared" si="66"/>
        <v>0.25454545454545452</v>
      </c>
      <c r="AU38" s="5">
        <f t="shared" si="67"/>
        <v>1.0373443983402491</v>
      </c>
      <c r="AV38" s="3">
        <f t="shared" si="68"/>
        <v>0.46666666666666667</v>
      </c>
      <c r="AW38" s="3">
        <f t="shared" si="69"/>
        <v>0.6333333333333333</v>
      </c>
      <c r="AX38" s="3">
        <f t="shared" si="70"/>
        <v>0.34538152610441769</v>
      </c>
      <c r="AY38" s="3">
        <f t="shared" si="71"/>
        <v>0.56910569105691056</v>
      </c>
      <c r="AZ38" s="3">
        <f t="shared" si="72"/>
        <v>0.44933920704845814</v>
      </c>
      <c r="BA38" s="3">
        <f t="shared" si="73"/>
        <v>0.29213483146067415</v>
      </c>
      <c r="BB38" s="3">
        <f t="shared" si="74"/>
        <v>0.46996466431095407</v>
      </c>
      <c r="BC38" s="3">
        <f t="shared" si="75"/>
        <v>0.42</v>
      </c>
    </row>
    <row r="39" spans="1:55" x14ac:dyDescent="0.3">
      <c r="A39" s="2" t="s">
        <v>65</v>
      </c>
      <c r="B39" s="14">
        <v>204</v>
      </c>
      <c r="C39" s="3">
        <v>0</v>
      </c>
      <c r="D39" s="3">
        <v>170</v>
      </c>
      <c r="E39" s="3">
        <v>104</v>
      </c>
      <c r="F39" s="3">
        <v>0</v>
      </c>
      <c r="G39" s="3">
        <v>38</v>
      </c>
      <c r="H39" s="3">
        <v>0</v>
      </c>
      <c r="I39" s="3">
        <v>49</v>
      </c>
      <c r="J39" s="3">
        <v>74</v>
      </c>
      <c r="K39" s="3">
        <v>105</v>
      </c>
      <c r="L39" s="3">
        <v>9</v>
      </c>
      <c r="M39" s="3">
        <v>0</v>
      </c>
      <c r="N39" s="3">
        <v>0</v>
      </c>
      <c r="O39" s="3">
        <v>12</v>
      </c>
      <c r="P39" s="3">
        <v>54</v>
      </c>
      <c r="Q39" s="3">
        <v>32</v>
      </c>
      <c r="R39" s="3">
        <v>83</v>
      </c>
      <c r="S39" s="3">
        <v>149</v>
      </c>
      <c r="T39" s="3">
        <v>134</v>
      </c>
      <c r="U39" s="3">
        <v>84</v>
      </c>
      <c r="V39" s="3">
        <v>77</v>
      </c>
      <c r="W39" s="3">
        <v>57</v>
      </c>
      <c r="X39" s="3">
        <v>90</v>
      </c>
      <c r="Y39" s="3">
        <v>14</v>
      </c>
      <c r="Z39" s="3">
        <v>113</v>
      </c>
      <c r="AA39" s="3">
        <v>99</v>
      </c>
      <c r="AB39" s="3">
        <f t="shared" si="0"/>
        <v>1751</v>
      </c>
      <c r="AC39" s="4">
        <f>(AB39*100)/2217</f>
        <v>78.980604420387905</v>
      </c>
      <c r="AD39" s="3">
        <f t="shared" si="51"/>
        <v>0.58789625360230546</v>
      </c>
      <c r="AE39" s="5">
        <f t="shared" si="52"/>
        <v>0</v>
      </c>
      <c r="AF39" s="5">
        <f t="shared" si="53"/>
        <v>0.96590909090909094</v>
      </c>
      <c r="AG39" s="3">
        <f t="shared" si="54"/>
        <v>0.61538461538461542</v>
      </c>
      <c r="AH39" s="5">
        <f t="shared" si="55"/>
        <v>0</v>
      </c>
      <c r="AI39" s="3">
        <f t="shared" si="56"/>
        <v>0.20105820105820105</v>
      </c>
      <c r="AJ39" s="5">
        <v>0</v>
      </c>
      <c r="AK39" s="3">
        <f t="shared" si="57"/>
        <v>0.3202614379084967</v>
      </c>
      <c r="AL39" s="3">
        <f t="shared" si="58"/>
        <v>0.36633663366336633</v>
      </c>
      <c r="AM39" s="3">
        <f t="shared" si="59"/>
        <v>0.45851528384279477</v>
      </c>
      <c r="AN39" s="5">
        <f t="shared" si="60"/>
        <v>0.10843373493975904</v>
      </c>
      <c r="AO39" s="5">
        <f t="shared" si="61"/>
        <v>0</v>
      </c>
      <c r="AP39" s="5">
        <f t="shared" si="62"/>
        <v>0</v>
      </c>
      <c r="AQ39" s="3">
        <f t="shared" si="63"/>
        <v>0.12121212121212122</v>
      </c>
      <c r="AR39" s="3">
        <f t="shared" si="64"/>
        <v>0.29032258064516131</v>
      </c>
      <c r="AS39" s="3">
        <f t="shared" si="65"/>
        <v>0.47058823529411764</v>
      </c>
      <c r="AT39" s="3">
        <f t="shared" si="66"/>
        <v>0.21558441558441557</v>
      </c>
      <c r="AU39" s="3">
        <f t="shared" si="67"/>
        <v>0.61825726141078841</v>
      </c>
      <c r="AV39" s="3">
        <f t="shared" si="68"/>
        <v>0.47017543859649125</v>
      </c>
      <c r="AW39" s="3">
        <f t="shared" si="69"/>
        <v>0.7</v>
      </c>
      <c r="AX39" s="3">
        <f t="shared" si="70"/>
        <v>0.30923694779116467</v>
      </c>
      <c r="AY39" s="3">
        <f t="shared" si="71"/>
        <v>0.46341463414634149</v>
      </c>
      <c r="AZ39" s="3">
        <f t="shared" si="72"/>
        <v>0.3964757709251101</v>
      </c>
      <c r="BA39" s="3">
        <f t="shared" si="73"/>
        <v>0.15730337078651685</v>
      </c>
      <c r="BB39" s="3">
        <f t="shared" si="74"/>
        <v>0.39929328621908128</v>
      </c>
      <c r="BC39" s="3">
        <f t="shared" si="75"/>
        <v>0.39600000000000002</v>
      </c>
    </row>
    <row r="40" spans="1:55" x14ac:dyDescent="0.3">
      <c r="A40" s="2" t="s">
        <v>66</v>
      </c>
      <c r="B40" s="14">
        <v>204</v>
      </c>
      <c r="C40" s="3">
        <v>0</v>
      </c>
      <c r="D40" s="3">
        <v>183</v>
      </c>
      <c r="E40" s="3">
        <v>114</v>
      </c>
      <c r="F40" s="3">
        <v>0</v>
      </c>
      <c r="G40" s="3">
        <v>39</v>
      </c>
      <c r="H40" s="3">
        <v>0</v>
      </c>
      <c r="I40" s="3">
        <v>56</v>
      </c>
      <c r="J40" s="3">
        <v>83</v>
      </c>
      <c r="K40" s="3">
        <v>127</v>
      </c>
      <c r="L40" s="3">
        <v>11</v>
      </c>
      <c r="M40" s="3">
        <v>0</v>
      </c>
      <c r="N40" s="3">
        <v>0</v>
      </c>
      <c r="O40" s="3">
        <v>13</v>
      </c>
      <c r="P40" s="3">
        <v>64</v>
      </c>
      <c r="Q40" s="3">
        <v>20</v>
      </c>
      <c r="R40" s="3">
        <v>88</v>
      </c>
      <c r="S40" s="3">
        <v>244</v>
      </c>
      <c r="T40" s="3">
        <v>125</v>
      </c>
      <c r="U40" s="3">
        <v>85</v>
      </c>
      <c r="V40" s="3">
        <v>79</v>
      </c>
      <c r="W40" s="3">
        <v>65</v>
      </c>
      <c r="X40" s="3">
        <v>96</v>
      </c>
      <c r="Y40" s="3">
        <v>20</v>
      </c>
      <c r="Z40" s="3">
        <v>119</v>
      </c>
      <c r="AA40" s="3">
        <v>106</v>
      </c>
      <c r="AB40" s="3">
        <f t="shared" si="0"/>
        <v>1941</v>
      </c>
      <c r="AC40" s="4">
        <f>(AB40*100)/2545</f>
        <v>76.267190569744599</v>
      </c>
      <c r="AD40" s="3">
        <f t="shared" si="51"/>
        <v>0.58789625360230546</v>
      </c>
      <c r="AE40" s="5">
        <f t="shared" si="52"/>
        <v>0</v>
      </c>
      <c r="AF40" s="5">
        <f t="shared" si="53"/>
        <v>1.0397727272727273</v>
      </c>
      <c r="AG40" s="3">
        <f t="shared" si="54"/>
        <v>0.67455621301775148</v>
      </c>
      <c r="AH40" s="5">
        <f t="shared" si="55"/>
        <v>0</v>
      </c>
      <c r="AI40" s="3">
        <f t="shared" si="56"/>
        <v>0.20634920634920634</v>
      </c>
      <c r="AJ40" s="5">
        <v>0</v>
      </c>
      <c r="AK40" s="3">
        <f t="shared" si="57"/>
        <v>0.36601307189542481</v>
      </c>
      <c r="AL40" s="3">
        <f t="shared" si="58"/>
        <v>0.41089108910891087</v>
      </c>
      <c r="AM40" s="3">
        <f t="shared" si="59"/>
        <v>0.55458515283842791</v>
      </c>
      <c r="AN40" s="5">
        <f t="shared" si="60"/>
        <v>0.13253012048192772</v>
      </c>
      <c r="AO40" s="5">
        <f t="shared" si="61"/>
        <v>0</v>
      </c>
      <c r="AP40" s="5">
        <f t="shared" si="62"/>
        <v>0</v>
      </c>
      <c r="AQ40" s="3">
        <f t="shared" si="63"/>
        <v>0.13131313131313133</v>
      </c>
      <c r="AR40" s="3">
        <f t="shared" si="64"/>
        <v>0.34408602150537637</v>
      </c>
      <c r="AS40" s="3">
        <f t="shared" si="65"/>
        <v>0.29411764705882354</v>
      </c>
      <c r="AT40" s="3">
        <f t="shared" si="66"/>
        <v>0.22857142857142856</v>
      </c>
      <c r="AU40" s="5">
        <f t="shared" si="67"/>
        <v>1.0124481327800829</v>
      </c>
      <c r="AV40" s="3">
        <f t="shared" si="68"/>
        <v>0.43859649122807015</v>
      </c>
      <c r="AW40" s="3">
        <f t="shared" si="69"/>
        <v>0.70833333333333337</v>
      </c>
      <c r="AX40" s="3">
        <f t="shared" si="70"/>
        <v>0.31726907630522089</v>
      </c>
      <c r="AY40" s="3">
        <f t="shared" si="71"/>
        <v>0.52845528455284552</v>
      </c>
      <c r="AZ40" s="3">
        <f t="shared" si="72"/>
        <v>0.42290748898678415</v>
      </c>
      <c r="BA40" s="3">
        <f t="shared" si="73"/>
        <v>0.2247191011235955</v>
      </c>
      <c r="BB40" s="3">
        <f t="shared" si="74"/>
        <v>0.4204946996466431</v>
      </c>
      <c r="BC40" s="3">
        <f t="shared" si="75"/>
        <v>0.42399999999999999</v>
      </c>
    </row>
    <row r="41" spans="1:55" x14ac:dyDescent="0.3">
      <c r="A41" s="2" t="s">
        <v>67</v>
      </c>
      <c r="B41" s="14">
        <v>202</v>
      </c>
      <c r="C41" s="3">
        <v>0</v>
      </c>
      <c r="D41" s="3">
        <v>228</v>
      </c>
      <c r="E41" s="3">
        <v>109</v>
      </c>
      <c r="F41" s="3">
        <v>0</v>
      </c>
      <c r="G41" s="3">
        <v>45</v>
      </c>
      <c r="H41" s="3">
        <v>0</v>
      </c>
      <c r="I41" s="3">
        <v>69</v>
      </c>
      <c r="J41" s="3">
        <v>88</v>
      </c>
      <c r="K41" s="3">
        <v>131</v>
      </c>
      <c r="L41" s="3">
        <v>12</v>
      </c>
      <c r="M41" s="3">
        <v>0</v>
      </c>
      <c r="N41" s="3">
        <v>0</v>
      </c>
      <c r="O41" s="3">
        <v>13</v>
      </c>
      <c r="P41" s="3">
        <v>62</v>
      </c>
      <c r="Q41" s="3">
        <v>47</v>
      </c>
      <c r="R41" s="3">
        <v>87</v>
      </c>
      <c r="S41" s="3">
        <v>214</v>
      </c>
      <c r="T41" s="3">
        <v>142</v>
      </c>
      <c r="U41" s="3">
        <v>81</v>
      </c>
      <c r="V41" s="3">
        <v>92</v>
      </c>
      <c r="W41" s="3">
        <v>72</v>
      </c>
      <c r="X41" s="3">
        <v>96</v>
      </c>
      <c r="Y41" s="3">
        <v>28</v>
      </c>
      <c r="Z41" s="3">
        <v>121</v>
      </c>
      <c r="AA41" s="3">
        <v>114</v>
      </c>
      <c r="AB41" s="3">
        <f t="shared" si="0"/>
        <v>2053</v>
      </c>
      <c r="AC41" s="4">
        <f>(AB41*100)/2786</f>
        <v>73.689877961234743</v>
      </c>
      <c r="AD41" s="3">
        <f t="shared" si="51"/>
        <v>0.58213256484149856</v>
      </c>
      <c r="AE41" s="5">
        <f t="shared" si="52"/>
        <v>0</v>
      </c>
      <c r="AF41" s="3">
        <f t="shared" si="53"/>
        <v>1.2954545454545454</v>
      </c>
      <c r="AG41" s="3">
        <f t="shared" si="54"/>
        <v>0.6449704142011834</v>
      </c>
      <c r="AH41" s="5">
        <f t="shared" si="55"/>
        <v>0</v>
      </c>
      <c r="AI41" s="3">
        <f t="shared" si="56"/>
        <v>0.23809523809523808</v>
      </c>
      <c r="AJ41" s="5">
        <v>0</v>
      </c>
      <c r="AK41" s="3">
        <f t="shared" si="57"/>
        <v>0.45098039215686275</v>
      </c>
      <c r="AL41" s="3">
        <f t="shared" si="58"/>
        <v>0.43564356435643564</v>
      </c>
      <c r="AM41" s="3">
        <f t="shared" si="59"/>
        <v>0.57205240174672489</v>
      </c>
      <c r="AN41" s="5">
        <f t="shared" si="60"/>
        <v>0.14457831325301204</v>
      </c>
      <c r="AO41" s="5">
        <f t="shared" si="61"/>
        <v>0</v>
      </c>
      <c r="AP41" s="5">
        <f t="shared" si="62"/>
        <v>0</v>
      </c>
      <c r="AQ41" s="3">
        <f t="shared" si="63"/>
        <v>0.13131313131313133</v>
      </c>
      <c r="AR41" s="3">
        <f t="shared" si="64"/>
        <v>0.33333333333333331</v>
      </c>
      <c r="AS41" s="3">
        <f t="shared" si="65"/>
        <v>0.69117647058823528</v>
      </c>
      <c r="AT41" s="3">
        <f t="shared" si="66"/>
        <v>0.22597402597402597</v>
      </c>
      <c r="AU41" s="3">
        <f t="shared" si="67"/>
        <v>0.88796680497925307</v>
      </c>
      <c r="AV41" s="3">
        <f t="shared" si="68"/>
        <v>0.49824561403508771</v>
      </c>
      <c r="AW41" s="3">
        <f t="shared" si="69"/>
        <v>0.67500000000000004</v>
      </c>
      <c r="AX41" s="3">
        <f t="shared" si="70"/>
        <v>0.36947791164658633</v>
      </c>
      <c r="AY41" s="3">
        <f t="shared" si="71"/>
        <v>0.58536585365853655</v>
      </c>
      <c r="AZ41" s="3">
        <f t="shared" si="72"/>
        <v>0.42290748898678415</v>
      </c>
      <c r="BA41" s="3">
        <f t="shared" si="73"/>
        <v>0.3146067415730337</v>
      </c>
      <c r="BB41" s="3">
        <f t="shared" si="74"/>
        <v>0.42756183745583037</v>
      </c>
      <c r="BC41" s="3">
        <f t="shared" si="75"/>
        <v>0.45600000000000002</v>
      </c>
    </row>
    <row r="42" spans="1:55" x14ac:dyDescent="0.3">
      <c r="A42" s="2" t="s">
        <v>68</v>
      </c>
      <c r="B42" s="14">
        <v>208</v>
      </c>
      <c r="C42" s="3">
        <v>0</v>
      </c>
      <c r="D42" s="3">
        <v>189</v>
      </c>
      <c r="E42" s="3">
        <v>99</v>
      </c>
      <c r="F42" s="3">
        <v>0</v>
      </c>
      <c r="G42" s="3">
        <v>40</v>
      </c>
      <c r="H42" s="3">
        <v>0</v>
      </c>
      <c r="I42" s="3">
        <v>61</v>
      </c>
      <c r="J42" s="3">
        <v>85</v>
      </c>
      <c r="K42" s="3">
        <v>128</v>
      </c>
      <c r="L42" s="3">
        <v>10</v>
      </c>
      <c r="M42" s="3">
        <v>0</v>
      </c>
      <c r="N42" s="3">
        <v>0</v>
      </c>
      <c r="O42" s="3">
        <v>12</v>
      </c>
      <c r="P42" s="3">
        <v>66</v>
      </c>
      <c r="Q42" s="3">
        <v>22</v>
      </c>
      <c r="R42" s="3">
        <v>80</v>
      </c>
      <c r="S42" s="3">
        <v>240</v>
      </c>
      <c r="T42" s="3">
        <v>138</v>
      </c>
      <c r="U42" s="3">
        <v>85</v>
      </c>
      <c r="V42" s="3">
        <v>85</v>
      </c>
      <c r="W42" s="3">
        <v>72</v>
      </c>
      <c r="X42" s="3">
        <v>91</v>
      </c>
      <c r="Y42" s="3">
        <v>18</v>
      </c>
      <c r="Z42" s="3">
        <v>128</v>
      </c>
      <c r="AA42" s="3">
        <v>111</v>
      </c>
      <c r="AB42" s="3">
        <f t="shared" si="0"/>
        <v>1968</v>
      </c>
      <c r="AC42" s="4">
        <f>(AB42*100)/2499</f>
        <v>78.751500600240092</v>
      </c>
      <c r="AD42" s="3">
        <f t="shared" si="51"/>
        <v>0.59942363112391928</v>
      </c>
      <c r="AE42" s="5">
        <f t="shared" si="52"/>
        <v>0</v>
      </c>
      <c r="AF42" s="3">
        <f t="shared" si="53"/>
        <v>1.0738636363636365</v>
      </c>
      <c r="AG42" s="3">
        <f t="shared" si="54"/>
        <v>0.58579881656804733</v>
      </c>
      <c r="AH42" s="5">
        <f t="shared" si="55"/>
        <v>0</v>
      </c>
      <c r="AI42" s="3">
        <f t="shared" si="56"/>
        <v>0.21164021164021163</v>
      </c>
      <c r="AJ42" s="5">
        <v>0</v>
      </c>
      <c r="AK42" s="3">
        <f t="shared" si="57"/>
        <v>0.39869281045751637</v>
      </c>
      <c r="AL42" s="3">
        <f t="shared" si="58"/>
        <v>0.42079207920792078</v>
      </c>
      <c r="AM42" s="3">
        <f t="shared" si="59"/>
        <v>0.55895196506550215</v>
      </c>
      <c r="AN42" s="5">
        <f t="shared" si="60"/>
        <v>0.12048192771084337</v>
      </c>
      <c r="AO42" s="5">
        <f t="shared" si="61"/>
        <v>0</v>
      </c>
      <c r="AP42" s="5">
        <f t="shared" si="62"/>
        <v>0</v>
      </c>
      <c r="AQ42" s="3">
        <f t="shared" si="63"/>
        <v>0.12121212121212122</v>
      </c>
      <c r="AR42" s="3">
        <f t="shared" si="64"/>
        <v>0.35483870967741937</v>
      </c>
      <c r="AS42" s="3">
        <f t="shared" si="65"/>
        <v>0.3235294117647059</v>
      </c>
      <c r="AT42" s="3">
        <f t="shared" si="66"/>
        <v>0.20779220779220781</v>
      </c>
      <c r="AU42" s="5">
        <f t="shared" si="67"/>
        <v>0.99585062240663902</v>
      </c>
      <c r="AV42" s="3">
        <f t="shared" si="68"/>
        <v>0.48421052631578948</v>
      </c>
      <c r="AW42" s="3">
        <f t="shared" si="69"/>
        <v>0.70833333333333337</v>
      </c>
      <c r="AX42" s="3">
        <f t="shared" si="70"/>
        <v>0.34136546184738958</v>
      </c>
      <c r="AY42" s="3">
        <f t="shared" si="71"/>
        <v>0.58536585365853655</v>
      </c>
      <c r="AZ42" s="3">
        <f t="shared" si="72"/>
        <v>0.40088105726872247</v>
      </c>
      <c r="BA42" s="3">
        <f t="shared" si="73"/>
        <v>0.20224719101123595</v>
      </c>
      <c r="BB42" s="3">
        <f t="shared" si="74"/>
        <v>0.45229681978798586</v>
      </c>
      <c r="BC42" s="3">
        <f t="shared" si="75"/>
        <v>0.44400000000000001</v>
      </c>
    </row>
    <row r="43" spans="1:55" ht="15" thickBot="1" x14ac:dyDescent="0.35">
      <c r="A43" s="8" t="s">
        <v>69</v>
      </c>
      <c r="B43" s="16">
        <v>204</v>
      </c>
      <c r="C43" s="9">
        <v>0</v>
      </c>
      <c r="D43" s="9">
        <v>228</v>
      </c>
      <c r="E43" s="9">
        <v>97</v>
      </c>
      <c r="F43" s="9">
        <v>0</v>
      </c>
      <c r="G43" s="9">
        <v>40</v>
      </c>
      <c r="H43" s="9">
        <v>0</v>
      </c>
      <c r="I43" s="9">
        <v>66</v>
      </c>
      <c r="J43" s="9">
        <v>87</v>
      </c>
      <c r="K43" s="9">
        <v>132</v>
      </c>
      <c r="L43" s="9">
        <v>10</v>
      </c>
      <c r="M43" s="9">
        <v>0</v>
      </c>
      <c r="N43" s="9">
        <v>0</v>
      </c>
      <c r="O43" s="9">
        <v>12</v>
      </c>
      <c r="P43" s="9">
        <v>57</v>
      </c>
      <c r="Q43" s="9">
        <v>14</v>
      </c>
      <c r="R43" s="9">
        <v>87</v>
      </c>
      <c r="S43" s="9">
        <v>316</v>
      </c>
      <c r="T43" s="9">
        <v>139</v>
      </c>
      <c r="U43" s="9">
        <v>82</v>
      </c>
      <c r="V43" s="9">
        <v>87</v>
      </c>
      <c r="W43" s="9">
        <v>73</v>
      </c>
      <c r="X43" s="9">
        <v>99</v>
      </c>
      <c r="Y43" s="9">
        <v>22</v>
      </c>
      <c r="Z43" s="9">
        <v>133</v>
      </c>
      <c r="AA43" s="9">
        <v>113</v>
      </c>
      <c r="AB43" s="9">
        <f t="shared" si="0"/>
        <v>2098</v>
      </c>
      <c r="AC43" s="10">
        <f>(AB43*100)/2692</f>
        <v>77.934621099554235</v>
      </c>
      <c r="AD43" s="9">
        <f t="shared" si="51"/>
        <v>0.58789625360230546</v>
      </c>
      <c r="AE43" s="11">
        <f t="shared" si="52"/>
        <v>0</v>
      </c>
      <c r="AF43" s="9">
        <f t="shared" si="53"/>
        <v>1.2954545454545454</v>
      </c>
      <c r="AG43" s="9">
        <f t="shared" si="54"/>
        <v>0.57396449704142016</v>
      </c>
      <c r="AH43" s="11">
        <f t="shared" si="55"/>
        <v>0</v>
      </c>
      <c r="AI43" s="9">
        <f t="shared" si="56"/>
        <v>0.21164021164021163</v>
      </c>
      <c r="AJ43" s="11">
        <v>0</v>
      </c>
      <c r="AK43" s="9">
        <f t="shared" si="57"/>
        <v>0.43137254901960786</v>
      </c>
      <c r="AL43" s="9">
        <f t="shared" si="58"/>
        <v>0.43069306930693069</v>
      </c>
      <c r="AM43" s="9">
        <f t="shared" si="59"/>
        <v>0.57641921397379914</v>
      </c>
      <c r="AN43" s="11">
        <f t="shared" si="60"/>
        <v>0.12048192771084337</v>
      </c>
      <c r="AO43" s="11">
        <f t="shared" si="61"/>
        <v>0</v>
      </c>
      <c r="AP43" s="11">
        <f t="shared" si="62"/>
        <v>0</v>
      </c>
      <c r="AQ43" s="9">
        <f t="shared" si="63"/>
        <v>0.12121212121212122</v>
      </c>
      <c r="AR43" s="9">
        <f t="shared" si="64"/>
        <v>0.30645161290322581</v>
      </c>
      <c r="AS43" s="9">
        <f t="shared" si="65"/>
        <v>0.20588235294117646</v>
      </c>
      <c r="AT43" s="9">
        <f t="shared" si="66"/>
        <v>0.22597402597402597</v>
      </c>
      <c r="AU43" s="9">
        <f t="shared" si="67"/>
        <v>1.3112033195020747</v>
      </c>
      <c r="AV43" s="9">
        <f t="shared" si="68"/>
        <v>0.48771929824561405</v>
      </c>
      <c r="AW43" s="9">
        <f t="shared" si="69"/>
        <v>0.68333333333333335</v>
      </c>
      <c r="AX43" s="9">
        <f t="shared" si="70"/>
        <v>0.3493975903614458</v>
      </c>
      <c r="AY43" s="9">
        <f t="shared" si="71"/>
        <v>0.5934959349593496</v>
      </c>
      <c r="AZ43" s="9">
        <f t="shared" si="72"/>
        <v>0.43612334801762115</v>
      </c>
      <c r="BA43" s="9">
        <f t="shared" si="73"/>
        <v>0.24719101123595505</v>
      </c>
      <c r="BB43" s="9">
        <f t="shared" si="74"/>
        <v>0.46996466431095407</v>
      </c>
      <c r="BC43" s="9">
        <f t="shared" si="75"/>
        <v>0.45200000000000001</v>
      </c>
    </row>
    <row r="44" spans="1:55" ht="15" thickBot="1" x14ac:dyDescent="0.35">
      <c r="A44" s="17" t="s">
        <v>70</v>
      </c>
      <c r="B44" s="18">
        <v>180</v>
      </c>
      <c r="C44" s="19">
        <v>0</v>
      </c>
      <c r="D44" s="19">
        <v>78</v>
      </c>
      <c r="E44" s="19">
        <v>84</v>
      </c>
      <c r="F44" s="19">
        <v>0</v>
      </c>
      <c r="G44" s="19">
        <v>31</v>
      </c>
      <c r="H44" s="19">
        <v>0</v>
      </c>
      <c r="I44" s="19">
        <v>29</v>
      </c>
      <c r="J44" s="19">
        <v>36</v>
      </c>
      <c r="K44" s="19">
        <v>63</v>
      </c>
      <c r="L44" s="19">
        <v>5</v>
      </c>
      <c r="M44" s="19">
        <v>0</v>
      </c>
      <c r="N44" s="19">
        <v>0</v>
      </c>
      <c r="O44" s="19">
        <v>12</v>
      </c>
      <c r="P44" s="19">
        <v>40</v>
      </c>
      <c r="Q44" s="19">
        <v>7</v>
      </c>
      <c r="R44" s="19">
        <v>26</v>
      </c>
      <c r="S44" s="19">
        <v>46</v>
      </c>
      <c r="T44" s="19">
        <v>108</v>
      </c>
      <c r="U44" s="19">
        <v>66</v>
      </c>
      <c r="V44" s="19">
        <v>34</v>
      </c>
      <c r="W44" s="19">
        <v>43</v>
      </c>
      <c r="X44" s="19">
        <v>49</v>
      </c>
      <c r="Y44" s="19">
        <v>10</v>
      </c>
      <c r="Z44" s="19">
        <v>48</v>
      </c>
      <c r="AA44" s="19">
        <v>57</v>
      </c>
      <c r="AB44" s="19">
        <f t="shared" ref="AB44" si="76">SUM(B44:AA44)</f>
        <v>1052</v>
      </c>
      <c r="AC44" s="20">
        <f>(AB44*100)/1268</f>
        <v>82.965299684542586</v>
      </c>
      <c r="AD44" s="19">
        <f t="shared" ref="AD44:AD46" si="77">B44/347</f>
        <v>0.51873198847262247</v>
      </c>
      <c r="AE44" s="21">
        <f t="shared" ref="AE44:AE46" si="78">C44/5</f>
        <v>0</v>
      </c>
      <c r="AF44" s="19">
        <f t="shared" ref="AF44:AF46" si="79">D44/176</f>
        <v>0.44318181818181818</v>
      </c>
      <c r="AG44" s="19">
        <f t="shared" ref="AG44:AG46" si="80">E44/169</f>
        <v>0.49704142011834318</v>
      </c>
      <c r="AH44" s="21">
        <f t="shared" ref="AH44:AH46" si="81">F44/2</f>
        <v>0</v>
      </c>
      <c r="AI44" s="19">
        <f t="shared" ref="AI44:AI46" si="82">G44/189</f>
        <v>0.16402116402116401</v>
      </c>
      <c r="AJ44" s="21">
        <v>0</v>
      </c>
      <c r="AK44" s="19">
        <f t="shared" ref="AK44:AK46" si="83">I44/153</f>
        <v>0.18954248366013071</v>
      </c>
      <c r="AL44" s="19">
        <f t="shared" ref="AL44:AL46" si="84">J44/202</f>
        <v>0.17821782178217821</v>
      </c>
      <c r="AM44" s="19">
        <f t="shared" ref="AM44:AM46" si="85">K44/229</f>
        <v>0.27510917030567683</v>
      </c>
      <c r="AN44" s="21">
        <f t="shared" ref="AN44:AN46" si="86">L44/83</f>
        <v>6.0240963855421686E-2</v>
      </c>
      <c r="AO44" s="21">
        <f t="shared" ref="AO44:AO46" si="87">M44/4</f>
        <v>0</v>
      </c>
      <c r="AP44" s="21">
        <f t="shared" ref="AP44:AP46" si="88">N44/34</f>
        <v>0</v>
      </c>
      <c r="AQ44" s="19">
        <f t="shared" ref="AQ44:AQ46" si="89">O44/99</f>
        <v>0.12121212121212122</v>
      </c>
      <c r="AR44" s="19">
        <f t="shared" ref="AR44:AR46" si="90">P44/186</f>
        <v>0.21505376344086022</v>
      </c>
      <c r="AS44" s="19">
        <f t="shared" ref="AS44:AS46" si="91">Q44/68</f>
        <v>0.10294117647058823</v>
      </c>
      <c r="AT44" s="19">
        <f t="shared" ref="AT44:AT46" si="92">R44/385</f>
        <v>6.7532467532467527E-2</v>
      </c>
      <c r="AU44" s="19">
        <f t="shared" ref="AU44:AU46" si="93">S44/241</f>
        <v>0.1908713692946058</v>
      </c>
      <c r="AV44" s="19">
        <f t="shared" ref="AV44:AV46" si="94">T44/285</f>
        <v>0.37894736842105264</v>
      </c>
      <c r="AW44" s="19">
        <f t="shared" ref="AW44:AW46" si="95">U44/120</f>
        <v>0.55000000000000004</v>
      </c>
      <c r="AX44" s="19">
        <f t="shared" ref="AX44:AX46" si="96">V44/249</f>
        <v>0.13654618473895583</v>
      </c>
      <c r="AY44" s="19">
        <f t="shared" ref="AY44:AY46" si="97">W44/123</f>
        <v>0.34959349593495936</v>
      </c>
      <c r="AZ44" s="19">
        <f t="shared" ref="AZ44:AZ46" si="98">X44/227</f>
        <v>0.21585903083700442</v>
      </c>
      <c r="BA44" s="19">
        <f t="shared" ref="BA44:BA46" si="99">Y44/89</f>
        <v>0.11235955056179775</v>
      </c>
      <c r="BB44" s="19">
        <f t="shared" ref="BB44:BB46" si="100">Z44/283</f>
        <v>0.16961130742049471</v>
      </c>
      <c r="BC44" s="19">
        <f t="shared" ref="BC44:BC46" si="101">AA44/250</f>
        <v>0.22800000000000001</v>
      </c>
    </row>
    <row r="45" spans="1:55" x14ac:dyDescent="0.3">
      <c r="A45" s="15" t="s">
        <v>71</v>
      </c>
      <c r="B45" s="13">
        <v>185</v>
      </c>
      <c r="C45" s="6">
        <v>0</v>
      </c>
      <c r="D45" s="6">
        <v>96</v>
      </c>
      <c r="E45" s="6">
        <v>88</v>
      </c>
      <c r="F45" s="6">
        <v>0</v>
      </c>
      <c r="G45" s="6">
        <v>29</v>
      </c>
      <c r="H45" s="6">
        <v>0</v>
      </c>
      <c r="I45" s="6">
        <v>42</v>
      </c>
      <c r="J45" s="6">
        <v>45</v>
      </c>
      <c r="K45" s="6">
        <v>93</v>
      </c>
      <c r="L45" s="6">
        <v>6</v>
      </c>
      <c r="M45" s="6">
        <v>0</v>
      </c>
      <c r="N45" s="6">
        <v>1</v>
      </c>
      <c r="O45" s="6">
        <v>15</v>
      </c>
      <c r="P45" s="6">
        <v>43</v>
      </c>
      <c r="Q45" s="6">
        <v>12</v>
      </c>
      <c r="R45" s="6">
        <v>43</v>
      </c>
      <c r="S45" s="6">
        <v>157</v>
      </c>
      <c r="T45" s="6">
        <v>82</v>
      </c>
      <c r="U45" s="6">
        <v>59</v>
      </c>
      <c r="V45" s="6">
        <v>44</v>
      </c>
      <c r="W45" s="6">
        <v>39</v>
      </c>
      <c r="X45" s="6">
        <v>44</v>
      </c>
      <c r="Y45" s="6">
        <v>4</v>
      </c>
      <c r="Z45" s="6">
        <v>67</v>
      </c>
      <c r="AA45" s="6">
        <v>59</v>
      </c>
      <c r="AB45" s="6">
        <f t="shared" ref="AB45:AB53" si="102">SUM(B45:AA45)</f>
        <v>1253</v>
      </c>
      <c r="AC45" s="12">
        <f>(AB45*100)/1617</f>
        <v>77.489177489177493</v>
      </c>
      <c r="AD45" s="6">
        <f t="shared" si="77"/>
        <v>0.5331412103746398</v>
      </c>
      <c r="AE45" s="7">
        <f t="shared" si="78"/>
        <v>0</v>
      </c>
      <c r="AF45" s="6">
        <f t="shared" si="79"/>
        <v>0.54545454545454541</v>
      </c>
      <c r="AG45" s="6">
        <f t="shared" si="80"/>
        <v>0.52071005917159763</v>
      </c>
      <c r="AH45" s="7">
        <f t="shared" si="81"/>
        <v>0</v>
      </c>
      <c r="AI45" s="6">
        <f t="shared" si="82"/>
        <v>0.15343915343915343</v>
      </c>
      <c r="AJ45" s="7">
        <v>0</v>
      </c>
      <c r="AK45" s="6">
        <f t="shared" si="83"/>
        <v>0.27450980392156865</v>
      </c>
      <c r="AL45" s="6">
        <f t="shared" si="84"/>
        <v>0.22277227722772278</v>
      </c>
      <c r="AM45" s="6">
        <f t="shared" si="85"/>
        <v>0.40611353711790393</v>
      </c>
      <c r="AN45" s="7">
        <f t="shared" si="86"/>
        <v>7.2289156626506021E-2</v>
      </c>
      <c r="AO45" s="7">
        <f t="shared" si="87"/>
        <v>0</v>
      </c>
      <c r="AP45" s="7">
        <f t="shared" si="88"/>
        <v>2.9411764705882353E-2</v>
      </c>
      <c r="AQ45" s="6">
        <f t="shared" si="89"/>
        <v>0.15151515151515152</v>
      </c>
      <c r="AR45" s="6">
        <f t="shared" si="90"/>
        <v>0.23118279569892472</v>
      </c>
      <c r="AS45" s="6">
        <f t="shared" si="91"/>
        <v>0.17647058823529413</v>
      </c>
      <c r="AT45" s="6">
        <f t="shared" si="92"/>
        <v>0.11168831168831168</v>
      </c>
      <c r="AU45" s="6">
        <f t="shared" si="93"/>
        <v>0.65145228215767637</v>
      </c>
      <c r="AV45" s="6">
        <f t="shared" si="94"/>
        <v>0.28771929824561404</v>
      </c>
      <c r="AW45" s="6">
        <f t="shared" si="95"/>
        <v>0.49166666666666664</v>
      </c>
      <c r="AX45" s="6">
        <f t="shared" si="96"/>
        <v>0.17670682730923695</v>
      </c>
      <c r="AY45" s="6">
        <f t="shared" si="97"/>
        <v>0.31707317073170732</v>
      </c>
      <c r="AZ45" s="6">
        <f t="shared" si="98"/>
        <v>0.19383259911894274</v>
      </c>
      <c r="BA45" s="7">
        <f t="shared" si="99"/>
        <v>4.49438202247191E-2</v>
      </c>
      <c r="BB45" s="6">
        <f t="shared" si="100"/>
        <v>0.23674911660777384</v>
      </c>
      <c r="BC45" s="6">
        <f t="shared" si="101"/>
        <v>0.23599999999999999</v>
      </c>
    </row>
    <row r="46" spans="1:55" x14ac:dyDescent="0.3">
      <c r="A46" s="2" t="s">
        <v>72</v>
      </c>
      <c r="B46" s="14">
        <v>189</v>
      </c>
      <c r="C46" s="3">
        <v>0</v>
      </c>
      <c r="D46" s="3">
        <v>178</v>
      </c>
      <c r="E46" s="3">
        <v>83</v>
      </c>
      <c r="F46" s="3">
        <v>0</v>
      </c>
      <c r="G46" s="3">
        <v>32</v>
      </c>
      <c r="H46" s="3">
        <v>0</v>
      </c>
      <c r="I46" s="3">
        <v>56</v>
      </c>
      <c r="J46" s="3">
        <v>49</v>
      </c>
      <c r="K46" s="3">
        <v>101</v>
      </c>
      <c r="L46" s="3">
        <v>7</v>
      </c>
      <c r="M46" s="3">
        <v>0</v>
      </c>
      <c r="N46" s="3">
        <v>0</v>
      </c>
      <c r="O46" s="3">
        <v>12</v>
      </c>
      <c r="P46" s="3">
        <v>49</v>
      </c>
      <c r="Q46" s="3">
        <v>23</v>
      </c>
      <c r="R46" s="3">
        <v>57</v>
      </c>
      <c r="S46" s="3">
        <v>292</v>
      </c>
      <c r="T46" s="3">
        <v>111</v>
      </c>
      <c r="U46" s="3">
        <v>67</v>
      </c>
      <c r="V46" s="3">
        <v>58</v>
      </c>
      <c r="W46" s="3">
        <v>62</v>
      </c>
      <c r="X46" s="3">
        <v>49</v>
      </c>
      <c r="Y46" s="3">
        <v>12</v>
      </c>
      <c r="Z46" s="3">
        <v>80</v>
      </c>
      <c r="AA46" s="3">
        <v>66</v>
      </c>
      <c r="AB46" s="3">
        <f t="shared" si="102"/>
        <v>1633</v>
      </c>
      <c r="AC46" s="4">
        <f>(AB46*100)/2026</f>
        <v>80.602171767028622</v>
      </c>
      <c r="AD46" s="3">
        <f t="shared" si="77"/>
        <v>0.54466858789625361</v>
      </c>
      <c r="AE46" s="5">
        <f t="shared" si="78"/>
        <v>0</v>
      </c>
      <c r="AF46" s="5">
        <f t="shared" si="79"/>
        <v>1.0113636363636365</v>
      </c>
      <c r="AG46" s="3">
        <f t="shared" si="80"/>
        <v>0.4911242603550296</v>
      </c>
      <c r="AH46" s="5">
        <f t="shared" si="81"/>
        <v>0</v>
      </c>
      <c r="AI46" s="3">
        <f t="shared" si="82"/>
        <v>0.1693121693121693</v>
      </c>
      <c r="AJ46" s="5">
        <v>0</v>
      </c>
      <c r="AK46" s="3">
        <f t="shared" si="83"/>
        <v>0.36601307189542481</v>
      </c>
      <c r="AL46" s="3">
        <f t="shared" si="84"/>
        <v>0.24257425742574257</v>
      </c>
      <c r="AM46" s="3">
        <f t="shared" si="85"/>
        <v>0.44104803493449779</v>
      </c>
      <c r="AN46" s="5">
        <f t="shared" si="86"/>
        <v>8.4337349397590355E-2</v>
      </c>
      <c r="AO46" s="5">
        <f t="shared" si="87"/>
        <v>0</v>
      </c>
      <c r="AP46" s="5">
        <f t="shared" si="88"/>
        <v>0</v>
      </c>
      <c r="AQ46" s="3">
        <f t="shared" si="89"/>
        <v>0.12121212121212122</v>
      </c>
      <c r="AR46" s="3">
        <f t="shared" si="90"/>
        <v>0.26344086021505375</v>
      </c>
      <c r="AS46" s="3">
        <f t="shared" si="91"/>
        <v>0.33823529411764708</v>
      </c>
      <c r="AT46" s="3">
        <f t="shared" si="92"/>
        <v>0.14805194805194805</v>
      </c>
      <c r="AU46" s="3">
        <f t="shared" si="93"/>
        <v>1.2116182572614107</v>
      </c>
      <c r="AV46" s="3">
        <f t="shared" si="94"/>
        <v>0.38947368421052631</v>
      </c>
      <c r="AW46" s="3">
        <f t="shared" si="95"/>
        <v>0.55833333333333335</v>
      </c>
      <c r="AX46" s="3">
        <f t="shared" si="96"/>
        <v>0.23293172690763053</v>
      </c>
      <c r="AY46" s="3">
        <f t="shared" si="97"/>
        <v>0.50406504065040647</v>
      </c>
      <c r="AZ46" s="3">
        <f t="shared" si="98"/>
        <v>0.21585903083700442</v>
      </c>
      <c r="BA46" s="3">
        <f t="shared" si="99"/>
        <v>0.1348314606741573</v>
      </c>
      <c r="BB46" s="3">
        <f t="shared" si="100"/>
        <v>0.28268551236749118</v>
      </c>
      <c r="BC46" s="3">
        <f t="shared" si="101"/>
        <v>0.26400000000000001</v>
      </c>
    </row>
    <row r="47" spans="1:55" x14ac:dyDescent="0.3">
      <c r="A47" s="2" t="s">
        <v>73</v>
      </c>
      <c r="B47" s="14">
        <v>185</v>
      </c>
      <c r="C47" s="3">
        <v>0</v>
      </c>
      <c r="D47" s="3">
        <v>104</v>
      </c>
      <c r="E47" s="3">
        <v>84</v>
      </c>
      <c r="F47" s="3">
        <v>0</v>
      </c>
      <c r="G47" s="3">
        <v>27</v>
      </c>
      <c r="H47" s="3">
        <v>0</v>
      </c>
      <c r="I47" s="3">
        <v>43</v>
      </c>
      <c r="J47" s="3">
        <v>42</v>
      </c>
      <c r="K47" s="3">
        <v>95</v>
      </c>
      <c r="L47" s="3">
        <v>8</v>
      </c>
      <c r="M47" s="3">
        <v>0</v>
      </c>
      <c r="N47" s="3">
        <v>0</v>
      </c>
      <c r="O47" s="3">
        <v>13</v>
      </c>
      <c r="P47" s="3">
        <v>43</v>
      </c>
      <c r="Q47" s="3">
        <v>2</v>
      </c>
      <c r="R47" s="3">
        <v>45</v>
      </c>
      <c r="S47" s="3">
        <v>158</v>
      </c>
      <c r="T47" s="3">
        <v>98</v>
      </c>
      <c r="U47" s="3">
        <v>63</v>
      </c>
      <c r="V47" s="3">
        <v>39</v>
      </c>
      <c r="W47" s="3">
        <v>38</v>
      </c>
      <c r="X47" s="3">
        <v>48</v>
      </c>
      <c r="Y47" s="3">
        <v>9</v>
      </c>
      <c r="Z47" s="3">
        <v>64</v>
      </c>
      <c r="AA47" s="3">
        <v>56</v>
      </c>
      <c r="AB47" s="3">
        <f t="shared" si="102"/>
        <v>1264</v>
      </c>
      <c r="AC47" s="4">
        <f>(AB47*100)/1509</f>
        <v>83.764082173624914</v>
      </c>
      <c r="AD47" s="3">
        <f t="shared" ref="AD47:AD145" si="103">B47/347</f>
        <v>0.5331412103746398</v>
      </c>
      <c r="AE47" s="5">
        <f t="shared" ref="AE47:AE145" si="104">C47/5</f>
        <v>0</v>
      </c>
      <c r="AF47" s="3">
        <f t="shared" ref="AF47:AF145" si="105">D47/176</f>
        <v>0.59090909090909094</v>
      </c>
      <c r="AG47" s="3">
        <f t="shared" ref="AG47:AG145" si="106">E47/169</f>
        <v>0.49704142011834318</v>
      </c>
      <c r="AH47" s="5">
        <f t="shared" ref="AH47:AH145" si="107">F47/2</f>
        <v>0</v>
      </c>
      <c r="AI47" s="3">
        <f t="shared" ref="AI47:AI145" si="108">G47/189</f>
        <v>0.14285714285714285</v>
      </c>
      <c r="AJ47" s="5">
        <v>0</v>
      </c>
      <c r="AK47" s="3">
        <f t="shared" ref="AK47:AK145" si="109">I47/153</f>
        <v>0.28104575163398693</v>
      </c>
      <c r="AL47" s="3">
        <f t="shared" ref="AL47:AL145" si="110">J47/202</f>
        <v>0.20792079207920791</v>
      </c>
      <c r="AM47" s="3">
        <f t="shared" ref="AM47:AM145" si="111">K47/229</f>
        <v>0.41484716157205243</v>
      </c>
      <c r="AN47" s="5">
        <f t="shared" ref="AN47:AN145" si="112">L47/83</f>
        <v>9.6385542168674704E-2</v>
      </c>
      <c r="AO47" s="5">
        <f t="shared" ref="AO47:AO145" si="113">M47/4</f>
        <v>0</v>
      </c>
      <c r="AP47" s="5">
        <f t="shared" ref="AP47:AP145" si="114">N47/34</f>
        <v>0</v>
      </c>
      <c r="AQ47" s="3">
        <f t="shared" ref="AQ47:AQ145" si="115">O47/99</f>
        <v>0.13131313131313133</v>
      </c>
      <c r="AR47" s="3">
        <f t="shared" ref="AR47:AR145" si="116">P47/186</f>
        <v>0.23118279569892472</v>
      </c>
      <c r="AS47" s="3">
        <f t="shared" ref="AS47:AS108" si="117">Q47/68</f>
        <v>2.9411764705882353E-2</v>
      </c>
      <c r="AT47" s="3">
        <f t="shared" ref="AT47:AT145" si="118">R47/385</f>
        <v>0.11688311688311688</v>
      </c>
      <c r="AU47" s="3">
        <f t="shared" ref="AU47:AU145" si="119">S47/241</f>
        <v>0.65560165975103735</v>
      </c>
      <c r="AV47" s="3">
        <f t="shared" ref="AV47:AV86" si="120">T47/285</f>
        <v>0.34385964912280703</v>
      </c>
      <c r="AW47" s="3">
        <f t="shared" ref="AW47:AW86" si="121">U47/120</f>
        <v>0.52500000000000002</v>
      </c>
      <c r="AX47" s="3">
        <f t="shared" ref="AX47:AX86" si="122">V47/249</f>
        <v>0.15662650602409639</v>
      </c>
      <c r="AY47" s="3">
        <f t="shared" ref="AY47:AY86" si="123">W47/123</f>
        <v>0.30894308943089432</v>
      </c>
      <c r="AZ47" s="3">
        <f t="shared" ref="AZ47:AZ86" si="124">X47/227</f>
        <v>0.21145374449339208</v>
      </c>
      <c r="BA47" s="3">
        <f t="shared" ref="BA47:BA86" si="125">Y47/89</f>
        <v>0.10112359550561797</v>
      </c>
      <c r="BB47" s="3">
        <f t="shared" ref="BB47:BB145" si="126">Z47/283</f>
        <v>0.22614840989399293</v>
      </c>
      <c r="BC47" s="3">
        <f t="shared" ref="BC47:BC145" si="127">AA47/250</f>
        <v>0.224</v>
      </c>
    </row>
    <row r="48" spans="1:55" x14ac:dyDescent="0.3">
      <c r="A48" s="2" t="s">
        <v>74</v>
      </c>
      <c r="B48" s="14">
        <v>187</v>
      </c>
      <c r="C48" s="3">
        <v>0</v>
      </c>
      <c r="D48" s="3">
        <v>123</v>
      </c>
      <c r="E48" s="3">
        <v>87</v>
      </c>
      <c r="F48" s="3">
        <v>0</v>
      </c>
      <c r="G48" s="3">
        <v>33</v>
      </c>
      <c r="H48" s="3">
        <v>0</v>
      </c>
      <c r="I48" s="3">
        <v>67</v>
      </c>
      <c r="J48" s="3">
        <v>51</v>
      </c>
      <c r="K48" s="3">
        <v>83</v>
      </c>
      <c r="L48" s="3">
        <v>7</v>
      </c>
      <c r="M48" s="3">
        <v>0</v>
      </c>
      <c r="N48" s="3">
        <v>0</v>
      </c>
      <c r="O48" s="3">
        <v>12</v>
      </c>
      <c r="P48" s="3">
        <v>41</v>
      </c>
      <c r="Q48" s="3">
        <v>12</v>
      </c>
      <c r="R48" s="3">
        <v>49</v>
      </c>
      <c r="S48" s="3">
        <v>202</v>
      </c>
      <c r="T48" s="3">
        <v>96</v>
      </c>
      <c r="U48" s="3">
        <v>63</v>
      </c>
      <c r="V48" s="3">
        <v>57</v>
      </c>
      <c r="W48" s="3">
        <v>50</v>
      </c>
      <c r="X48" s="3">
        <v>46</v>
      </c>
      <c r="Y48" s="3">
        <v>7</v>
      </c>
      <c r="Z48" s="3">
        <v>68</v>
      </c>
      <c r="AA48" s="3">
        <v>63</v>
      </c>
      <c r="AB48" s="3">
        <f t="shared" si="102"/>
        <v>1404</v>
      </c>
      <c r="AC48" s="4">
        <f>(AB48*100)/1699</f>
        <v>82.636845203060631</v>
      </c>
      <c r="AD48" s="3">
        <f t="shared" si="103"/>
        <v>0.5389048991354467</v>
      </c>
      <c r="AE48" s="5">
        <f t="shared" si="104"/>
        <v>0</v>
      </c>
      <c r="AF48" s="3">
        <f t="shared" si="105"/>
        <v>0.69886363636363635</v>
      </c>
      <c r="AG48" s="3">
        <f t="shared" si="106"/>
        <v>0.51479289940828399</v>
      </c>
      <c r="AH48" s="5">
        <f t="shared" si="107"/>
        <v>0</v>
      </c>
      <c r="AI48" s="3">
        <f t="shared" si="108"/>
        <v>0.17460317460317459</v>
      </c>
      <c r="AJ48" s="5">
        <v>0</v>
      </c>
      <c r="AK48" s="3">
        <f t="shared" si="109"/>
        <v>0.43790849673202614</v>
      </c>
      <c r="AL48" s="3">
        <f t="shared" si="110"/>
        <v>0.25247524752475248</v>
      </c>
      <c r="AM48" s="3">
        <f t="shared" si="111"/>
        <v>0.36244541484716158</v>
      </c>
      <c r="AN48" s="5">
        <f t="shared" si="112"/>
        <v>8.4337349397590355E-2</v>
      </c>
      <c r="AO48" s="5">
        <f t="shared" si="113"/>
        <v>0</v>
      </c>
      <c r="AP48" s="5">
        <f t="shared" si="114"/>
        <v>0</v>
      </c>
      <c r="AQ48" s="3">
        <f t="shared" si="115"/>
        <v>0.12121212121212122</v>
      </c>
      <c r="AR48" s="3">
        <f t="shared" si="116"/>
        <v>0.22043010752688172</v>
      </c>
      <c r="AS48" s="3">
        <f t="shared" si="117"/>
        <v>0.17647058823529413</v>
      </c>
      <c r="AT48" s="3">
        <f t="shared" si="118"/>
        <v>0.12727272727272726</v>
      </c>
      <c r="AU48" s="3">
        <f t="shared" si="119"/>
        <v>0.83817427385892118</v>
      </c>
      <c r="AV48" s="3">
        <f t="shared" si="120"/>
        <v>0.33684210526315789</v>
      </c>
      <c r="AW48" s="3">
        <f t="shared" si="121"/>
        <v>0.52500000000000002</v>
      </c>
      <c r="AX48" s="3">
        <f t="shared" si="122"/>
        <v>0.2289156626506024</v>
      </c>
      <c r="AY48" s="3">
        <f t="shared" si="123"/>
        <v>0.4065040650406504</v>
      </c>
      <c r="AZ48" s="3">
        <f t="shared" si="124"/>
        <v>0.20264317180616739</v>
      </c>
      <c r="BA48" s="3">
        <f t="shared" si="125"/>
        <v>7.8651685393258425E-2</v>
      </c>
      <c r="BB48" s="3">
        <f t="shared" si="126"/>
        <v>0.24028268551236748</v>
      </c>
      <c r="BC48" s="3">
        <f t="shared" si="127"/>
        <v>0.252</v>
      </c>
    </row>
    <row r="49" spans="1:55" x14ac:dyDescent="0.3">
      <c r="A49" s="2" t="s">
        <v>75</v>
      </c>
      <c r="B49" s="14">
        <v>184</v>
      </c>
      <c r="C49" s="3">
        <v>0</v>
      </c>
      <c r="D49" s="3">
        <v>142</v>
      </c>
      <c r="E49" s="3">
        <v>88</v>
      </c>
      <c r="F49" s="3">
        <v>0</v>
      </c>
      <c r="G49" s="3">
        <v>37</v>
      </c>
      <c r="H49" s="3">
        <v>0</v>
      </c>
      <c r="I49" s="3">
        <v>75</v>
      </c>
      <c r="J49" s="3">
        <v>49</v>
      </c>
      <c r="K49" s="3">
        <v>100</v>
      </c>
      <c r="L49" s="3">
        <v>6</v>
      </c>
      <c r="M49" s="3">
        <v>0</v>
      </c>
      <c r="N49" s="3">
        <v>0</v>
      </c>
      <c r="O49" s="3">
        <v>22</v>
      </c>
      <c r="P49" s="3">
        <v>46</v>
      </c>
      <c r="Q49" s="3">
        <v>21</v>
      </c>
      <c r="R49" s="3">
        <v>59</v>
      </c>
      <c r="S49" s="3">
        <v>254</v>
      </c>
      <c r="T49" s="3">
        <v>94</v>
      </c>
      <c r="U49" s="3">
        <v>65</v>
      </c>
      <c r="V49" s="3">
        <v>63</v>
      </c>
      <c r="W49" s="3">
        <v>48</v>
      </c>
      <c r="X49" s="3">
        <v>59</v>
      </c>
      <c r="Y49" s="3">
        <v>10</v>
      </c>
      <c r="Z49" s="3">
        <v>74</v>
      </c>
      <c r="AA49" s="3">
        <v>62</v>
      </c>
      <c r="AB49" s="3">
        <f t="shared" si="102"/>
        <v>1558</v>
      </c>
      <c r="AC49" s="4">
        <f>(AB49*100)/1988</f>
        <v>78.370221327967812</v>
      </c>
      <c r="AD49" s="3">
        <f t="shared" si="103"/>
        <v>0.53025936599423629</v>
      </c>
      <c r="AE49" s="5">
        <f t="shared" si="104"/>
        <v>0</v>
      </c>
      <c r="AF49" s="3">
        <f t="shared" si="105"/>
        <v>0.80681818181818177</v>
      </c>
      <c r="AG49" s="3">
        <f t="shared" si="106"/>
        <v>0.52071005917159763</v>
      </c>
      <c r="AH49" s="5">
        <f t="shared" si="107"/>
        <v>0</v>
      </c>
      <c r="AI49" s="3">
        <f t="shared" si="108"/>
        <v>0.19576719576719576</v>
      </c>
      <c r="AJ49" s="5">
        <v>0</v>
      </c>
      <c r="AK49" s="3">
        <f t="shared" si="109"/>
        <v>0.49019607843137253</v>
      </c>
      <c r="AL49" s="3">
        <f t="shared" si="110"/>
        <v>0.24257425742574257</v>
      </c>
      <c r="AM49" s="3">
        <f t="shared" si="111"/>
        <v>0.4366812227074236</v>
      </c>
      <c r="AN49" s="5">
        <f t="shared" si="112"/>
        <v>7.2289156626506021E-2</v>
      </c>
      <c r="AO49" s="5">
        <f t="shared" si="113"/>
        <v>0</v>
      </c>
      <c r="AP49" s="5">
        <f t="shared" si="114"/>
        <v>0</v>
      </c>
      <c r="AQ49" s="3">
        <f t="shared" si="115"/>
        <v>0.22222222222222221</v>
      </c>
      <c r="AR49" s="3">
        <f t="shared" si="116"/>
        <v>0.24731182795698925</v>
      </c>
      <c r="AS49" s="3">
        <f t="shared" si="117"/>
        <v>0.30882352941176472</v>
      </c>
      <c r="AT49" s="3">
        <f t="shared" si="118"/>
        <v>0.15324675324675324</v>
      </c>
      <c r="AU49" s="3">
        <f t="shared" si="119"/>
        <v>1.053941908713693</v>
      </c>
      <c r="AV49" s="3">
        <f t="shared" si="120"/>
        <v>0.3298245614035088</v>
      </c>
      <c r="AW49" s="3">
        <f t="shared" si="121"/>
        <v>0.54166666666666663</v>
      </c>
      <c r="AX49" s="3">
        <f t="shared" si="122"/>
        <v>0.25301204819277107</v>
      </c>
      <c r="AY49" s="3">
        <f t="shared" si="123"/>
        <v>0.3902439024390244</v>
      </c>
      <c r="AZ49" s="3">
        <f t="shared" si="124"/>
        <v>0.25991189427312777</v>
      </c>
      <c r="BA49" s="3">
        <f t="shared" si="125"/>
        <v>0.11235955056179775</v>
      </c>
      <c r="BB49" s="3">
        <f t="shared" si="126"/>
        <v>0.26148409893992935</v>
      </c>
      <c r="BC49" s="3">
        <f t="shared" si="127"/>
        <v>0.248</v>
      </c>
    </row>
    <row r="50" spans="1:55" x14ac:dyDescent="0.3">
      <c r="A50" s="2" t="s">
        <v>76</v>
      </c>
      <c r="B50" s="14">
        <v>185</v>
      </c>
      <c r="C50" s="3">
        <v>0</v>
      </c>
      <c r="D50" s="3">
        <v>141</v>
      </c>
      <c r="E50" s="3">
        <v>87</v>
      </c>
      <c r="F50" s="3">
        <v>0</v>
      </c>
      <c r="G50" s="3">
        <v>38</v>
      </c>
      <c r="H50" s="3">
        <v>0</v>
      </c>
      <c r="I50" s="3">
        <v>72</v>
      </c>
      <c r="J50" s="3">
        <v>44</v>
      </c>
      <c r="K50" s="3">
        <v>107</v>
      </c>
      <c r="L50" s="3">
        <v>6</v>
      </c>
      <c r="M50" s="3">
        <v>0</v>
      </c>
      <c r="N50" s="3">
        <v>0</v>
      </c>
      <c r="O50" s="3">
        <v>13</v>
      </c>
      <c r="P50" s="3">
        <v>47</v>
      </c>
      <c r="Q50" s="3">
        <v>20</v>
      </c>
      <c r="R50" s="3">
        <v>56</v>
      </c>
      <c r="S50" s="3">
        <v>279</v>
      </c>
      <c r="T50" s="3">
        <v>106</v>
      </c>
      <c r="U50" s="3">
        <v>67</v>
      </c>
      <c r="V50" s="3">
        <v>57</v>
      </c>
      <c r="W50" s="3">
        <v>52</v>
      </c>
      <c r="X50" s="3">
        <v>52</v>
      </c>
      <c r="Y50" s="3">
        <v>8</v>
      </c>
      <c r="Z50" s="3">
        <v>78</v>
      </c>
      <c r="AA50" s="3">
        <v>67</v>
      </c>
      <c r="AB50" s="3">
        <f t="shared" si="102"/>
        <v>1582</v>
      </c>
      <c r="AC50" s="4">
        <f>(AB50*100)/1980</f>
        <v>79.898989898989896</v>
      </c>
      <c r="AD50" s="3">
        <f t="shared" si="103"/>
        <v>0.5331412103746398</v>
      </c>
      <c r="AE50" s="5">
        <f t="shared" si="104"/>
        <v>0</v>
      </c>
      <c r="AF50" s="3">
        <f t="shared" si="105"/>
        <v>0.80113636363636365</v>
      </c>
      <c r="AG50" s="3">
        <f t="shared" si="106"/>
        <v>0.51479289940828399</v>
      </c>
      <c r="AH50" s="5">
        <f t="shared" si="107"/>
        <v>0</v>
      </c>
      <c r="AI50" s="3">
        <f t="shared" si="108"/>
        <v>0.20105820105820105</v>
      </c>
      <c r="AJ50" s="5">
        <v>0</v>
      </c>
      <c r="AK50" s="3">
        <f t="shared" si="109"/>
        <v>0.47058823529411764</v>
      </c>
      <c r="AL50" s="3">
        <f t="shared" si="110"/>
        <v>0.21782178217821782</v>
      </c>
      <c r="AM50" s="3">
        <f t="shared" si="111"/>
        <v>0.46724890829694321</v>
      </c>
      <c r="AN50" s="5">
        <f t="shared" si="112"/>
        <v>7.2289156626506021E-2</v>
      </c>
      <c r="AO50" s="5">
        <f t="shared" si="113"/>
        <v>0</v>
      </c>
      <c r="AP50" s="5">
        <f t="shared" si="114"/>
        <v>0</v>
      </c>
      <c r="AQ50" s="3">
        <f t="shared" si="115"/>
        <v>0.13131313131313133</v>
      </c>
      <c r="AR50" s="3">
        <f t="shared" si="116"/>
        <v>0.25268817204301075</v>
      </c>
      <c r="AS50" s="3">
        <f t="shared" si="117"/>
        <v>0.29411764705882354</v>
      </c>
      <c r="AT50" s="3">
        <f t="shared" si="118"/>
        <v>0.14545454545454545</v>
      </c>
      <c r="AU50" s="3">
        <f t="shared" si="119"/>
        <v>1.1576763485477179</v>
      </c>
      <c r="AV50" s="3">
        <f t="shared" si="120"/>
        <v>0.3719298245614035</v>
      </c>
      <c r="AW50" s="3">
        <f t="shared" si="121"/>
        <v>0.55833333333333335</v>
      </c>
      <c r="AX50" s="3">
        <f t="shared" si="122"/>
        <v>0.2289156626506024</v>
      </c>
      <c r="AY50" s="3">
        <f t="shared" si="123"/>
        <v>0.42276422764227645</v>
      </c>
      <c r="AZ50" s="3">
        <f t="shared" si="124"/>
        <v>0.22907488986784141</v>
      </c>
      <c r="BA50" s="3">
        <f t="shared" si="125"/>
        <v>8.98876404494382E-2</v>
      </c>
      <c r="BB50" s="3">
        <f t="shared" si="126"/>
        <v>0.2756183745583039</v>
      </c>
      <c r="BC50" s="3">
        <f t="shared" si="127"/>
        <v>0.26800000000000002</v>
      </c>
    </row>
    <row r="51" spans="1:55" x14ac:dyDescent="0.3">
      <c r="A51" s="2" t="s">
        <v>77</v>
      </c>
      <c r="B51" s="14">
        <v>185</v>
      </c>
      <c r="C51" s="3">
        <v>0</v>
      </c>
      <c r="D51" s="3">
        <v>145</v>
      </c>
      <c r="E51" s="3">
        <v>82</v>
      </c>
      <c r="F51" s="3">
        <v>0</v>
      </c>
      <c r="G51" s="3">
        <v>33</v>
      </c>
      <c r="H51" s="3">
        <v>0</v>
      </c>
      <c r="I51" s="3">
        <v>64</v>
      </c>
      <c r="J51" s="3">
        <v>45</v>
      </c>
      <c r="K51" s="3">
        <v>107</v>
      </c>
      <c r="L51" s="3">
        <v>6</v>
      </c>
      <c r="M51" s="3">
        <v>0</v>
      </c>
      <c r="N51" s="3">
        <v>0</v>
      </c>
      <c r="O51" s="3">
        <v>12</v>
      </c>
      <c r="P51" s="3">
        <v>45</v>
      </c>
      <c r="Q51" s="3">
        <v>12</v>
      </c>
      <c r="R51" s="3">
        <v>51</v>
      </c>
      <c r="S51" s="3">
        <v>260</v>
      </c>
      <c r="T51" s="3">
        <v>107</v>
      </c>
      <c r="U51" s="3">
        <v>66</v>
      </c>
      <c r="V51" s="3">
        <v>58</v>
      </c>
      <c r="W51" s="3">
        <v>52</v>
      </c>
      <c r="X51" s="3">
        <v>54</v>
      </c>
      <c r="Y51" s="3">
        <v>7</v>
      </c>
      <c r="Z51" s="3">
        <v>82</v>
      </c>
      <c r="AA51" s="3">
        <v>63</v>
      </c>
      <c r="AB51" s="3">
        <f t="shared" si="102"/>
        <v>1536</v>
      </c>
      <c r="AC51" s="4">
        <f>(AB51*100)/1893</f>
        <v>81.141045958795559</v>
      </c>
      <c r="AD51" s="3">
        <f t="shared" si="103"/>
        <v>0.5331412103746398</v>
      </c>
      <c r="AE51" s="5">
        <f t="shared" si="104"/>
        <v>0</v>
      </c>
      <c r="AF51" s="3">
        <f t="shared" si="105"/>
        <v>0.82386363636363635</v>
      </c>
      <c r="AG51" s="3">
        <f t="shared" si="106"/>
        <v>0.48520710059171596</v>
      </c>
      <c r="AH51" s="5">
        <f t="shared" si="107"/>
        <v>0</v>
      </c>
      <c r="AI51" s="3">
        <f t="shared" si="108"/>
        <v>0.17460317460317459</v>
      </c>
      <c r="AJ51" s="5">
        <v>0</v>
      </c>
      <c r="AK51" s="3">
        <f t="shared" si="109"/>
        <v>0.41830065359477125</v>
      </c>
      <c r="AL51" s="3">
        <f t="shared" si="110"/>
        <v>0.22277227722772278</v>
      </c>
      <c r="AM51" s="3">
        <f t="shared" si="111"/>
        <v>0.46724890829694321</v>
      </c>
      <c r="AN51" s="5">
        <f t="shared" si="112"/>
        <v>7.2289156626506021E-2</v>
      </c>
      <c r="AO51" s="5">
        <f t="shared" si="113"/>
        <v>0</v>
      </c>
      <c r="AP51" s="5">
        <f t="shared" si="114"/>
        <v>0</v>
      </c>
      <c r="AQ51" s="3">
        <f t="shared" si="115"/>
        <v>0.12121212121212122</v>
      </c>
      <c r="AR51" s="3">
        <f t="shared" si="116"/>
        <v>0.24193548387096775</v>
      </c>
      <c r="AS51" s="3">
        <f t="shared" si="117"/>
        <v>0.17647058823529413</v>
      </c>
      <c r="AT51" s="3">
        <f t="shared" si="118"/>
        <v>0.13246753246753246</v>
      </c>
      <c r="AU51" s="3">
        <f t="shared" si="119"/>
        <v>1.0788381742738589</v>
      </c>
      <c r="AV51" s="3">
        <f t="shared" si="120"/>
        <v>0.37543859649122807</v>
      </c>
      <c r="AW51" s="3">
        <f t="shared" si="121"/>
        <v>0.55000000000000004</v>
      </c>
      <c r="AX51" s="3">
        <f t="shared" si="122"/>
        <v>0.23293172690763053</v>
      </c>
      <c r="AY51" s="3">
        <f t="shared" si="123"/>
        <v>0.42276422764227645</v>
      </c>
      <c r="AZ51" s="3">
        <f t="shared" si="124"/>
        <v>0.23788546255506607</v>
      </c>
      <c r="BA51" s="3">
        <f t="shared" si="125"/>
        <v>7.8651685393258425E-2</v>
      </c>
      <c r="BB51" s="3">
        <f t="shared" si="126"/>
        <v>0.28975265017667845</v>
      </c>
      <c r="BC51" s="3">
        <f t="shared" si="127"/>
        <v>0.252</v>
      </c>
    </row>
    <row r="52" spans="1:55" x14ac:dyDescent="0.3">
      <c r="A52" s="2" t="s">
        <v>78</v>
      </c>
      <c r="B52" s="14">
        <v>187</v>
      </c>
      <c r="C52" s="3">
        <v>0</v>
      </c>
      <c r="D52" s="3">
        <v>131</v>
      </c>
      <c r="E52" s="3">
        <v>83</v>
      </c>
      <c r="F52" s="3">
        <v>0</v>
      </c>
      <c r="G52" s="3">
        <v>31</v>
      </c>
      <c r="H52" s="3">
        <v>0</v>
      </c>
      <c r="I52" s="3">
        <v>68</v>
      </c>
      <c r="J52" s="3">
        <v>46</v>
      </c>
      <c r="K52" s="3">
        <v>99</v>
      </c>
      <c r="L52" s="3">
        <v>5</v>
      </c>
      <c r="M52" s="3">
        <v>0</v>
      </c>
      <c r="N52" s="3">
        <v>0</v>
      </c>
      <c r="O52" s="3">
        <v>11</v>
      </c>
      <c r="P52" s="3">
        <v>40</v>
      </c>
      <c r="Q52" s="3">
        <v>25</v>
      </c>
      <c r="R52" s="3">
        <v>55</v>
      </c>
      <c r="S52" s="3">
        <v>253</v>
      </c>
      <c r="T52" s="3">
        <v>113</v>
      </c>
      <c r="U52" s="3">
        <v>65</v>
      </c>
      <c r="V52" s="3">
        <v>57</v>
      </c>
      <c r="W52" s="3">
        <v>58</v>
      </c>
      <c r="X52" s="3">
        <v>51</v>
      </c>
      <c r="Y52" s="3">
        <v>10</v>
      </c>
      <c r="Z52" s="3">
        <v>78</v>
      </c>
      <c r="AA52" s="3">
        <v>62</v>
      </c>
      <c r="AB52" s="3">
        <f t="shared" si="102"/>
        <v>1528</v>
      </c>
      <c r="AC52" s="4">
        <f>(AB52*100)/1859</f>
        <v>82.1947283485745</v>
      </c>
      <c r="AD52" s="3">
        <f t="shared" si="103"/>
        <v>0.5389048991354467</v>
      </c>
      <c r="AE52" s="5">
        <f t="shared" si="104"/>
        <v>0</v>
      </c>
      <c r="AF52" s="3">
        <f t="shared" si="105"/>
        <v>0.74431818181818177</v>
      </c>
      <c r="AG52" s="3">
        <f t="shared" si="106"/>
        <v>0.4911242603550296</v>
      </c>
      <c r="AH52" s="5">
        <f t="shared" si="107"/>
        <v>0</v>
      </c>
      <c r="AI52" s="3">
        <f t="shared" si="108"/>
        <v>0.16402116402116401</v>
      </c>
      <c r="AJ52" s="5">
        <v>0</v>
      </c>
      <c r="AK52" s="3">
        <f t="shared" si="109"/>
        <v>0.44444444444444442</v>
      </c>
      <c r="AL52" s="3">
        <f t="shared" si="110"/>
        <v>0.22772277227722773</v>
      </c>
      <c r="AM52" s="3">
        <f t="shared" si="111"/>
        <v>0.43231441048034935</v>
      </c>
      <c r="AN52" s="5">
        <f t="shared" si="112"/>
        <v>6.0240963855421686E-2</v>
      </c>
      <c r="AO52" s="5">
        <f t="shared" si="113"/>
        <v>0</v>
      </c>
      <c r="AP52" s="5">
        <f t="shared" si="114"/>
        <v>0</v>
      </c>
      <c r="AQ52" s="3">
        <f t="shared" si="115"/>
        <v>0.1111111111111111</v>
      </c>
      <c r="AR52" s="3">
        <f t="shared" si="116"/>
        <v>0.21505376344086022</v>
      </c>
      <c r="AS52" s="3">
        <f t="shared" si="117"/>
        <v>0.36764705882352944</v>
      </c>
      <c r="AT52" s="3">
        <f t="shared" si="118"/>
        <v>0.14285714285714285</v>
      </c>
      <c r="AU52" s="5">
        <f t="shared" si="119"/>
        <v>1.049792531120332</v>
      </c>
      <c r="AV52" s="3">
        <f t="shared" si="120"/>
        <v>0.39649122807017545</v>
      </c>
      <c r="AW52" s="3">
        <f t="shared" si="121"/>
        <v>0.54166666666666663</v>
      </c>
      <c r="AX52" s="3">
        <f t="shared" si="122"/>
        <v>0.2289156626506024</v>
      </c>
      <c r="AY52" s="3">
        <f t="shared" si="123"/>
        <v>0.47154471544715448</v>
      </c>
      <c r="AZ52" s="3">
        <f t="shared" si="124"/>
        <v>0.22466960352422907</v>
      </c>
      <c r="BA52" s="3">
        <f t="shared" si="125"/>
        <v>0.11235955056179775</v>
      </c>
      <c r="BB52" s="3">
        <f t="shared" si="126"/>
        <v>0.2756183745583039</v>
      </c>
      <c r="BC52" s="3">
        <f t="shared" si="127"/>
        <v>0.248</v>
      </c>
    </row>
    <row r="53" spans="1:55" ht="15" thickBot="1" x14ac:dyDescent="0.35">
      <c r="A53" s="8" t="s">
        <v>79</v>
      </c>
      <c r="B53" s="16">
        <v>185</v>
      </c>
      <c r="C53" s="9">
        <v>0</v>
      </c>
      <c r="D53" s="9">
        <v>122</v>
      </c>
      <c r="E53" s="9">
        <v>96</v>
      </c>
      <c r="F53" s="9">
        <v>0</v>
      </c>
      <c r="G53" s="9">
        <v>36</v>
      </c>
      <c r="H53" s="9">
        <v>0</v>
      </c>
      <c r="I53" s="9">
        <v>68</v>
      </c>
      <c r="J53" s="9">
        <v>45</v>
      </c>
      <c r="K53" s="9">
        <v>92</v>
      </c>
      <c r="L53" s="9">
        <v>5</v>
      </c>
      <c r="M53" s="9">
        <v>0</v>
      </c>
      <c r="N53" s="9">
        <v>0</v>
      </c>
      <c r="O53" s="9">
        <v>11</v>
      </c>
      <c r="P53" s="9">
        <v>48</v>
      </c>
      <c r="Q53" s="9">
        <v>21</v>
      </c>
      <c r="R53" s="9">
        <v>54</v>
      </c>
      <c r="S53" s="9">
        <v>160</v>
      </c>
      <c r="T53" s="9">
        <v>105</v>
      </c>
      <c r="U53" s="9">
        <v>66</v>
      </c>
      <c r="V53" s="9">
        <v>61</v>
      </c>
      <c r="W53" s="9">
        <v>57</v>
      </c>
      <c r="X53" s="9">
        <v>51</v>
      </c>
      <c r="Y53" s="9">
        <v>8</v>
      </c>
      <c r="Z53" s="9">
        <v>81</v>
      </c>
      <c r="AA53" s="9">
        <v>60</v>
      </c>
      <c r="AB53" s="9">
        <f t="shared" si="102"/>
        <v>1432</v>
      </c>
      <c r="AC53" s="10">
        <f>(AB53*100)/1825</f>
        <v>78.465753424657535</v>
      </c>
      <c r="AD53" s="9">
        <f t="shared" si="103"/>
        <v>0.5331412103746398</v>
      </c>
      <c r="AE53" s="11">
        <f t="shared" si="104"/>
        <v>0</v>
      </c>
      <c r="AF53" s="9">
        <f t="shared" si="105"/>
        <v>0.69318181818181823</v>
      </c>
      <c r="AG53" s="9">
        <f t="shared" si="106"/>
        <v>0.56804733727810652</v>
      </c>
      <c r="AH53" s="11">
        <f t="shared" si="107"/>
        <v>0</v>
      </c>
      <c r="AI53" s="9">
        <f t="shared" si="108"/>
        <v>0.19047619047619047</v>
      </c>
      <c r="AJ53" s="11">
        <v>0</v>
      </c>
      <c r="AK53" s="9">
        <f t="shared" si="109"/>
        <v>0.44444444444444442</v>
      </c>
      <c r="AL53" s="9">
        <f t="shared" si="110"/>
        <v>0.22277227722772278</v>
      </c>
      <c r="AM53" s="9">
        <f t="shared" si="111"/>
        <v>0.40174672489082969</v>
      </c>
      <c r="AN53" s="11">
        <f t="shared" si="112"/>
        <v>6.0240963855421686E-2</v>
      </c>
      <c r="AO53" s="11">
        <f t="shared" si="113"/>
        <v>0</v>
      </c>
      <c r="AP53" s="11">
        <f t="shared" si="114"/>
        <v>0</v>
      </c>
      <c r="AQ53" s="9">
        <f t="shared" si="115"/>
        <v>0.1111111111111111</v>
      </c>
      <c r="AR53" s="9">
        <f t="shared" si="116"/>
        <v>0.25806451612903225</v>
      </c>
      <c r="AS53" s="9">
        <f t="shared" si="117"/>
        <v>0.30882352941176472</v>
      </c>
      <c r="AT53" s="9">
        <f t="shared" si="118"/>
        <v>0.14025974025974025</v>
      </c>
      <c r="AU53" s="9">
        <f t="shared" si="119"/>
        <v>0.66390041493775931</v>
      </c>
      <c r="AV53" s="9">
        <f t="shared" si="120"/>
        <v>0.36842105263157893</v>
      </c>
      <c r="AW53" s="9">
        <f t="shared" si="121"/>
        <v>0.55000000000000004</v>
      </c>
      <c r="AX53" s="9">
        <f t="shared" si="122"/>
        <v>0.24497991967871485</v>
      </c>
      <c r="AY53" s="9">
        <f t="shared" si="123"/>
        <v>0.46341463414634149</v>
      </c>
      <c r="AZ53" s="9">
        <f t="shared" si="124"/>
        <v>0.22466960352422907</v>
      </c>
      <c r="BA53" s="9">
        <f t="shared" si="125"/>
        <v>8.98876404494382E-2</v>
      </c>
      <c r="BB53" s="9">
        <f t="shared" si="126"/>
        <v>0.28621908127208479</v>
      </c>
      <c r="BC53" s="9">
        <f t="shared" si="127"/>
        <v>0.24</v>
      </c>
    </row>
    <row r="54" spans="1:55" x14ac:dyDescent="0.3">
      <c r="A54" s="15" t="s">
        <v>80</v>
      </c>
      <c r="B54" s="13">
        <v>176</v>
      </c>
      <c r="C54" s="6">
        <v>0</v>
      </c>
      <c r="D54" s="6">
        <v>55</v>
      </c>
      <c r="E54" s="6">
        <v>75</v>
      </c>
      <c r="F54" s="6">
        <v>0</v>
      </c>
      <c r="G54" s="6">
        <v>33</v>
      </c>
      <c r="H54" s="6">
        <v>0</v>
      </c>
      <c r="I54" s="6">
        <v>41</v>
      </c>
      <c r="J54" s="6">
        <v>43</v>
      </c>
      <c r="K54" s="6">
        <v>62</v>
      </c>
      <c r="L54" s="6">
        <v>5</v>
      </c>
      <c r="M54" s="6">
        <v>0</v>
      </c>
      <c r="N54" s="6">
        <v>0</v>
      </c>
      <c r="O54" s="6">
        <v>11</v>
      </c>
      <c r="P54" s="6">
        <v>39</v>
      </c>
      <c r="Q54" s="6">
        <v>8</v>
      </c>
      <c r="R54" s="6">
        <v>28</v>
      </c>
      <c r="S54" s="6">
        <v>101</v>
      </c>
      <c r="T54" s="6">
        <v>59</v>
      </c>
      <c r="U54" s="6">
        <v>63</v>
      </c>
      <c r="V54" s="6">
        <v>41</v>
      </c>
      <c r="W54" s="6">
        <v>27</v>
      </c>
      <c r="X54" s="6">
        <v>37</v>
      </c>
      <c r="Y54" s="6">
        <v>2</v>
      </c>
      <c r="Z54" s="6">
        <v>47</v>
      </c>
      <c r="AA54" s="6">
        <v>38</v>
      </c>
      <c r="AB54" s="6">
        <f t="shared" ref="AB54:AB69" si="128">SUM(B54:AA54)</f>
        <v>991</v>
      </c>
      <c r="AC54" s="12">
        <f>(AB54*100)/1245</f>
        <v>79.598393574297191</v>
      </c>
      <c r="AD54" s="6">
        <f t="shared" si="103"/>
        <v>0.50720461095100866</v>
      </c>
      <c r="AE54" s="7">
        <f t="shared" si="104"/>
        <v>0</v>
      </c>
      <c r="AF54" s="6">
        <f t="shared" si="105"/>
        <v>0.3125</v>
      </c>
      <c r="AG54" s="6">
        <f t="shared" si="106"/>
        <v>0.4437869822485207</v>
      </c>
      <c r="AH54" s="7">
        <f t="shared" si="107"/>
        <v>0</v>
      </c>
      <c r="AI54" s="6">
        <f t="shared" si="108"/>
        <v>0.17460317460317459</v>
      </c>
      <c r="AJ54" s="7">
        <v>0</v>
      </c>
      <c r="AK54" s="6">
        <f t="shared" si="109"/>
        <v>0.26797385620915032</v>
      </c>
      <c r="AL54" s="6">
        <f t="shared" si="110"/>
        <v>0.21287128712871287</v>
      </c>
      <c r="AM54" s="6">
        <f t="shared" si="111"/>
        <v>0.27074235807860264</v>
      </c>
      <c r="AN54" s="7">
        <f t="shared" si="112"/>
        <v>6.0240963855421686E-2</v>
      </c>
      <c r="AO54" s="7">
        <f t="shared" si="113"/>
        <v>0</v>
      </c>
      <c r="AP54" s="7">
        <f t="shared" si="114"/>
        <v>0</v>
      </c>
      <c r="AQ54" s="6">
        <f t="shared" si="115"/>
        <v>0.1111111111111111</v>
      </c>
      <c r="AR54" s="6">
        <f t="shared" si="116"/>
        <v>0.20967741935483872</v>
      </c>
      <c r="AS54" s="6">
        <f t="shared" si="117"/>
        <v>0.11764705882352941</v>
      </c>
      <c r="AT54" s="6">
        <f t="shared" si="118"/>
        <v>7.2727272727272724E-2</v>
      </c>
      <c r="AU54" s="6">
        <f t="shared" si="119"/>
        <v>0.41908713692946059</v>
      </c>
      <c r="AV54" s="6">
        <f t="shared" si="120"/>
        <v>0.20701754385964913</v>
      </c>
      <c r="AW54" s="6">
        <f t="shared" si="121"/>
        <v>0.52500000000000002</v>
      </c>
      <c r="AX54" s="6">
        <f t="shared" si="122"/>
        <v>0.1646586345381526</v>
      </c>
      <c r="AY54" s="6">
        <f t="shared" si="123"/>
        <v>0.21951219512195122</v>
      </c>
      <c r="AZ54" s="6">
        <f t="shared" si="124"/>
        <v>0.16299559471365638</v>
      </c>
      <c r="BA54" s="7">
        <f t="shared" si="125"/>
        <v>2.247191011235955E-2</v>
      </c>
      <c r="BB54" s="6">
        <f t="shared" si="126"/>
        <v>0.16607773851590105</v>
      </c>
      <c r="BC54" s="6">
        <f t="shared" si="127"/>
        <v>0.152</v>
      </c>
    </row>
    <row r="55" spans="1:55" x14ac:dyDescent="0.3">
      <c r="A55" s="2" t="s">
        <v>81</v>
      </c>
      <c r="B55" s="14">
        <v>185</v>
      </c>
      <c r="C55" s="3">
        <v>0</v>
      </c>
      <c r="D55" s="3">
        <v>74</v>
      </c>
      <c r="E55" s="3">
        <v>87</v>
      </c>
      <c r="F55" s="3">
        <v>0</v>
      </c>
      <c r="G55" s="3">
        <v>34</v>
      </c>
      <c r="H55" s="3">
        <v>0</v>
      </c>
      <c r="I55" s="3">
        <v>33</v>
      </c>
      <c r="J55" s="3">
        <v>49</v>
      </c>
      <c r="K55" s="3">
        <v>101</v>
      </c>
      <c r="L55" s="3">
        <v>6</v>
      </c>
      <c r="M55" s="3">
        <v>0</v>
      </c>
      <c r="N55" s="3">
        <v>0</v>
      </c>
      <c r="O55" s="3">
        <v>13</v>
      </c>
      <c r="P55" s="3">
        <v>44</v>
      </c>
      <c r="Q55" s="3">
        <v>10</v>
      </c>
      <c r="R55" s="3">
        <v>41</v>
      </c>
      <c r="S55" s="3">
        <v>83</v>
      </c>
      <c r="T55" s="3">
        <v>78</v>
      </c>
      <c r="U55" s="3">
        <v>44</v>
      </c>
      <c r="V55" s="3">
        <v>41</v>
      </c>
      <c r="W55" s="3">
        <v>57</v>
      </c>
      <c r="X55" s="3">
        <v>44</v>
      </c>
      <c r="Y55" s="3">
        <v>10</v>
      </c>
      <c r="Z55" s="3">
        <v>67</v>
      </c>
      <c r="AA55" s="3">
        <v>70</v>
      </c>
      <c r="AB55" s="3">
        <f t="shared" si="128"/>
        <v>1171</v>
      </c>
      <c r="AC55" s="4">
        <f>(AB55*100)/1447</f>
        <v>80.926053904630265</v>
      </c>
      <c r="AD55" s="3">
        <f t="shared" si="103"/>
        <v>0.5331412103746398</v>
      </c>
      <c r="AE55" s="5">
        <f t="shared" si="104"/>
        <v>0</v>
      </c>
      <c r="AF55" s="3">
        <f t="shared" si="105"/>
        <v>0.42045454545454547</v>
      </c>
      <c r="AG55" s="3">
        <f t="shared" si="106"/>
        <v>0.51479289940828399</v>
      </c>
      <c r="AH55" s="5">
        <f t="shared" si="107"/>
        <v>0</v>
      </c>
      <c r="AI55" s="3">
        <f t="shared" si="108"/>
        <v>0.17989417989417988</v>
      </c>
      <c r="AJ55" s="5">
        <v>0</v>
      </c>
      <c r="AK55" s="3">
        <f t="shared" si="109"/>
        <v>0.21568627450980393</v>
      </c>
      <c r="AL55" s="3">
        <f t="shared" si="110"/>
        <v>0.24257425742574257</v>
      </c>
      <c r="AM55" s="3">
        <f t="shared" si="111"/>
        <v>0.44104803493449779</v>
      </c>
      <c r="AN55" s="5">
        <f t="shared" si="112"/>
        <v>7.2289156626506021E-2</v>
      </c>
      <c r="AO55" s="5">
        <f t="shared" si="113"/>
        <v>0</v>
      </c>
      <c r="AP55" s="5">
        <f t="shared" si="114"/>
        <v>0</v>
      </c>
      <c r="AQ55" s="3">
        <f t="shared" si="115"/>
        <v>0.13131313131313133</v>
      </c>
      <c r="AR55" s="3">
        <f t="shared" si="116"/>
        <v>0.23655913978494625</v>
      </c>
      <c r="AS55" s="3">
        <f t="shared" si="117"/>
        <v>0.14705882352941177</v>
      </c>
      <c r="AT55" s="3">
        <f t="shared" si="118"/>
        <v>0.10649350649350649</v>
      </c>
      <c r="AU55" s="3">
        <f t="shared" si="119"/>
        <v>0.34439834024896265</v>
      </c>
      <c r="AV55" s="3">
        <f t="shared" si="120"/>
        <v>0.27368421052631581</v>
      </c>
      <c r="AW55" s="3">
        <f t="shared" si="121"/>
        <v>0.36666666666666664</v>
      </c>
      <c r="AX55" s="3">
        <f t="shared" si="122"/>
        <v>0.1646586345381526</v>
      </c>
      <c r="AY55" s="3">
        <f t="shared" si="123"/>
        <v>0.46341463414634149</v>
      </c>
      <c r="AZ55" s="3">
        <f t="shared" si="124"/>
        <v>0.19383259911894274</v>
      </c>
      <c r="BA55" s="3">
        <f t="shared" si="125"/>
        <v>0.11235955056179775</v>
      </c>
      <c r="BB55" s="3">
        <f t="shared" si="126"/>
        <v>0.23674911660777384</v>
      </c>
      <c r="BC55" s="3">
        <f t="shared" si="127"/>
        <v>0.28000000000000003</v>
      </c>
    </row>
    <row r="56" spans="1:55" x14ac:dyDescent="0.3">
      <c r="A56" s="2" t="s">
        <v>82</v>
      </c>
      <c r="B56" s="14">
        <v>189</v>
      </c>
      <c r="C56" s="3">
        <v>0</v>
      </c>
      <c r="D56" s="3">
        <v>100</v>
      </c>
      <c r="E56" s="3">
        <v>108</v>
      </c>
      <c r="F56" s="3">
        <v>0</v>
      </c>
      <c r="G56" s="3">
        <v>34</v>
      </c>
      <c r="H56" s="3">
        <v>0</v>
      </c>
      <c r="I56" s="3">
        <v>62</v>
      </c>
      <c r="J56" s="3">
        <v>50</v>
      </c>
      <c r="K56" s="3">
        <v>116</v>
      </c>
      <c r="L56" s="3">
        <v>5</v>
      </c>
      <c r="M56" s="3">
        <v>0</v>
      </c>
      <c r="N56" s="3">
        <v>0</v>
      </c>
      <c r="O56" s="3">
        <v>14</v>
      </c>
      <c r="P56" s="3">
        <v>52</v>
      </c>
      <c r="Q56" s="3">
        <v>28</v>
      </c>
      <c r="R56" s="3">
        <v>47</v>
      </c>
      <c r="S56" s="3">
        <v>138</v>
      </c>
      <c r="T56" s="3">
        <v>89</v>
      </c>
      <c r="U56" s="3">
        <v>65</v>
      </c>
      <c r="V56" s="3">
        <v>59</v>
      </c>
      <c r="W56" s="3">
        <v>41</v>
      </c>
      <c r="X56" s="3">
        <v>61</v>
      </c>
      <c r="Y56" s="3">
        <v>8</v>
      </c>
      <c r="Z56" s="3">
        <v>75</v>
      </c>
      <c r="AA56" s="3">
        <v>82</v>
      </c>
      <c r="AB56" s="3">
        <f t="shared" si="128"/>
        <v>1423</v>
      </c>
      <c r="AC56" s="4">
        <f>(AB56*100)/1913</f>
        <v>74.385781495033982</v>
      </c>
      <c r="AD56" s="3">
        <f t="shared" si="103"/>
        <v>0.54466858789625361</v>
      </c>
      <c r="AE56" s="5">
        <f t="shared" si="104"/>
        <v>0</v>
      </c>
      <c r="AF56" s="3">
        <f t="shared" si="105"/>
        <v>0.56818181818181823</v>
      </c>
      <c r="AG56" s="3">
        <f t="shared" si="106"/>
        <v>0.63905325443786987</v>
      </c>
      <c r="AH56" s="5">
        <f t="shared" si="107"/>
        <v>0</v>
      </c>
      <c r="AI56" s="3">
        <f t="shared" si="108"/>
        <v>0.17989417989417988</v>
      </c>
      <c r="AJ56" s="5">
        <v>0</v>
      </c>
      <c r="AK56" s="3">
        <f t="shared" si="109"/>
        <v>0.40522875816993464</v>
      </c>
      <c r="AL56" s="3">
        <f t="shared" si="110"/>
        <v>0.24752475247524752</v>
      </c>
      <c r="AM56" s="3">
        <f t="shared" si="111"/>
        <v>0.50655021834061131</v>
      </c>
      <c r="AN56" s="5">
        <f t="shared" si="112"/>
        <v>6.0240963855421686E-2</v>
      </c>
      <c r="AO56" s="5">
        <f t="shared" si="113"/>
        <v>0</v>
      </c>
      <c r="AP56" s="5">
        <f t="shared" si="114"/>
        <v>0</v>
      </c>
      <c r="AQ56" s="3">
        <f t="shared" si="115"/>
        <v>0.14141414141414141</v>
      </c>
      <c r="AR56" s="3">
        <f t="shared" si="116"/>
        <v>0.27956989247311825</v>
      </c>
      <c r="AS56" s="3">
        <f t="shared" si="117"/>
        <v>0.41176470588235292</v>
      </c>
      <c r="AT56" s="3">
        <f t="shared" si="118"/>
        <v>0.12207792207792208</v>
      </c>
      <c r="AU56" s="3">
        <f t="shared" si="119"/>
        <v>0.57261410788381739</v>
      </c>
      <c r="AV56" s="3">
        <f t="shared" si="120"/>
        <v>0.31228070175438599</v>
      </c>
      <c r="AW56" s="3">
        <f t="shared" si="121"/>
        <v>0.54166666666666663</v>
      </c>
      <c r="AX56" s="3">
        <f t="shared" si="122"/>
        <v>0.23694779116465864</v>
      </c>
      <c r="AY56" s="3">
        <f t="shared" si="123"/>
        <v>0.33333333333333331</v>
      </c>
      <c r="AZ56" s="3">
        <f t="shared" si="124"/>
        <v>0.2687224669603524</v>
      </c>
      <c r="BA56" s="3">
        <f t="shared" si="125"/>
        <v>8.98876404494382E-2</v>
      </c>
      <c r="BB56" s="3">
        <f t="shared" si="126"/>
        <v>0.26501766784452296</v>
      </c>
      <c r="BC56" s="3">
        <f t="shared" si="127"/>
        <v>0.32800000000000001</v>
      </c>
    </row>
    <row r="57" spans="1:55" x14ac:dyDescent="0.3">
      <c r="A57" s="2" t="s">
        <v>83</v>
      </c>
      <c r="B57" s="14">
        <v>189</v>
      </c>
      <c r="C57" s="3">
        <v>0</v>
      </c>
      <c r="D57" s="3">
        <v>163</v>
      </c>
      <c r="E57" s="3">
        <v>94</v>
      </c>
      <c r="F57" s="3">
        <v>0</v>
      </c>
      <c r="G57" s="3">
        <v>36</v>
      </c>
      <c r="H57" s="3">
        <v>0</v>
      </c>
      <c r="I57" s="3">
        <v>56</v>
      </c>
      <c r="J57" s="3">
        <v>49</v>
      </c>
      <c r="K57" s="3">
        <v>114</v>
      </c>
      <c r="L57" s="3">
        <v>5</v>
      </c>
      <c r="M57" s="3">
        <v>0</v>
      </c>
      <c r="N57" s="3">
        <v>0</v>
      </c>
      <c r="O57" s="3">
        <v>16</v>
      </c>
      <c r="P57" s="3">
        <v>54</v>
      </c>
      <c r="Q57" s="3">
        <v>35</v>
      </c>
      <c r="R57" s="3">
        <v>62</v>
      </c>
      <c r="S57" s="3">
        <v>233</v>
      </c>
      <c r="T57" s="3">
        <v>11</v>
      </c>
      <c r="U57" s="3">
        <v>64</v>
      </c>
      <c r="V57" s="3">
        <v>63</v>
      </c>
      <c r="W57" s="3">
        <v>68</v>
      </c>
      <c r="X57" s="3">
        <v>54</v>
      </c>
      <c r="Y57" s="3">
        <v>8</v>
      </c>
      <c r="Z57" s="3">
        <v>95</v>
      </c>
      <c r="AA57" s="3">
        <v>78</v>
      </c>
      <c r="AB57" s="3">
        <f t="shared" si="128"/>
        <v>1547</v>
      </c>
      <c r="AC57" s="4">
        <f>(AB57*100)/2163</f>
        <v>71.521035598705495</v>
      </c>
      <c r="AD57" s="3">
        <f t="shared" si="103"/>
        <v>0.54466858789625361</v>
      </c>
      <c r="AE57" s="5">
        <f t="shared" si="104"/>
        <v>0</v>
      </c>
      <c r="AF57" s="3">
        <f t="shared" si="105"/>
        <v>0.92613636363636365</v>
      </c>
      <c r="AG57" s="3">
        <f t="shared" si="106"/>
        <v>0.55621301775147924</v>
      </c>
      <c r="AH57" s="5">
        <f t="shared" si="107"/>
        <v>0</v>
      </c>
      <c r="AI57" s="3">
        <f t="shared" si="108"/>
        <v>0.19047619047619047</v>
      </c>
      <c r="AJ57" s="5">
        <v>0</v>
      </c>
      <c r="AK57" s="3">
        <f t="shared" si="109"/>
        <v>0.36601307189542481</v>
      </c>
      <c r="AL57" s="3">
        <f t="shared" si="110"/>
        <v>0.24257425742574257</v>
      </c>
      <c r="AM57" s="3">
        <f t="shared" si="111"/>
        <v>0.49781659388646288</v>
      </c>
      <c r="AN57" s="5">
        <f t="shared" si="112"/>
        <v>6.0240963855421686E-2</v>
      </c>
      <c r="AO57" s="5">
        <f t="shared" si="113"/>
        <v>0</v>
      </c>
      <c r="AP57" s="5">
        <f t="shared" si="114"/>
        <v>0</v>
      </c>
      <c r="AQ57" s="3">
        <f t="shared" si="115"/>
        <v>0.16161616161616163</v>
      </c>
      <c r="AR57" s="3">
        <f t="shared" si="116"/>
        <v>0.29032258064516131</v>
      </c>
      <c r="AS57" s="3">
        <f t="shared" si="117"/>
        <v>0.51470588235294112</v>
      </c>
      <c r="AT57" s="3">
        <f t="shared" si="118"/>
        <v>0.16103896103896104</v>
      </c>
      <c r="AU57" s="5">
        <f t="shared" si="119"/>
        <v>0.96680497925311204</v>
      </c>
      <c r="AV57" s="5">
        <f t="shared" si="120"/>
        <v>3.8596491228070177E-2</v>
      </c>
      <c r="AW57" s="3">
        <f t="shared" si="121"/>
        <v>0.53333333333333333</v>
      </c>
      <c r="AX57" s="3">
        <f t="shared" si="122"/>
        <v>0.25301204819277107</v>
      </c>
      <c r="AY57" s="3">
        <f t="shared" si="123"/>
        <v>0.55284552845528456</v>
      </c>
      <c r="AZ57" s="3">
        <f t="shared" si="124"/>
        <v>0.23788546255506607</v>
      </c>
      <c r="BA57" s="3">
        <f t="shared" si="125"/>
        <v>8.98876404494382E-2</v>
      </c>
      <c r="BB57" s="3">
        <f t="shared" si="126"/>
        <v>0.33568904593639576</v>
      </c>
      <c r="BC57" s="3">
        <f t="shared" si="127"/>
        <v>0.312</v>
      </c>
    </row>
    <row r="58" spans="1:55" x14ac:dyDescent="0.3">
      <c r="A58" s="2" t="s">
        <v>84</v>
      </c>
      <c r="B58" s="14">
        <v>191</v>
      </c>
      <c r="C58" s="3">
        <v>0</v>
      </c>
      <c r="D58" s="3">
        <v>103</v>
      </c>
      <c r="E58" s="3">
        <v>102</v>
      </c>
      <c r="F58" s="3">
        <v>0</v>
      </c>
      <c r="G58" s="3">
        <v>35</v>
      </c>
      <c r="H58" s="3">
        <v>0</v>
      </c>
      <c r="I58" s="3">
        <v>53</v>
      </c>
      <c r="J58" s="3">
        <v>49</v>
      </c>
      <c r="K58" s="3">
        <v>114</v>
      </c>
      <c r="L58" s="3">
        <v>8</v>
      </c>
      <c r="M58" s="3">
        <v>0</v>
      </c>
      <c r="N58" s="3">
        <v>0</v>
      </c>
      <c r="O58" s="3">
        <v>15</v>
      </c>
      <c r="P58" s="3">
        <v>61</v>
      </c>
      <c r="Q58" s="3">
        <v>97</v>
      </c>
      <c r="R58" s="3">
        <v>45</v>
      </c>
      <c r="S58" s="3">
        <v>147</v>
      </c>
      <c r="T58" s="3">
        <v>100</v>
      </c>
      <c r="U58" s="3">
        <v>70</v>
      </c>
      <c r="V58" s="3">
        <v>54</v>
      </c>
      <c r="W58" s="3">
        <v>45</v>
      </c>
      <c r="X58" s="3">
        <v>63</v>
      </c>
      <c r="Y58" s="3">
        <v>10</v>
      </c>
      <c r="Z58" s="3">
        <v>83</v>
      </c>
      <c r="AA58" s="3">
        <v>78</v>
      </c>
      <c r="AB58" s="3">
        <f t="shared" si="128"/>
        <v>1523</v>
      </c>
      <c r="AC58" s="4">
        <f>(AB58*100)/1945</f>
        <v>78.303341902313619</v>
      </c>
      <c r="AD58" s="3">
        <f t="shared" si="103"/>
        <v>0.55043227665706052</v>
      </c>
      <c r="AE58" s="5">
        <f t="shared" si="104"/>
        <v>0</v>
      </c>
      <c r="AF58" s="3">
        <f t="shared" si="105"/>
        <v>0.58522727272727271</v>
      </c>
      <c r="AG58" s="3">
        <f t="shared" si="106"/>
        <v>0.60355029585798814</v>
      </c>
      <c r="AH58" s="5">
        <f t="shared" si="107"/>
        <v>0</v>
      </c>
      <c r="AI58" s="3">
        <f t="shared" si="108"/>
        <v>0.18518518518518517</v>
      </c>
      <c r="AJ58" s="5">
        <v>0</v>
      </c>
      <c r="AK58" s="3">
        <f t="shared" si="109"/>
        <v>0.34640522875816993</v>
      </c>
      <c r="AL58" s="3">
        <f t="shared" si="110"/>
        <v>0.24257425742574257</v>
      </c>
      <c r="AM58" s="3">
        <f t="shared" si="111"/>
        <v>0.49781659388646288</v>
      </c>
      <c r="AN58" s="5">
        <f t="shared" si="112"/>
        <v>9.6385542168674704E-2</v>
      </c>
      <c r="AO58" s="5">
        <f t="shared" si="113"/>
        <v>0</v>
      </c>
      <c r="AP58" s="5">
        <f t="shared" si="114"/>
        <v>0</v>
      </c>
      <c r="AQ58" s="3">
        <f t="shared" si="115"/>
        <v>0.15151515151515152</v>
      </c>
      <c r="AR58" s="3">
        <f t="shared" si="116"/>
        <v>0.32795698924731181</v>
      </c>
      <c r="AS58" s="3">
        <f t="shared" si="117"/>
        <v>1.4264705882352942</v>
      </c>
      <c r="AT58" s="3">
        <f t="shared" si="118"/>
        <v>0.11688311688311688</v>
      </c>
      <c r="AU58" s="3">
        <f t="shared" si="119"/>
        <v>0.60995850622406644</v>
      </c>
      <c r="AV58" s="3">
        <f t="shared" si="120"/>
        <v>0.35087719298245612</v>
      </c>
      <c r="AW58" s="3">
        <f t="shared" si="121"/>
        <v>0.58333333333333337</v>
      </c>
      <c r="AX58" s="3">
        <f t="shared" si="122"/>
        <v>0.21686746987951808</v>
      </c>
      <c r="AY58" s="3">
        <f t="shared" si="123"/>
        <v>0.36585365853658536</v>
      </c>
      <c r="AZ58" s="3">
        <f t="shared" si="124"/>
        <v>0.27753303964757708</v>
      </c>
      <c r="BA58" s="3">
        <f t="shared" si="125"/>
        <v>0.11235955056179775</v>
      </c>
      <c r="BB58" s="3">
        <f t="shared" si="126"/>
        <v>0.29328621908127206</v>
      </c>
      <c r="BC58" s="3">
        <f t="shared" si="127"/>
        <v>0.312</v>
      </c>
    </row>
    <row r="59" spans="1:55" x14ac:dyDescent="0.3">
      <c r="A59" s="2" t="s">
        <v>85</v>
      </c>
      <c r="B59" s="14">
        <v>192</v>
      </c>
      <c r="C59" s="3">
        <v>0</v>
      </c>
      <c r="D59" s="3">
        <v>100</v>
      </c>
      <c r="E59" s="3">
        <v>99</v>
      </c>
      <c r="F59" s="3">
        <v>0</v>
      </c>
      <c r="G59" s="3">
        <v>35</v>
      </c>
      <c r="H59" s="3">
        <v>0</v>
      </c>
      <c r="I59" s="3">
        <v>53</v>
      </c>
      <c r="J59" s="3">
        <v>51</v>
      </c>
      <c r="K59" s="3">
        <v>119</v>
      </c>
      <c r="L59" s="3">
        <v>5</v>
      </c>
      <c r="M59" s="3">
        <v>0</v>
      </c>
      <c r="N59" s="3">
        <v>0</v>
      </c>
      <c r="O59" s="3">
        <v>20</v>
      </c>
      <c r="P59" s="3">
        <v>52</v>
      </c>
      <c r="Q59" s="3">
        <v>40</v>
      </c>
      <c r="R59" s="3">
        <v>48</v>
      </c>
      <c r="S59" s="3">
        <v>131</v>
      </c>
      <c r="T59" s="3">
        <v>112</v>
      </c>
      <c r="U59" s="3">
        <v>68</v>
      </c>
      <c r="V59" s="3">
        <v>57</v>
      </c>
      <c r="W59" s="3">
        <v>50</v>
      </c>
      <c r="X59" s="3">
        <v>53</v>
      </c>
      <c r="Y59" s="3">
        <v>10</v>
      </c>
      <c r="Z59" s="3">
        <v>80</v>
      </c>
      <c r="AA59" s="3">
        <v>85</v>
      </c>
      <c r="AB59" s="3">
        <f t="shared" si="128"/>
        <v>1460</v>
      </c>
      <c r="AC59" s="4">
        <f>(AB59*100)/1992</f>
        <v>73.293172690763058</v>
      </c>
      <c r="AD59" s="3">
        <f t="shared" si="103"/>
        <v>0.55331412103746402</v>
      </c>
      <c r="AE59" s="5">
        <f t="shared" si="104"/>
        <v>0</v>
      </c>
      <c r="AF59" s="3">
        <f t="shared" si="105"/>
        <v>0.56818181818181823</v>
      </c>
      <c r="AG59" s="3">
        <f t="shared" si="106"/>
        <v>0.58579881656804733</v>
      </c>
      <c r="AH59" s="5">
        <f t="shared" si="107"/>
        <v>0</v>
      </c>
      <c r="AI59" s="3">
        <f t="shared" si="108"/>
        <v>0.18518518518518517</v>
      </c>
      <c r="AJ59" s="5">
        <v>0</v>
      </c>
      <c r="AK59" s="3">
        <f t="shared" si="109"/>
        <v>0.34640522875816993</v>
      </c>
      <c r="AL59" s="3">
        <f t="shared" si="110"/>
        <v>0.25247524752475248</v>
      </c>
      <c r="AM59" s="3">
        <f t="shared" si="111"/>
        <v>0.51965065502183405</v>
      </c>
      <c r="AN59" s="5">
        <f t="shared" si="112"/>
        <v>6.0240963855421686E-2</v>
      </c>
      <c r="AO59" s="5">
        <f t="shared" si="113"/>
        <v>0</v>
      </c>
      <c r="AP59" s="5">
        <f t="shared" si="114"/>
        <v>0</v>
      </c>
      <c r="AQ59" s="3">
        <f t="shared" si="115"/>
        <v>0.20202020202020202</v>
      </c>
      <c r="AR59" s="3">
        <f t="shared" si="116"/>
        <v>0.27956989247311825</v>
      </c>
      <c r="AS59" s="3">
        <f t="shared" si="117"/>
        <v>0.58823529411764708</v>
      </c>
      <c r="AT59" s="3">
        <f t="shared" si="118"/>
        <v>0.12467532467532468</v>
      </c>
      <c r="AU59" s="3">
        <f t="shared" si="119"/>
        <v>0.54356846473029041</v>
      </c>
      <c r="AV59" s="3">
        <f t="shared" si="120"/>
        <v>0.39298245614035088</v>
      </c>
      <c r="AW59" s="3">
        <f t="shared" si="121"/>
        <v>0.56666666666666665</v>
      </c>
      <c r="AX59" s="3">
        <f t="shared" si="122"/>
        <v>0.2289156626506024</v>
      </c>
      <c r="AY59" s="3">
        <f t="shared" si="123"/>
        <v>0.4065040650406504</v>
      </c>
      <c r="AZ59" s="3">
        <f t="shared" si="124"/>
        <v>0.23348017621145375</v>
      </c>
      <c r="BA59" s="3">
        <f t="shared" si="125"/>
        <v>0.11235955056179775</v>
      </c>
      <c r="BB59" s="3">
        <f t="shared" si="126"/>
        <v>0.28268551236749118</v>
      </c>
      <c r="BC59" s="3">
        <f t="shared" si="127"/>
        <v>0.34</v>
      </c>
    </row>
    <row r="60" spans="1:55" x14ac:dyDescent="0.3">
      <c r="A60" s="2" t="s">
        <v>86</v>
      </c>
      <c r="B60" s="14">
        <v>192</v>
      </c>
      <c r="C60" s="3">
        <v>0</v>
      </c>
      <c r="D60" s="3">
        <v>117</v>
      </c>
      <c r="E60" s="3">
        <v>100</v>
      </c>
      <c r="F60" s="3">
        <v>0</v>
      </c>
      <c r="G60" s="3">
        <v>33</v>
      </c>
      <c r="H60" s="3">
        <v>0</v>
      </c>
      <c r="I60" s="3">
        <v>67</v>
      </c>
      <c r="J60" s="3">
        <v>49</v>
      </c>
      <c r="K60" s="3">
        <v>118</v>
      </c>
      <c r="L60" s="3">
        <v>8</v>
      </c>
      <c r="M60" s="3">
        <v>0</v>
      </c>
      <c r="N60" s="3">
        <v>0</v>
      </c>
      <c r="O60" s="3">
        <v>16</v>
      </c>
      <c r="P60" s="3">
        <v>51</v>
      </c>
      <c r="Q60" s="3">
        <v>15</v>
      </c>
      <c r="R60" s="3">
        <v>47</v>
      </c>
      <c r="S60" s="3">
        <v>188</v>
      </c>
      <c r="T60" s="3">
        <v>103</v>
      </c>
      <c r="U60" s="3">
        <v>71</v>
      </c>
      <c r="V60" s="3">
        <v>64</v>
      </c>
      <c r="W60" s="3">
        <v>51</v>
      </c>
      <c r="X60" s="3">
        <v>62</v>
      </c>
      <c r="Y60" s="3">
        <v>11</v>
      </c>
      <c r="Z60" s="3">
        <v>81</v>
      </c>
      <c r="AA60" s="3">
        <v>81</v>
      </c>
      <c r="AB60" s="3">
        <f t="shared" si="128"/>
        <v>1525</v>
      </c>
      <c r="AC60" s="4">
        <f>(AB60*100)/1974</f>
        <v>77.254305977710231</v>
      </c>
      <c r="AD60" s="3">
        <f t="shared" si="103"/>
        <v>0.55331412103746402</v>
      </c>
      <c r="AE60" s="5">
        <f t="shared" si="104"/>
        <v>0</v>
      </c>
      <c r="AF60" s="3">
        <f t="shared" si="105"/>
        <v>0.66477272727272729</v>
      </c>
      <c r="AG60" s="3">
        <f t="shared" si="106"/>
        <v>0.59171597633136097</v>
      </c>
      <c r="AH60" s="5">
        <f t="shared" si="107"/>
        <v>0</v>
      </c>
      <c r="AI60" s="3">
        <f t="shared" si="108"/>
        <v>0.17460317460317459</v>
      </c>
      <c r="AJ60" s="5">
        <v>0</v>
      </c>
      <c r="AK60" s="3">
        <f t="shared" si="109"/>
        <v>0.43790849673202614</v>
      </c>
      <c r="AL60" s="3">
        <f t="shared" si="110"/>
        <v>0.24257425742574257</v>
      </c>
      <c r="AM60" s="3">
        <f t="shared" si="111"/>
        <v>0.51528384279475981</v>
      </c>
      <c r="AN60" s="5">
        <f t="shared" si="112"/>
        <v>9.6385542168674704E-2</v>
      </c>
      <c r="AO60" s="5">
        <f t="shared" si="113"/>
        <v>0</v>
      </c>
      <c r="AP60" s="5">
        <f t="shared" si="114"/>
        <v>0</v>
      </c>
      <c r="AQ60" s="3">
        <f t="shared" si="115"/>
        <v>0.16161616161616163</v>
      </c>
      <c r="AR60" s="3">
        <f t="shared" si="116"/>
        <v>0.27419354838709675</v>
      </c>
      <c r="AS60" s="3">
        <f t="shared" si="117"/>
        <v>0.22058823529411764</v>
      </c>
      <c r="AT60" s="3">
        <f t="shared" si="118"/>
        <v>0.12207792207792208</v>
      </c>
      <c r="AU60" s="3">
        <f t="shared" si="119"/>
        <v>0.78008298755186722</v>
      </c>
      <c r="AV60" s="3">
        <f t="shared" si="120"/>
        <v>0.36140350877192984</v>
      </c>
      <c r="AW60" s="3">
        <f t="shared" si="121"/>
        <v>0.59166666666666667</v>
      </c>
      <c r="AX60" s="3">
        <f t="shared" si="122"/>
        <v>0.25702811244979917</v>
      </c>
      <c r="AY60" s="3">
        <f t="shared" si="123"/>
        <v>0.41463414634146339</v>
      </c>
      <c r="AZ60" s="3">
        <f t="shared" si="124"/>
        <v>0.27312775330396477</v>
      </c>
      <c r="BA60" s="3">
        <f t="shared" si="125"/>
        <v>0.12359550561797752</v>
      </c>
      <c r="BB60" s="3">
        <f t="shared" si="126"/>
        <v>0.28621908127208479</v>
      </c>
      <c r="BC60" s="3">
        <f t="shared" si="127"/>
        <v>0.32400000000000001</v>
      </c>
    </row>
    <row r="61" spans="1:55" x14ac:dyDescent="0.3">
      <c r="A61" s="2" t="s">
        <v>87</v>
      </c>
      <c r="B61" s="14">
        <v>191</v>
      </c>
      <c r="C61" s="3">
        <v>0</v>
      </c>
      <c r="D61" s="3">
        <v>116</v>
      </c>
      <c r="E61" s="3">
        <v>98</v>
      </c>
      <c r="F61" s="3">
        <v>0</v>
      </c>
      <c r="G61" s="3">
        <v>35</v>
      </c>
      <c r="H61" s="3">
        <v>0</v>
      </c>
      <c r="I61" s="3">
        <v>55</v>
      </c>
      <c r="J61" s="3">
        <v>45</v>
      </c>
      <c r="K61" s="3">
        <v>113</v>
      </c>
      <c r="L61" s="3">
        <v>8</v>
      </c>
      <c r="M61" s="3">
        <v>0</v>
      </c>
      <c r="N61" s="3">
        <v>0</v>
      </c>
      <c r="O61" s="3">
        <v>12</v>
      </c>
      <c r="P61" s="3">
        <v>54</v>
      </c>
      <c r="Q61" s="3">
        <v>25</v>
      </c>
      <c r="R61" s="3">
        <v>45</v>
      </c>
      <c r="S61" s="3">
        <v>153</v>
      </c>
      <c r="T61" s="3">
        <v>91</v>
      </c>
      <c r="U61" s="3">
        <v>65</v>
      </c>
      <c r="V61" s="3">
        <v>58</v>
      </c>
      <c r="W61" s="3">
        <v>49</v>
      </c>
      <c r="X61" s="3">
        <v>60</v>
      </c>
      <c r="Y61" s="3">
        <v>7</v>
      </c>
      <c r="Z61" s="3">
        <v>77</v>
      </c>
      <c r="AA61" s="3">
        <v>80</v>
      </c>
      <c r="AB61" s="3">
        <f t="shared" si="128"/>
        <v>1437</v>
      </c>
      <c r="AC61" s="4">
        <f>(AB61*100)/1824</f>
        <v>78.78289473684211</v>
      </c>
      <c r="AD61" s="3">
        <f t="shared" si="103"/>
        <v>0.55043227665706052</v>
      </c>
      <c r="AE61" s="5">
        <f t="shared" si="104"/>
        <v>0</v>
      </c>
      <c r="AF61" s="3">
        <f t="shared" si="105"/>
        <v>0.65909090909090906</v>
      </c>
      <c r="AG61" s="3">
        <f t="shared" si="106"/>
        <v>0.57988165680473369</v>
      </c>
      <c r="AH61" s="5">
        <f t="shared" si="107"/>
        <v>0</v>
      </c>
      <c r="AI61" s="3">
        <f t="shared" si="108"/>
        <v>0.18518518518518517</v>
      </c>
      <c r="AJ61" s="5">
        <v>0</v>
      </c>
      <c r="AK61" s="3">
        <f t="shared" si="109"/>
        <v>0.35947712418300654</v>
      </c>
      <c r="AL61" s="3">
        <f t="shared" si="110"/>
        <v>0.22277227722772278</v>
      </c>
      <c r="AM61" s="3">
        <f t="shared" si="111"/>
        <v>0.49344978165938863</v>
      </c>
      <c r="AN61" s="5">
        <f t="shared" si="112"/>
        <v>9.6385542168674704E-2</v>
      </c>
      <c r="AO61" s="5">
        <f t="shared" si="113"/>
        <v>0</v>
      </c>
      <c r="AP61" s="5">
        <f t="shared" si="114"/>
        <v>0</v>
      </c>
      <c r="AQ61" s="3">
        <f t="shared" si="115"/>
        <v>0.12121212121212122</v>
      </c>
      <c r="AR61" s="3">
        <f t="shared" si="116"/>
        <v>0.29032258064516131</v>
      </c>
      <c r="AS61" s="3">
        <f t="shared" si="117"/>
        <v>0.36764705882352944</v>
      </c>
      <c r="AT61" s="3">
        <f t="shared" si="118"/>
        <v>0.11688311688311688</v>
      </c>
      <c r="AU61" s="3">
        <f t="shared" si="119"/>
        <v>0.63485477178423233</v>
      </c>
      <c r="AV61" s="3">
        <f t="shared" si="120"/>
        <v>0.31929824561403508</v>
      </c>
      <c r="AW61" s="3">
        <f t="shared" si="121"/>
        <v>0.54166666666666663</v>
      </c>
      <c r="AX61" s="3">
        <f t="shared" si="122"/>
        <v>0.23293172690763053</v>
      </c>
      <c r="AY61" s="3">
        <f t="shared" si="123"/>
        <v>0.3983739837398374</v>
      </c>
      <c r="AZ61" s="3">
        <f t="shared" si="124"/>
        <v>0.26431718061674009</v>
      </c>
      <c r="BA61" s="3">
        <f t="shared" si="125"/>
        <v>7.8651685393258425E-2</v>
      </c>
      <c r="BB61" s="3">
        <f t="shared" si="126"/>
        <v>0.27208480565371024</v>
      </c>
      <c r="BC61" s="3">
        <f t="shared" si="127"/>
        <v>0.32</v>
      </c>
    </row>
    <row r="62" spans="1:55" x14ac:dyDescent="0.3">
      <c r="A62" s="2" t="s">
        <v>88</v>
      </c>
      <c r="B62" s="14">
        <v>183</v>
      </c>
      <c r="C62" s="3">
        <v>0</v>
      </c>
      <c r="D62" s="3">
        <v>74</v>
      </c>
      <c r="E62" s="3">
        <v>78</v>
      </c>
      <c r="F62" s="3">
        <v>0</v>
      </c>
      <c r="G62" s="3">
        <v>32</v>
      </c>
      <c r="H62" s="3">
        <v>0</v>
      </c>
      <c r="I62" s="3">
        <v>42</v>
      </c>
      <c r="J62" s="3">
        <v>50</v>
      </c>
      <c r="K62" s="3">
        <v>76</v>
      </c>
      <c r="L62" s="3">
        <v>4</v>
      </c>
      <c r="M62" s="3">
        <v>0</v>
      </c>
      <c r="N62" s="3">
        <v>0</v>
      </c>
      <c r="O62" s="3">
        <v>12</v>
      </c>
      <c r="P62" s="3">
        <v>45</v>
      </c>
      <c r="Q62" s="3">
        <v>5</v>
      </c>
      <c r="R62" s="3">
        <v>52</v>
      </c>
      <c r="S62" s="3">
        <v>115</v>
      </c>
      <c r="T62" s="3">
        <v>78</v>
      </c>
      <c r="U62" s="3">
        <v>56</v>
      </c>
      <c r="V62" s="3">
        <v>41</v>
      </c>
      <c r="W62" s="3">
        <v>39</v>
      </c>
      <c r="X62" s="3">
        <v>52</v>
      </c>
      <c r="Y62" s="3">
        <v>6</v>
      </c>
      <c r="Z62" s="3">
        <v>56</v>
      </c>
      <c r="AA62" s="3">
        <v>58</v>
      </c>
      <c r="AB62" s="3">
        <f t="shared" si="128"/>
        <v>1154</v>
      </c>
      <c r="AC62" s="4">
        <f>(AB62*100)/1365</f>
        <v>84.54212454212454</v>
      </c>
      <c r="AD62" s="3">
        <f t="shared" si="103"/>
        <v>0.52737752161383289</v>
      </c>
      <c r="AE62" s="5">
        <f t="shared" si="104"/>
        <v>0</v>
      </c>
      <c r="AF62" s="3">
        <f t="shared" si="105"/>
        <v>0.42045454545454547</v>
      </c>
      <c r="AG62" s="3">
        <f t="shared" si="106"/>
        <v>0.46153846153846156</v>
      </c>
      <c r="AH62" s="5">
        <f t="shared" si="107"/>
        <v>0</v>
      </c>
      <c r="AI62" s="3">
        <f t="shared" si="108"/>
        <v>0.1693121693121693</v>
      </c>
      <c r="AJ62" s="5">
        <v>0</v>
      </c>
      <c r="AK62" s="3">
        <f t="shared" si="109"/>
        <v>0.27450980392156865</v>
      </c>
      <c r="AL62" s="3">
        <f t="shared" si="110"/>
        <v>0.24752475247524752</v>
      </c>
      <c r="AM62" s="3">
        <f t="shared" si="111"/>
        <v>0.33187772925764192</v>
      </c>
      <c r="AN62" s="5">
        <f t="shared" si="112"/>
        <v>4.8192771084337352E-2</v>
      </c>
      <c r="AO62" s="5">
        <f t="shared" si="113"/>
        <v>0</v>
      </c>
      <c r="AP62" s="5">
        <f t="shared" si="114"/>
        <v>0</v>
      </c>
      <c r="AQ62" s="3">
        <f t="shared" si="115"/>
        <v>0.12121212121212122</v>
      </c>
      <c r="AR62" s="3">
        <f t="shared" si="116"/>
        <v>0.24193548387096775</v>
      </c>
      <c r="AS62" s="3">
        <f t="shared" si="117"/>
        <v>7.3529411764705885E-2</v>
      </c>
      <c r="AT62" s="3">
        <f t="shared" si="118"/>
        <v>0.13506493506493505</v>
      </c>
      <c r="AU62" s="3">
        <f t="shared" si="119"/>
        <v>0.47717842323651455</v>
      </c>
      <c r="AV62" s="3">
        <f t="shared" si="120"/>
        <v>0.27368421052631581</v>
      </c>
      <c r="AW62" s="3">
        <f t="shared" si="121"/>
        <v>0.46666666666666667</v>
      </c>
      <c r="AX62" s="3">
        <f t="shared" si="122"/>
        <v>0.1646586345381526</v>
      </c>
      <c r="AY62" s="3">
        <f t="shared" si="123"/>
        <v>0.31707317073170732</v>
      </c>
      <c r="AZ62" s="3">
        <f t="shared" si="124"/>
        <v>0.22907488986784141</v>
      </c>
      <c r="BA62" s="3">
        <f t="shared" si="125"/>
        <v>6.741573033707865E-2</v>
      </c>
      <c r="BB62" s="3">
        <f t="shared" si="126"/>
        <v>0.19787985865724381</v>
      </c>
      <c r="BC62" s="3">
        <f t="shared" si="127"/>
        <v>0.23200000000000001</v>
      </c>
    </row>
    <row r="63" spans="1:55" x14ac:dyDescent="0.3">
      <c r="A63" s="2" t="s">
        <v>89</v>
      </c>
      <c r="B63" s="14">
        <v>182</v>
      </c>
      <c r="C63" s="3">
        <v>0</v>
      </c>
      <c r="D63" s="3">
        <v>97</v>
      </c>
      <c r="E63" s="3">
        <v>85</v>
      </c>
      <c r="F63" s="3">
        <v>0</v>
      </c>
      <c r="G63" s="3">
        <v>35</v>
      </c>
      <c r="H63" s="3">
        <v>0</v>
      </c>
      <c r="I63" s="3">
        <v>54</v>
      </c>
      <c r="J63" s="3">
        <v>50</v>
      </c>
      <c r="K63" s="3">
        <v>91</v>
      </c>
      <c r="L63" s="3">
        <v>7</v>
      </c>
      <c r="M63" s="3">
        <v>0</v>
      </c>
      <c r="N63" s="3">
        <v>0</v>
      </c>
      <c r="O63" s="3">
        <v>11</v>
      </c>
      <c r="P63" s="3">
        <v>47</v>
      </c>
      <c r="Q63" s="3">
        <v>26</v>
      </c>
      <c r="R63" s="3">
        <v>56</v>
      </c>
      <c r="S63" s="3">
        <v>147</v>
      </c>
      <c r="T63" s="3">
        <v>82</v>
      </c>
      <c r="U63" s="3">
        <v>62</v>
      </c>
      <c r="V63" s="3">
        <v>44</v>
      </c>
      <c r="W63" s="3">
        <v>44</v>
      </c>
      <c r="X63" s="3">
        <v>52</v>
      </c>
      <c r="Y63" s="3">
        <v>5</v>
      </c>
      <c r="Z63" s="3">
        <v>58</v>
      </c>
      <c r="AA63" s="3">
        <v>67</v>
      </c>
      <c r="AB63" s="3">
        <f t="shared" si="128"/>
        <v>1302</v>
      </c>
      <c r="AC63" s="4">
        <f>(AB63*100)/1648</f>
        <v>79.004854368932044</v>
      </c>
      <c r="AD63" s="3">
        <f t="shared" si="103"/>
        <v>0.52449567723342938</v>
      </c>
      <c r="AE63" s="5">
        <f t="shared" si="104"/>
        <v>0</v>
      </c>
      <c r="AF63" s="3">
        <f t="shared" si="105"/>
        <v>0.55113636363636365</v>
      </c>
      <c r="AG63" s="3">
        <f t="shared" si="106"/>
        <v>0.50295857988165682</v>
      </c>
      <c r="AH63" s="5">
        <f t="shared" si="107"/>
        <v>0</v>
      </c>
      <c r="AI63" s="3">
        <f t="shared" si="108"/>
        <v>0.18518518518518517</v>
      </c>
      <c r="AJ63" s="5">
        <v>0</v>
      </c>
      <c r="AK63" s="3">
        <f t="shared" si="109"/>
        <v>0.35294117647058826</v>
      </c>
      <c r="AL63" s="3">
        <f t="shared" si="110"/>
        <v>0.24752475247524752</v>
      </c>
      <c r="AM63" s="3">
        <f t="shared" si="111"/>
        <v>0.39737991266375544</v>
      </c>
      <c r="AN63" s="5">
        <f t="shared" si="112"/>
        <v>8.4337349397590355E-2</v>
      </c>
      <c r="AO63" s="5">
        <f t="shared" si="113"/>
        <v>0</v>
      </c>
      <c r="AP63" s="5">
        <f t="shared" si="114"/>
        <v>0</v>
      </c>
      <c r="AQ63" s="3">
        <f t="shared" si="115"/>
        <v>0.1111111111111111</v>
      </c>
      <c r="AR63" s="3">
        <f t="shared" si="116"/>
        <v>0.25268817204301075</v>
      </c>
      <c r="AS63" s="3">
        <f t="shared" si="117"/>
        <v>0.38235294117647056</v>
      </c>
      <c r="AT63" s="3">
        <f t="shared" si="118"/>
        <v>0.14545454545454545</v>
      </c>
      <c r="AU63" s="3">
        <f t="shared" si="119"/>
        <v>0.60995850622406644</v>
      </c>
      <c r="AV63" s="3">
        <f t="shared" si="120"/>
        <v>0.28771929824561404</v>
      </c>
      <c r="AW63" s="3">
        <f t="shared" si="121"/>
        <v>0.51666666666666672</v>
      </c>
      <c r="AX63" s="3">
        <f t="shared" si="122"/>
        <v>0.17670682730923695</v>
      </c>
      <c r="AY63" s="3">
        <f t="shared" si="123"/>
        <v>0.35772357723577236</v>
      </c>
      <c r="AZ63" s="3">
        <f t="shared" si="124"/>
        <v>0.22907488986784141</v>
      </c>
      <c r="BA63" s="3">
        <f t="shared" si="125"/>
        <v>5.6179775280898875E-2</v>
      </c>
      <c r="BB63" s="3">
        <f t="shared" si="126"/>
        <v>0.20494699646643111</v>
      </c>
      <c r="BC63" s="3">
        <f t="shared" si="127"/>
        <v>0.26800000000000002</v>
      </c>
    </row>
    <row r="64" spans="1:55" x14ac:dyDescent="0.3">
      <c r="A64" s="2" t="s">
        <v>90</v>
      </c>
      <c r="B64" s="14">
        <v>192</v>
      </c>
      <c r="C64" s="3">
        <v>0</v>
      </c>
      <c r="D64" s="3">
        <v>98</v>
      </c>
      <c r="E64" s="3">
        <v>86</v>
      </c>
      <c r="F64" s="3">
        <v>0</v>
      </c>
      <c r="G64" s="3">
        <v>31</v>
      </c>
      <c r="H64" s="3">
        <v>0</v>
      </c>
      <c r="I64" s="3">
        <v>62</v>
      </c>
      <c r="J64" s="3">
        <v>52</v>
      </c>
      <c r="K64" s="3">
        <v>83</v>
      </c>
      <c r="L64" s="3">
        <v>7</v>
      </c>
      <c r="M64" s="3">
        <v>0</v>
      </c>
      <c r="N64" s="3">
        <v>0</v>
      </c>
      <c r="O64" s="3">
        <v>14</v>
      </c>
      <c r="P64" s="3">
        <v>47</v>
      </c>
      <c r="Q64" s="3">
        <v>50</v>
      </c>
      <c r="R64" s="3">
        <v>55</v>
      </c>
      <c r="S64" s="3">
        <v>145</v>
      </c>
      <c r="T64" s="3">
        <v>81</v>
      </c>
      <c r="U64" s="3">
        <v>60</v>
      </c>
      <c r="V64" s="3">
        <v>57</v>
      </c>
      <c r="W64" s="3">
        <v>36</v>
      </c>
      <c r="X64" s="3">
        <v>51</v>
      </c>
      <c r="Y64" s="3">
        <v>6</v>
      </c>
      <c r="Z64" s="3">
        <v>50</v>
      </c>
      <c r="AA64" s="3">
        <v>64</v>
      </c>
      <c r="AB64" s="3">
        <f t="shared" si="128"/>
        <v>1327</v>
      </c>
      <c r="AC64" s="4">
        <f>(AB64*100)/1612</f>
        <v>82.320099255583131</v>
      </c>
      <c r="AD64" s="3">
        <f t="shared" si="103"/>
        <v>0.55331412103746402</v>
      </c>
      <c r="AE64" s="5">
        <f t="shared" si="104"/>
        <v>0</v>
      </c>
      <c r="AF64" s="3">
        <f t="shared" si="105"/>
        <v>0.55681818181818177</v>
      </c>
      <c r="AG64" s="3">
        <f t="shared" si="106"/>
        <v>0.50887573964497046</v>
      </c>
      <c r="AH64" s="5">
        <f t="shared" si="107"/>
        <v>0</v>
      </c>
      <c r="AI64" s="3">
        <f t="shared" si="108"/>
        <v>0.16402116402116401</v>
      </c>
      <c r="AJ64" s="5">
        <v>0</v>
      </c>
      <c r="AK64" s="3">
        <f t="shared" si="109"/>
        <v>0.40522875816993464</v>
      </c>
      <c r="AL64" s="3">
        <f t="shared" si="110"/>
        <v>0.25742574257425743</v>
      </c>
      <c r="AM64" s="3">
        <f t="shared" si="111"/>
        <v>0.36244541484716158</v>
      </c>
      <c r="AN64" s="5">
        <f t="shared" si="112"/>
        <v>8.4337349397590355E-2</v>
      </c>
      <c r="AO64" s="5">
        <f t="shared" si="113"/>
        <v>0</v>
      </c>
      <c r="AP64" s="5">
        <f t="shared" si="114"/>
        <v>0</v>
      </c>
      <c r="AQ64" s="3">
        <f t="shared" si="115"/>
        <v>0.14141414141414141</v>
      </c>
      <c r="AR64" s="3">
        <f t="shared" si="116"/>
        <v>0.25268817204301075</v>
      </c>
      <c r="AS64" s="3">
        <f t="shared" si="117"/>
        <v>0.73529411764705888</v>
      </c>
      <c r="AT64" s="3">
        <f t="shared" si="118"/>
        <v>0.14285714285714285</v>
      </c>
      <c r="AU64" s="3">
        <f t="shared" si="119"/>
        <v>0.60165975103734437</v>
      </c>
      <c r="AV64" s="3">
        <f t="shared" si="120"/>
        <v>0.28421052631578947</v>
      </c>
      <c r="AW64" s="3">
        <f t="shared" si="121"/>
        <v>0.5</v>
      </c>
      <c r="AX64" s="3">
        <f t="shared" si="122"/>
        <v>0.2289156626506024</v>
      </c>
      <c r="AY64" s="3">
        <f t="shared" si="123"/>
        <v>0.29268292682926828</v>
      </c>
      <c r="AZ64" s="3">
        <f t="shared" si="124"/>
        <v>0.22466960352422907</v>
      </c>
      <c r="BA64" s="3">
        <f t="shared" si="125"/>
        <v>6.741573033707865E-2</v>
      </c>
      <c r="BB64" s="3">
        <f t="shared" si="126"/>
        <v>0.17667844522968199</v>
      </c>
      <c r="BC64" s="3">
        <f t="shared" si="127"/>
        <v>0.25600000000000001</v>
      </c>
    </row>
    <row r="65" spans="1:55" x14ac:dyDescent="0.3">
      <c r="A65" s="2" t="s">
        <v>91</v>
      </c>
      <c r="B65" s="14">
        <v>173</v>
      </c>
      <c r="C65" s="3">
        <v>0</v>
      </c>
      <c r="D65" s="3">
        <v>72</v>
      </c>
      <c r="E65" s="3">
        <v>75</v>
      </c>
      <c r="F65" s="3">
        <v>0</v>
      </c>
      <c r="G65" s="3">
        <v>32</v>
      </c>
      <c r="H65" s="3">
        <v>0</v>
      </c>
      <c r="I65" s="3">
        <v>40</v>
      </c>
      <c r="J65" s="3">
        <v>55</v>
      </c>
      <c r="K65" s="3">
        <v>90</v>
      </c>
      <c r="L65" s="3">
        <v>3</v>
      </c>
      <c r="M65" s="3">
        <v>0</v>
      </c>
      <c r="N65" s="3">
        <v>0</v>
      </c>
      <c r="O65" s="3">
        <v>12</v>
      </c>
      <c r="P65" s="3">
        <v>36</v>
      </c>
      <c r="Q65" s="3">
        <v>25</v>
      </c>
      <c r="R65" s="3">
        <v>44</v>
      </c>
      <c r="S65" s="3">
        <v>125</v>
      </c>
      <c r="T65" s="3">
        <v>112</v>
      </c>
      <c r="U65" s="3">
        <v>66</v>
      </c>
      <c r="V65" s="3">
        <v>45</v>
      </c>
      <c r="W65" s="3">
        <v>44</v>
      </c>
      <c r="X65" s="3">
        <v>37</v>
      </c>
      <c r="Y65" s="3">
        <v>6</v>
      </c>
      <c r="Z65" s="3">
        <v>57</v>
      </c>
      <c r="AA65" s="3">
        <v>38</v>
      </c>
      <c r="AB65" s="3">
        <f t="shared" si="128"/>
        <v>1187</v>
      </c>
      <c r="AC65" s="4">
        <f>(AB65*100)/1719</f>
        <v>69.051774287376375</v>
      </c>
      <c r="AD65" s="3">
        <f t="shared" si="103"/>
        <v>0.49855907780979825</v>
      </c>
      <c r="AE65" s="5">
        <f t="shared" si="104"/>
        <v>0</v>
      </c>
      <c r="AF65" s="3">
        <f t="shared" si="105"/>
        <v>0.40909090909090912</v>
      </c>
      <c r="AG65" s="3">
        <f t="shared" si="106"/>
        <v>0.4437869822485207</v>
      </c>
      <c r="AH65" s="5">
        <f t="shared" si="107"/>
        <v>0</v>
      </c>
      <c r="AI65" s="3">
        <f t="shared" si="108"/>
        <v>0.1693121693121693</v>
      </c>
      <c r="AJ65" s="5">
        <v>0</v>
      </c>
      <c r="AK65" s="3">
        <f t="shared" si="109"/>
        <v>0.26143790849673204</v>
      </c>
      <c r="AL65" s="3">
        <f t="shared" si="110"/>
        <v>0.2722772277227723</v>
      </c>
      <c r="AM65" s="3">
        <f t="shared" si="111"/>
        <v>0.3930131004366812</v>
      </c>
      <c r="AN65" s="5">
        <f t="shared" si="112"/>
        <v>3.614457831325301E-2</v>
      </c>
      <c r="AO65" s="5">
        <f t="shared" si="113"/>
        <v>0</v>
      </c>
      <c r="AP65" s="5">
        <f t="shared" si="114"/>
        <v>0</v>
      </c>
      <c r="AQ65" s="3">
        <f t="shared" si="115"/>
        <v>0.12121212121212122</v>
      </c>
      <c r="AR65" s="3">
        <f t="shared" si="116"/>
        <v>0.19354838709677419</v>
      </c>
      <c r="AS65" s="3">
        <f t="shared" si="117"/>
        <v>0.36764705882352944</v>
      </c>
      <c r="AT65" s="3">
        <f t="shared" si="118"/>
        <v>0.11428571428571428</v>
      </c>
      <c r="AU65" s="3">
        <f t="shared" si="119"/>
        <v>0.51867219917012453</v>
      </c>
      <c r="AV65" s="3">
        <f t="shared" si="120"/>
        <v>0.39298245614035088</v>
      </c>
      <c r="AW65" s="3">
        <f t="shared" si="121"/>
        <v>0.55000000000000004</v>
      </c>
      <c r="AX65" s="3">
        <f t="shared" si="122"/>
        <v>0.18072289156626506</v>
      </c>
      <c r="AY65" s="3">
        <f t="shared" si="123"/>
        <v>0.35772357723577236</v>
      </c>
      <c r="AZ65" s="3">
        <f t="shared" si="124"/>
        <v>0.16299559471365638</v>
      </c>
      <c r="BA65" s="3">
        <f t="shared" si="125"/>
        <v>6.741573033707865E-2</v>
      </c>
      <c r="BB65" s="3">
        <f t="shared" si="126"/>
        <v>0.20141342756183744</v>
      </c>
      <c r="BC65" s="3">
        <f t="shared" si="127"/>
        <v>0.152</v>
      </c>
    </row>
    <row r="66" spans="1:55" x14ac:dyDescent="0.3">
      <c r="A66" s="2" t="s">
        <v>92</v>
      </c>
      <c r="B66" s="14">
        <v>120</v>
      </c>
      <c r="C66" s="3">
        <v>0</v>
      </c>
      <c r="D66" s="3">
        <v>46</v>
      </c>
      <c r="E66" s="3">
        <v>27</v>
      </c>
      <c r="F66" s="3">
        <v>0</v>
      </c>
      <c r="G66" s="3">
        <v>17</v>
      </c>
      <c r="H66" s="3">
        <v>0</v>
      </c>
      <c r="I66" s="3">
        <v>29</v>
      </c>
      <c r="J66" s="3">
        <v>34</v>
      </c>
      <c r="K66" s="3">
        <v>49</v>
      </c>
      <c r="L66" s="3">
        <v>1</v>
      </c>
      <c r="M66" s="3">
        <v>0</v>
      </c>
      <c r="N66" s="3">
        <v>0</v>
      </c>
      <c r="O66" s="3">
        <v>7</v>
      </c>
      <c r="P66" s="3">
        <v>28</v>
      </c>
      <c r="Q66" s="3">
        <v>28</v>
      </c>
      <c r="R66" s="3">
        <v>44</v>
      </c>
      <c r="S66" s="3">
        <v>74</v>
      </c>
      <c r="T66" s="3">
        <v>78</v>
      </c>
      <c r="U66" s="3">
        <v>44</v>
      </c>
      <c r="V66" s="3">
        <v>24</v>
      </c>
      <c r="W66" s="3">
        <v>26</v>
      </c>
      <c r="X66" s="3">
        <v>28</v>
      </c>
      <c r="Y66" s="3">
        <v>3</v>
      </c>
      <c r="Z66" s="3">
        <v>29</v>
      </c>
      <c r="AA66" s="3">
        <v>22</v>
      </c>
      <c r="AB66" s="3">
        <f t="shared" si="128"/>
        <v>758</v>
      </c>
      <c r="AC66" s="4">
        <f>(AB66*100)/1281</f>
        <v>59.172521467603438</v>
      </c>
      <c r="AD66" s="3">
        <f t="shared" si="103"/>
        <v>0.345821325648415</v>
      </c>
      <c r="AE66" s="5">
        <f t="shared" si="104"/>
        <v>0</v>
      </c>
      <c r="AF66" s="3">
        <f t="shared" si="105"/>
        <v>0.26136363636363635</v>
      </c>
      <c r="AG66" s="3">
        <f t="shared" si="106"/>
        <v>0.15976331360946747</v>
      </c>
      <c r="AH66" s="5">
        <f t="shared" si="107"/>
        <v>0</v>
      </c>
      <c r="AI66" s="3">
        <f t="shared" si="108"/>
        <v>8.9947089947089942E-2</v>
      </c>
      <c r="AJ66" s="5">
        <v>0</v>
      </c>
      <c r="AK66" s="3">
        <f t="shared" si="109"/>
        <v>0.18954248366013071</v>
      </c>
      <c r="AL66" s="3">
        <f t="shared" si="110"/>
        <v>0.16831683168316833</v>
      </c>
      <c r="AM66" s="3">
        <f t="shared" si="111"/>
        <v>0.21397379912663755</v>
      </c>
      <c r="AN66" s="5">
        <f t="shared" si="112"/>
        <v>1.2048192771084338E-2</v>
      </c>
      <c r="AO66" s="5">
        <f t="shared" si="113"/>
        <v>0</v>
      </c>
      <c r="AP66" s="5">
        <f t="shared" si="114"/>
        <v>0</v>
      </c>
      <c r="AQ66" s="3">
        <f t="shared" si="115"/>
        <v>7.0707070707070704E-2</v>
      </c>
      <c r="AR66" s="3">
        <f t="shared" si="116"/>
        <v>0.15053763440860216</v>
      </c>
      <c r="AS66" s="3">
        <f t="shared" si="117"/>
        <v>0.41176470588235292</v>
      </c>
      <c r="AT66" s="3">
        <f t="shared" si="118"/>
        <v>0.11428571428571428</v>
      </c>
      <c r="AU66" s="3">
        <f t="shared" si="119"/>
        <v>0.30705394190871371</v>
      </c>
      <c r="AV66" s="3">
        <f t="shared" si="120"/>
        <v>0.27368421052631581</v>
      </c>
      <c r="AW66" s="3">
        <f t="shared" si="121"/>
        <v>0.36666666666666664</v>
      </c>
      <c r="AX66" s="3">
        <f t="shared" si="122"/>
        <v>9.6385542168674704E-2</v>
      </c>
      <c r="AY66" s="3">
        <f t="shared" si="123"/>
        <v>0.21138211382113822</v>
      </c>
      <c r="AZ66" s="3">
        <f t="shared" si="124"/>
        <v>0.12334801762114538</v>
      </c>
      <c r="BA66" s="3">
        <f t="shared" si="125"/>
        <v>3.3707865168539325E-2</v>
      </c>
      <c r="BB66" s="3">
        <f t="shared" si="126"/>
        <v>0.10247349823321555</v>
      </c>
      <c r="BC66" s="3">
        <f t="shared" si="127"/>
        <v>8.7999999999999995E-2</v>
      </c>
    </row>
    <row r="67" spans="1:55" x14ac:dyDescent="0.3">
      <c r="A67" s="2" t="s">
        <v>93</v>
      </c>
      <c r="B67" s="14">
        <v>129</v>
      </c>
      <c r="C67" s="3">
        <v>0</v>
      </c>
      <c r="D67" s="3">
        <v>44</v>
      </c>
      <c r="E67" s="3">
        <v>31</v>
      </c>
      <c r="F67" s="3">
        <v>0</v>
      </c>
      <c r="G67" s="3">
        <v>16</v>
      </c>
      <c r="H67" s="3">
        <v>0</v>
      </c>
      <c r="I67" s="3">
        <v>23</v>
      </c>
      <c r="J67" s="3">
        <v>28</v>
      </c>
      <c r="K67" s="3">
        <v>48</v>
      </c>
      <c r="L67" s="3">
        <v>1</v>
      </c>
      <c r="M67" s="3">
        <v>0</v>
      </c>
      <c r="N67" s="3">
        <v>0</v>
      </c>
      <c r="O67" s="3">
        <v>7</v>
      </c>
      <c r="P67" s="3">
        <v>34</v>
      </c>
      <c r="Q67" s="3">
        <v>62</v>
      </c>
      <c r="R67" s="3">
        <v>37</v>
      </c>
      <c r="S67" s="3">
        <v>68</v>
      </c>
      <c r="T67" s="3">
        <v>81</v>
      </c>
      <c r="U67" s="3">
        <v>46</v>
      </c>
      <c r="V67" s="3">
        <v>25</v>
      </c>
      <c r="W67" s="3">
        <v>23</v>
      </c>
      <c r="X67" s="3">
        <v>28</v>
      </c>
      <c r="Y67" s="3">
        <v>3</v>
      </c>
      <c r="Z67" s="3">
        <v>27</v>
      </c>
      <c r="AA67" s="3">
        <v>19</v>
      </c>
      <c r="AB67" s="3">
        <f t="shared" si="128"/>
        <v>780</v>
      </c>
      <c r="AC67" s="4">
        <f>(AB67*100)/1303</f>
        <v>59.861857252494246</v>
      </c>
      <c r="AD67" s="3">
        <f t="shared" si="103"/>
        <v>0.37175792507204614</v>
      </c>
      <c r="AE67" s="5">
        <f t="shared" si="104"/>
        <v>0</v>
      </c>
      <c r="AF67" s="3">
        <f t="shared" si="105"/>
        <v>0.25</v>
      </c>
      <c r="AG67" s="3">
        <f t="shared" si="106"/>
        <v>0.18343195266272189</v>
      </c>
      <c r="AH67" s="5">
        <f t="shared" si="107"/>
        <v>0</v>
      </c>
      <c r="AI67" s="3">
        <f t="shared" si="108"/>
        <v>8.4656084656084651E-2</v>
      </c>
      <c r="AJ67" s="5">
        <v>0</v>
      </c>
      <c r="AK67" s="3">
        <f t="shared" si="109"/>
        <v>0.15032679738562091</v>
      </c>
      <c r="AL67" s="3">
        <f t="shared" si="110"/>
        <v>0.13861386138613863</v>
      </c>
      <c r="AM67" s="3">
        <f t="shared" si="111"/>
        <v>0.20960698689956331</v>
      </c>
      <c r="AN67" s="5">
        <f t="shared" si="112"/>
        <v>1.2048192771084338E-2</v>
      </c>
      <c r="AO67" s="5">
        <f t="shared" si="113"/>
        <v>0</v>
      </c>
      <c r="AP67" s="5">
        <f t="shared" si="114"/>
        <v>0</v>
      </c>
      <c r="AQ67" s="3">
        <f t="shared" si="115"/>
        <v>7.0707070707070704E-2</v>
      </c>
      <c r="AR67" s="3">
        <f t="shared" si="116"/>
        <v>0.18279569892473119</v>
      </c>
      <c r="AS67" s="3">
        <f t="shared" si="117"/>
        <v>0.91176470588235292</v>
      </c>
      <c r="AT67" s="3">
        <f t="shared" si="118"/>
        <v>9.6103896103896108E-2</v>
      </c>
      <c r="AU67" s="3">
        <f t="shared" si="119"/>
        <v>0.28215767634854771</v>
      </c>
      <c r="AV67" s="3">
        <f t="shared" si="120"/>
        <v>0.28421052631578947</v>
      </c>
      <c r="AW67" s="3">
        <f t="shared" si="121"/>
        <v>0.38333333333333336</v>
      </c>
      <c r="AX67" s="3">
        <f t="shared" si="122"/>
        <v>0.10040160642570281</v>
      </c>
      <c r="AY67" s="3">
        <f t="shared" si="123"/>
        <v>0.18699186991869918</v>
      </c>
      <c r="AZ67" s="3">
        <f t="shared" si="124"/>
        <v>0.12334801762114538</v>
      </c>
      <c r="BA67" s="3">
        <f t="shared" si="125"/>
        <v>3.3707865168539325E-2</v>
      </c>
      <c r="BB67" s="3">
        <f t="shared" si="126"/>
        <v>9.5406360424028266E-2</v>
      </c>
      <c r="BC67" s="3">
        <f t="shared" si="127"/>
        <v>7.5999999999999998E-2</v>
      </c>
    </row>
    <row r="68" spans="1:55" x14ac:dyDescent="0.3">
      <c r="A68" s="2" t="s">
        <v>94</v>
      </c>
      <c r="B68" s="14">
        <v>189</v>
      </c>
      <c r="C68" s="3">
        <v>0</v>
      </c>
      <c r="D68" s="3">
        <v>103</v>
      </c>
      <c r="E68" s="3">
        <v>82</v>
      </c>
      <c r="F68" s="3">
        <v>0</v>
      </c>
      <c r="G68" s="3">
        <v>34</v>
      </c>
      <c r="H68" s="3">
        <v>0</v>
      </c>
      <c r="I68" s="3">
        <v>46</v>
      </c>
      <c r="J68" s="3">
        <v>53</v>
      </c>
      <c r="K68" s="3">
        <v>107</v>
      </c>
      <c r="L68" s="3">
        <v>8</v>
      </c>
      <c r="M68" s="3">
        <v>0</v>
      </c>
      <c r="N68" s="3">
        <v>0</v>
      </c>
      <c r="O68" s="3">
        <v>13</v>
      </c>
      <c r="P68" s="3">
        <v>55</v>
      </c>
      <c r="Q68" s="3">
        <v>11</v>
      </c>
      <c r="R68" s="3">
        <v>56</v>
      </c>
      <c r="S68" s="3">
        <v>146</v>
      </c>
      <c r="T68" s="3">
        <v>107</v>
      </c>
      <c r="U68" s="3">
        <v>79</v>
      </c>
      <c r="V68" s="3">
        <v>57</v>
      </c>
      <c r="W68" s="3">
        <v>61</v>
      </c>
      <c r="X68" s="3">
        <v>63</v>
      </c>
      <c r="Y68" s="3">
        <v>11</v>
      </c>
      <c r="Z68" s="3">
        <v>70</v>
      </c>
      <c r="AA68" s="3">
        <v>58</v>
      </c>
      <c r="AB68" s="3">
        <f t="shared" si="128"/>
        <v>1409</v>
      </c>
      <c r="AC68" s="4">
        <f>(AB68*100)/1658</f>
        <v>84.981905910735833</v>
      </c>
      <c r="AD68" s="3">
        <f t="shared" si="103"/>
        <v>0.54466858789625361</v>
      </c>
      <c r="AE68" s="5">
        <f t="shared" si="104"/>
        <v>0</v>
      </c>
      <c r="AF68" s="3">
        <f t="shared" si="105"/>
        <v>0.58522727272727271</v>
      </c>
      <c r="AG68" s="3">
        <f t="shared" si="106"/>
        <v>0.48520710059171596</v>
      </c>
      <c r="AH68" s="5">
        <f t="shared" si="107"/>
        <v>0</v>
      </c>
      <c r="AI68" s="3">
        <f t="shared" si="108"/>
        <v>0.17989417989417988</v>
      </c>
      <c r="AJ68" s="5">
        <v>0</v>
      </c>
      <c r="AK68" s="3">
        <f t="shared" si="109"/>
        <v>0.30065359477124182</v>
      </c>
      <c r="AL68" s="3">
        <f t="shared" si="110"/>
        <v>0.26237623762376239</v>
      </c>
      <c r="AM68" s="3">
        <f t="shared" si="111"/>
        <v>0.46724890829694321</v>
      </c>
      <c r="AN68" s="5">
        <f t="shared" si="112"/>
        <v>9.6385542168674704E-2</v>
      </c>
      <c r="AO68" s="5">
        <f t="shared" si="113"/>
        <v>0</v>
      </c>
      <c r="AP68" s="5">
        <f t="shared" si="114"/>
        <v>0</v>
      </c>
      <c r="AQ68" s="3">
        <f t="shared" si="115"/>
        <v>0.13131313131313133</v>
      </c>
      <c r="AR68" s="3">
        <f t="shared" si="116"/>
        <v>0.29569892473118281</v>
      </c>
      <c r="AS68" s="3">
        <f t="shared" si="117"/>
        <v>0.16176470588235295</v>
      </c>
      <c r="AT68" s="3">
        <f t="shared" si="118"/>
        <v>0.14545454545454545</v>
      </c>
      <c r="AU68" s="3">
        <f t="shared" si="119"/>
        <v>0.60580912863070535</v>
      </c>
      <c r="AV68" s="3">
        <f t="shared" si="120"/>
        <v>0.37543859649122807</v>
      </c>
      <c r="AW68" s="3">
        <f t="shared" si="121"/>
        <v>0.65833333333333333</v>
      </c>
      <c r="AX68" s="3">
        <f t="shared" si="122"/>
        <v>0.2289156626506024</v>
      </c>
      <c r="AY68" s="3">
        <f t="shared" si="123"/>
        <v>0.49593495934959347</v>
      </c>
      <c r="AZ68" s="3">
        <f t="shared" si="124"/>
        <v>0.27753303964757708</v>
      </c>
      <c r="BA68" s="3">
        <f t="shared" si="125"/>
        <v>0.12359550561797752</v>
      </c>
      <c r="BB68" s="3">
        <f t="shared" si="126"/>
        <v>0.24734982332155478</v>
      </c>
      <c r="BC68" s="3">
        <f t="shared" si="127"/>
        <v>0.23200000000000001</v>
      </c>
    </row>
    <row r="69" spans="1:55" x14ac:dyDescent="0.3">
      <c r="A69" s="2" t="s">
        <v>95</v>
      </c>
      <c r="B69" s="14">
        <v>188</v>
      </c>
      <c r="C69" s="3">
        <v>0</v>
      </c>
      <c r="D69" s="3">
        <v>90</v>
      </c>
      <c r="E69" s="3">
        <v>89</v>
      </c>
      <c r="F69" s="3">
        <v>0</v>
      </c>
      <c r="G69" s="3">
        <v>32</v>
      </c>
      <c r="H69" s="3">
        <v>0</v>
      </c>
      <c r="I69" s="3">
        <v>38</v>
      </c>
      <c r="J69" s="3">
        <v>42</v>
      </c>
      <c r="K69" s="3">
        <v>89</v>
      </c>
      <c r="L69" s="3">
        <v>4</v>
      </c>
      <c r="M69" s="3">
        <v>0</v>
      </c>
      <c r="N69" s="3">
        <v>0</v>
      </c>
      <c r="O69" s="3">
        <v>11</v>
      </c>
      <c r="P69" s="3">
        <v>41</v>
      </c>
      <c r="Q69" s="3">
        <v>67</v>
      </c>
      <c r="R69" s="3">
        <v>50</v>
      </c>
      <c r="S69" s="3">
        <v>142</v>
      </c>
      <c r="T69" s="3">
        <v>75</v>
      </c>
      <c r="U69" s="3">
        <v>63</v>
      </c>
      <c r="V69" s="3">
        <v>55</v>
      </c>
      <c r="W69" s="3">
        <v>57</v>
      </c>
      <c r="X69" s="3">
        <v>55</v>
      </c>
      <c r="Y69" s="3">
        <v>5</v>
      </c>
      <c r="Z69" s="3">
        <v>61</v>
      </c>
      <c r="AA69" s="3">
        <v>61</v>
      </c>
      <c r="AB69" s="3">
        <f t="shared" si="128"/>
        <v>1315</v>
      </c>
      <c r="AC69" s="4">
        <f>(AB69*100)/1615</f>
        <v>81.424148606811144</v>
      </c>
      <c r="AD69" s="3">
        <f t="shared" si="103"/>
        <v>0.5417867435158501</v>
      </c>
      <c r="AE69" s="5">
        <f t="shared" si="104"/>
        <v>0</v>
      </c>
      <c r="AF69" s="3">
        <f t="shared" si="105"/>
        <v>0.51136363636363635</v>
      </c>
      <c r="AG69" s="3">
        <f t="shared" si="106"/>
        <v>0.52662721893491127</v>
      </c>
      <c r="AH69" s="5">
        <f t="shared" si="107"/>
        <v>0</v>
      </c>
      <c r="AI69" s="3">
        <f t="shared" si="108"/>
        <v>0.1693121693121693</v>
      </c>
      <c r="AJ69" s="5">
        <v>0</v>
      </c>
      <c r="AK69" s="3">
        <f t="shared" si="109"/>
        <v>0.24836601307189543</v>
      </c>
      <c r="AL69" s="3">
        <f t="shared" si="110"/>
        <v>0.20792079207920791</v>
      </c>
      <c r="AM69" s="3">
        <f t="shared" si="111"/>
        <v>0.388646288209607</v>
      </c>
      <c r="AN69" s="5">
        <f t="shared" si="112"/>
        <v>4.8192771084337352E-2</v>
      </c>
      <c r="AO69" s="5">
        <f t="shared" si="113"/>
        <v>0</v>
      </c>
      <c r="AP69" s="5">
        <f t="shared" si="114"/>
        <v>0</v>
      </c>
      <c r="AQ69" s="3">
        <f t="shared" si="115"/>
        <v>0.1111111111111111</v>
      </c>
      <c r="AR69" s="3">
        <f t="shared" si="116"/>
        <v>0.22043010752688172</v>
      </c>
      <c r="AS69" s="5">
        <f t="shared" si="117"/>
        <v>0.98529411764705888</v>
      </c>
      <c r="AT69" s="3">
        <f t="shared" si="118"/>
        <v>0.12987012987012986</v>
      </c>
      <c r="AU69" s="3">
        <f t="shared" si="119"/>
        <v>0.58921161825726143</v>
      </c>
      <c r="AV69" s="3">
        <f t="shared" si="120"/>
        <v>0.26315789473684209</v>
      </c>
      <c r="AW69" s="3">
        <f t="shared" si="121"/>
        <v>0.52500000000000002</v>
      </c>
      <c r="AX69" s="3">
        <f t="shared" si="122"/>
        <v>0.22088353413654618</v>
      </c>
      <c r="AY69" s="3">
        <f t="shared" si="123"/>
        <v>0.46341463414634149</v>
      </c>
      <c r="AZ69" s="3">
        <f t="shared" si="124"/>
        <v>0.24229074889867841</v>
      </c>
      <c r="BA69" s="3">
        <f t="shared" si="125"/>
        <v>5.6179775280898875E-2</v>
      </c>
      <c r="BB69" s="3">
        <f t="shared" si="126"/>
        <v>0.21554770318021202</v>
      </c>
      <c r="BC69" s="3">
        <f t="shared" si="127"/>
        <v>0.24399999999999999</v>
      </c>
    </row>
    <row r="70" spans="1:55" x14ac:dyDescent="0.3">
      <c r="A70" s="2" t="s">
        <v>96</v>
      </c>
      <c r="B70" s="14">
        <v>192</v>
      </c>
      <c r="C70" s="3">
        <v>0</v>
      </c>
      <c r="D70" s="3">
        <v>110</v>
      </c>
      <c r="E70" s="3">
        <v>91</v>
      </c>
      <c r="F70" s="3">
        <v>0</v>
      </c>
      <c r="G70" s="3">
        <v>37</v>
      </c>
      <c r="H70" s="3">
        <v>0</v>
      </c>
      <c r="I70" s="3">
        <v>77</v>
      </c>
      <c r="J70" s="3">
        <v>52</v>
      </c>
      <c r="K70" s="3">
        <v>109</v>
      </c>
      <c r="L70" s="3">
        <v>4</v>
      </c>
      <c r="M70" s="3">
        <v>0</v>
      </c>
      <c r="N70" s="3">
        <v>0</v>
      </c>
      <c r="O70" s="3">
        <v>12</v>
      </c>
      <c r="P70" s="3">
        <v>54</v>
      </c>
      <c r="Q70" s="3">
        <v>27</v>
      </c>
      <c r="R70" s="3">
        <v>57</v>
      </c>
      <c r="S70" s="3">
        <v>136</v>
      </c>
      <c r="T70" s="3">
        <v>115</v>
      </c>
      <c r="U70" s="3">
        <v>77</v>
      </c>
      <c r="V70" s="3">
        <v>58</v>
      </c>
      <c r="W70" s="3">
        <v>47</v>
      </c>
      <c r="X70" s="3">
        <v>62</v>
      </c>
      <c r="Y70" s="3">
        <v>9</v>
      </c>
      <c r="Z70" s="3">
        <v>75</v>
      </c>
      <c r="AA70" s="3">
        <v>77</v>
      </c>
      <c r="AB70" s="3">
        <f t="shared" ref="AB70:AB91" si="129">SUM(B70:AA70)</f>
        <v>1478</v>
      </c>
      <c r="AC70" s="4">
        <f>(AB70*100)/1884</f>
        <v>78.450106157112529</v>
      </c>
      <c r="AD70" s="3">
        <f t="shared" si="103"/>
        <v>0.55331412103746402</v>
      </c>
      <c r="AE70" s="5">
        <f t="shared" si="104"/>
        <v>0</v>
      </c>
      <c r="AF70" s="3">
        <f t="shared" si="105"/>
        <v>0.625</v>
      </c>
      <c r="AG70" s="3">
        <f t="shared" si="106"/>
        <v>0.53846153846153844</v>
      </c>
      <c r="AH70" s="5">
        <f t="shared" si="107"/>
        <v>0</v>
      </c>
      <c r="AI70" s="3">
        <f t="shared" si="108"/>
        <v>0.19576719576719576</v>
      </c>
      <c r="AJ70" s="5">
        <v>0</v>
      </c>
      <c r="AK70" s="3">
        <f t="shared" si="109"/>
        <v>0.50326797385620914</v>
      </c>
      <c r="AL70" s="3">
        <f t="shared" si="110"/>
        <v>0.25742574257425743</v>
      </c>
      <c r="AM70" s="3">
        <f t="shared" si="111"/>
        <v>0.4759825327510917</v>
      </c>
      <c r="AN70" s="5">
        <f t="shared" si="112"/>
        <v>4.8192771084337352E-2</v>
      </c>
      <c r="AO70" s="5">
        <f t="shared" si="113"/>
        <v>0</v>
      </c>
      <c r="AP70" s="5">
        <f t="shared" si="114"/>
        <v>0</v>
      </c>
      <c r="AQ70" s="3">
        <f t="shared" si="115"/>
        <v>0.12121212121212122</v>
      </c>
      <c r="AR70" s="3">
        <f t="shared" si="116"/>
        <v>0.29032258064516131</v>
      </c>
      <c r="AS70" s="3">
        <f t="shared" si="117"/>
        <v>0.39705882352941174</v>
      </c>
      <c r="AT70" s="3">
        <f t="shared" si="118"/>
        <v>0.14805194805194805</v>
      </c>
      <c r="AU70" s="3">
        <f t="shared" si="119"/>
        <v>0.56431535269709543</v>
      </c>
      <c r="AV70" s="3">
        <f t="shared" si="120"/>
        <v>0.40350877192982454</v>
      </c>
      <c r="AW70" s="3">
        <f t="shared" si="121"/>
        <v>0.64166666666666672</v>
      </c>
      <c r="AX70" s="3">
        <f t="shared" si="122"/>
        <v>0.23293172690763053</v>
      </c>
      <c r="AY70" s="3">
        <f t="shared" si="123"/>
        <v>0.38211382113821141</v>
      </c>
      <c r="AZ70" s="3">
        <f t="shared" si="124"/>
        <v>0.27312775330396477</v>
      </c>
      <c r="BA70" s="3">
        <f t="shared" si="125"/>
        <v>0.10112359550561797</v>
      </c>
      <c r="BB70" s="3">
        <f t="shared" si="126"/>
        <v>0.26501766784452296</v>
      </c>
      <c r="BC70" s="3">
        <f t="shared" si="127"/>
        <v>0.308</v>
      </c>
    </row>
    <row r="71" spans="1:55" x14ac:dyDescent="0.3">
      <c r="A71" s="2" t="s">
        <v>97</v>
      </c>
      <c r="B71" s="14">
        <v>192</v>
      </c>
      <c r="C71" s="3">
        <v>0</v>
      </c>
      <c r="D71" s="3">
        <v>98</v>
      </c>
      <c r="E71" s="3">
        <v>95</v>
      </c>
      <c r="F71" s="3">
        <v>0</v>
      </c>
      <c r="G71" s="3">
        <v>41</v>
      </c>
      <c r="H71" s="3">
        <v>0</v>
      </c>
      <c r="I71" s="3">
        <v>55</v>
      </c>
      <c r="J71" s="3">
        <v>51</v>
      </c>
      <c r="K71" s="3">
        <v>90</v>
      </c>
      <c r="L71" s="3">
        <v>5</v>
      </c>
      <c r="M71" s="3">
        <v>0</v>
      </c>
      <c r="N71" s="3">
        <v>0</v>
      </c>
      <c r="O71" s="3">
        <v>11</v>
      </c>
      <c r="P71" s="3">
        <v>49</v>
      </c>
      <c r="Q71" s="3">
        <v>38</v>
      </c>
      <c r="R71" s="3">
        <v>64</v>
      </c>
      <c r="S71" s="3">
        <v>152</v>
      </c>
      <c r="T71" s="3">
        <v>94</v>
      </c>
      <c r="U71" s="3">
        <v>66</v>
      </c>
      <c r="V71" s="3">
        <v>63</v>
      </c>
      <c r="W71" s="3">
        <v>41</v>
      </c>
      <c r="X71" s="3">
        <v>62</v>
      </c>
      <c r="Y71" s="3">
        <v>6</v>
      </c>
      <c r="Z71" s="3">
        <v>94</v>
      </c>
      <c r="AA71" s="3">
        <v>72</v>
      </c>
      <c r="AB71" s="3">
        <f t="shared" si="129"/>
        <v>1439</v>
      </c>
      <c r="AC71" s="4">
        <f>(AB71*100)/1868</f>
        <v>77.034261241970015</v>
      </c>
      <c r="AD71" s="3">
        <f t="shared" si="103"/>
        <v>0.55331412103746402</v>
      </c>
      <c r="AE71" s="5">
        <f t="shared" si="104"/>
        <v>0</v>
      </c>
      <c r="AF71" s="3">
        <f t="shared" si="105"/>
        <v>0.55681818181818177</v>
      </c>
      <c r="AG71" s="3">
        <f t="shared" si="106"/>
        <v>0.56213017751479288</v>
      </c>
      <c r="AH71" s="5">
        <f t="shared" si="107"/>
        <v>0</v>
      </c>
      <c r="AI71" s="3">
        <f t="shared" si="108"/>
        <v>0.21693121693121692</v>
      </c>
      <c r="AJ71" s="5">
        <v>0</v>
      </c>
      <c r="AK71" s="3">
        <f t="shared" si="109"/>
        <v>0.35947712418300654</v>
      </c>
      <c r="AL71" s="3">
        <f t="shared" si="110"/>
        <v>0.25247524752475248</v>
      </c>
      <c r="AM71" s="3">
        <f t="shared" si="111"/>
        <v>0.3930131004366812</v>
      </c>
      <c r="AN71" s="5">
        <f t="shared" si="112"/>
        <v>6.0240963855421686E-2</v>
      </c>
      <c r="AO71" s="5">
        <f t="shared" si="113"/>
        <v>0</v>
      </c>
      <c r="AP71" s="5">
        <f t="shared" si="114"/>
        <v>0</v>
      </c>
      <c r="AQ71" s="3">
        <f t="shared" si="115"/>
        <v>0.1111111111111111</v>
      </c>
      <c r="AR71" s="3">
        <f t="shared" si="116"/>
        <v>0.26344086021505375</v>
      </c>
      <c r="AS71" s="3">
        <f t="shared" si="117"/>
        <v>0.55882352941176472</v>
      </c>
      <c r="AT71" s="3">
        <f t="shared" si="118"/>
        <v>0.16623376623376623</v>
      </c>
      <c r="AU71" s="3">
        <f t="shared" si="119"/>
        <v>0.63070539419087135</v>
      </c>
      <c r="AV71" s="3">
        <f t="shared" si="120"/>
        <v>0.3298245614035088</v>
      </c>
      <c r="AW71" s="3">
        <f t="shared" si="121"/>
        <v>0.55000000000000004</v>
      </c>
      <c r="AX71" s="3">
        <f t="shared" si="122"/>
        <v>0.25301204819277107</v>
      </c>
      <c r="AY71" s="3">
        <f t="shared" si="123"/>
        <v>0.33333333333333331</v>
      </c>
      <c r="AZ71" s="3">
        <f t="shared" si="124"/>
        <v>0.27312775330396477</v>
      </c>
      <c r="BA71" s="3">
        <f t="shared" si="125"/>
        <v>6.741573033707865E-2</v>
      </c>
      <c r="BB71" s="3">
        <f t="shared" si="126"/>
        <v>0.33215547703180209</v>
      </c>
      <c r="BC71" s="3">
        <f t="shared" si="127"/>
        <v>0.28799999999999998</v>
      </c>
    </row>
    <row r="72" spans="1:55" x14ac:dyDescent="0.3">
      <c r="A72" s="2" t="s">
        <v>98</v>
      </c>
      <c r="B72" s="14">
        <v>191</v>
      </c>
      <c r="C72" s="3">
        <v>0</v>
      </c>
      <c r="D72" s="3">
        <v>111</v>
      </c>
      <c r="E72" s="3">
        <v>98</v>
      </c>
      <c r="F72" s="3">
        <v>0</v>
      </c>
      <c r="G72" s="3">
        <v>38</v>
      </c>
      <c r="H72" s="3">
        <v>0</v>
      </c>
      <c r="I72" s="3">
        <v>41</v>
      </c>
      <c r="J72" s="3">
        <v>51</v>
      </c>
      <c r="K72" s="3">
        <v>86</v>
      </c>
      <c r="L72" s="3">
        <v>7</v>
      </c>
      <c r="M72" s="3">
        <v>0</v>
      </c>
      <c r="N72" s="3">
        <v>0</v>
      </c>
      <c r="O72" s="3">
        <v>11</v>
      </c>
      <c r="P72" s="3">
        <v>46</v>
      </c>
      <c r="Q72" s="3">
        <v>26</v>
      </c>
      <c r="R72" s="3">
        <v>69</v>
      </c>
      <c r="S72" s="3">
        <v>154</v>
      </c>
      <c r="T72" s="3">
        <v>88</v>
      </c>
      <c r="U72" s="3">
        <v>63</v>
      </c>
      <c r="V72" s="3">
        <v>67</v>
      </c>
      <c r="W72" s="3">
        <v>45</v>
      </c>
      <c r="X72" s="3">
        <v>61</v>
      </c>
      <c r="Y72" s="3">
        <v>7</v>
      </c>
      <c r="Z72" s="3">
        <v>87</v>
      </c>
      <c r="AA72" s="3">
        <v>73</v>
      </c>
      <c r="AB72" s="3">
        <f t="shared" si="129"/>
        <v>1420</v>
      </c>
      <c r="AC72" s="4">
        <f>(AB72*100)/1833</f>
        <v>77.468630660120027</v>
      </c>
      <c r="AD72" s="3">
        <f t="shared" si="103"/>
        <v>0.55043227665706052</v>
      </c>
      <c r="AE72" s="5">
        <f t="shared" si="104"/>
        <v>0</v>
      </c>
      <c r="AF72" s="3">
        <f t="shared" si="105"/>
        <v>0.63068181818181823</v>
      </c>
      <c r="AG72" s="3">
        <f t="shared" si="106"/>
        <v>0.57988165680473369</v>
      </c>
      <c r="AH72" s="5">
        <f t="shared" si="107"/>
        <v>0</v>
      </c>
      <c r="AI72" s="3">
        <f t="shared" si="108"/>
        <v>0.20105820105820105</v>
      </c>
      <c r="AJ72" s="5">
        <v>0</v>
      </c>
      <c r="AK72" s="3">
        <f t="shared" si="109"/>
        <v>0.26797385620915032</v>
      </c>
      <c r="AL72" s="3">
        <f t="shared" si="110"/>
        <v>0.25247524752475248</v>
      </c>
      <c r="AM72" s="3">
        <f t="shared" si="111"/>
        <v>0.37554585152838427</v>
      </c>
      <c r="AN72" s="5">
        <f t="shared" si="112"/>
        <v>8.4337349397590355E-2</v>
      </c>
      <c r="AO72" s="5">
        <f t="shared" si="113"/>
        <v>0</v>
      </c>
      <c r="AP72" s="5">
        <f t="shared" si="114"/>
        <v>0</v>
      </c>
      <c r="AQ72" s="3">
        <f t="shared" si="115"/>
        <v>0.1111111111111111</v>
      </c>
      <c r="AR72" s="3">
        <f t="shared" si="116"/>
        <v>0.24731182795698925</v>
      </c>
      <c r="AS72" s="3">
        <f t="shared" si="117"/>
        <v>0.38235294117647056</v>
      </c>
      <c r="AT72" s="3">
        <f t="shared" si="118"/>
        <v>0.17922077922077922</v>
      </c>
      <c r="AU72" s="3">
        <f t="shared" si="119"/>
        <v>0.63900414937759331</v>
      </c>
      <c r="AV72" s="3">
        <f t="shared" si="120"/>
        <v>0.30877192982456142</v>
      </c>
      <c r="AW72" s="3">
        <f t="shared" si="121"/>
        <v>0.52500000000000002</v>
      </c>
      <c r="AX72" s="3">
        <f t="shared" si="122"/>
        <v>0.26907630522088355</v>
      </c>
      <c r="AY72" s="3">
        <f t="shared" si="123"/>
        <v>0.36585365853658536</v>
      </c>
      <c r="AZ72" s="3">
        <f t="shared" si="124"/>
        <v>0.2687224669603524</v>
      </c>
      <c r="BA72" s="3">
        <f t="shared" si="125"/>
        <v>7.8651685393258425E-2</v>
      </c>
      <c r="BB72" s="3">
        <f t="shared" si="126"/>
        <v>0.30742049469964666</v>
      </c>
      <c r="BC72" s="3">
        <f t="shared" si="127"/>
        <v>0.29199999999999998</v>
      </c>
    </row>
    <row r="73" spans="1:55" x14ac:dyDescent="0.3">
      <c r="A73" s="2" t="s">
        <v>99</v>
      </c>
      <c r="B73" s="14">
        <v>187</v>
      </c>
      <c r="C73" s="3">
        <v>0</v>
      </c>
      <c r="D73" s="3">
        <v>146</v>
      </c>
      <c r="E73" s="3">
        <v>101</v>
      </c>
      <c r="F73" s="3">
        <v>0</v>
      </c>
      <c r="G73" s="3">
        <v>38</v>
      </c>
      <c r="H73" s="3">
        <v>0</v>
      </c>
      <c r="I73" s="3">
        <v>53</v>
      </c>
      <c r="J73" s="3">
        <v>56</v>
      </c>
      <c r="K73" s="3">
        <v>116</v>
      </c>
      <c r="L73" s="3">
        <v>7</v>
      </c>
      <c r="M73" s="3">
        <v>0</v>
      </c>
      <c r="N73" s="3">
        <v>0</v>
      </c>
      <c r="O73" s="3">
        <v>14</v>
      </c>
      <c r="P73" s="3">
        <v>65</v>
      </c>
      <c r="Q73" s="3">
        <v>47</v>
      </c>
      <c r="R73" s="3">
        <v>65</v>
      </c>
      <c r="S73" s="3">
        <v>171</v>
      </c>
      <c r="T73" s="3">
        <v>106</v>
      </c>
      <c r="U73" s="3">
        <v>76</v>
      </c>
      <c r="V73" s="3">
        <v>66</v>
      </c>
      <c r="W73" s="3">
        <v>72</v>
      </c>
      <c r="X73" s="3">
        <v>60</v>
      </c>
      <c r="Y73" s="3">
        <v>12</v>
      </c>
      <c r="Z73" s="3">
        <v>93</v>
      </c>
      <c r="AA73" s="3">
        <v>82</v>
      </c>
      <c r="AB73" s="3">
        <f t="shared" si="129"/>
        <v>1633</v>
      </c>
      <c r="AC73" s="4">
        <f>(AB73*100)/2307</f>
        <v>70.784568703944515</v>
      </c>
      <c r="AD73" s="3">
        <f t="shared" si="103"/>
        <v>0.5389048991354467</v>
      </c>
      <c r="AE73" s="5">
        <f t="shared" si="104"/>
        <v>0</v>
      </c>
      <c r="AF73" s="3">
        <f t="shared" si="105"/>
        <v>0.82954545454545459</v>
      </c>
      <c r="AG73" s="3">
        <f t="shared" si="106"/>
        <v>0.59763313609467461</v>
      </c>
      <c r="AH73" s="5">
        <f t="shared" si="107"/>
        <v>0</v>
      </c>
      <c r="AI73" s="3">
        <f t="shared" si="108"/>
        <v>0.20105820105820105</v>
      </c>
      <c r="AJ73" s="5">
        <v>0</v>
      </c>
      <c r="AK73" s="3">
        <f t="shared" si="109"/>
        <v>0.34640522875816993</v>
      </c>
      <c r="AL73" s="3">
        <f t="shared" si="110"/>
        <v>0.27722772277227725</v>
      </c>
      <c r="AM73" s="3">
        <f t="shared" si="111"/>
        <v>0.50655021834061131</v>
      </c>
      <c r="AN73" s="5">
        <f t="shared" si="112"/>
        <v>8.4337349397590355E-2</v>
      </c>
      <c r="AO73" s="5">
        <f t="shared" si="113"/>
        <v>0</v>
      </c>
      <c r="AP73" s="5">
        <f t="shared" si="114"/>
        <v>0</v>
      </c>
      <c r="AQ73" s="3">
        <f t="shared" si="115"/>
        <v>0.14141414141414141</v>
      </c>
      <c r="AR73" s="3">
        <f t="shared" si="116"/>
        <v>0.34946236559139787</v>
      </c>
      <c r="AS73" s="3">
        <f t="shared" si="117"/>
        <v>0.69117647058823528</v>
      </c>
      <c r="AT73" s="3">
        <f t="shared" si="118"/>
        <v>0.16883116883116883</v>
      </c>
      <c r="AU73" s="3">
        <f t="shared" si="119"/>
        <v>0.70954356846473032</v>
      </c>
      <c r="AV73" s="3">
        <f t="shared" si="120"/>
        <v>0.3719298245614035</v>
      </c>
      <c r="AW73" s="3">
        <f t="shared" si="121"/>
        <v>0.6333333333333333</v>
      </c>
      <c r="AX73" s="3">
        <f t="shared" si="122"/>
        <v>0.26506024096385544</v>
      </c>
      <c r="AY73" s="3">
        <f t="shared" si="123"/>
        <v>0.58536585365853655</v>
      </c>
      <c r="AZ73" s="3">
        <f t="shared" si="124"/>
        <v>0.26431718061674009</v>
      </c>
      <c r="BA73" s="3">
        <f t="shared" si="125"/>
        <v>0.1348314606741573</v>
      </c>
      <c r="BB73" s="3">
        <f t="shared" si="126"/>
        <v>0.32862190812720848</v>
      </c>
      <c r="BC73" s="3">
        <f t="shared" si="127"/>
        <v>0.32800000000000001</v>
      </c>
    </row>
    <row r="74" spans="1:55" x14ac:dyDescent="0.3">
      <c r="A74" s="2" t="s">
        <v>100</v>
      </c>
      <c r="B74" s="14">
        <v>193</v>
      </c>
      <c r="C74" s="3">
        <v>1</v>
      </c>
      <c r="D74" s="3">
        <v>107</v>
      </c>
      <c r="E74" s="3">
        <v>94</v>
      </c>
      <c r="F74" s="3">
        <v>0</v>
      </c>
      <c r="G74" s="3">
        <v>35</v>
      </c>
      <c r="H74" s="3">
        <v>0</v>
      </c>
      <c r="I74" s="3">
        <v>46</v>
      </c>
      <c r="J74" s="3">
        <v>46</v>
      </c>
      <c r="K74" s="3">
        <v>109</v>
      </c>
      <c r="L74" s="3">
        <v>5</v>
      </c>
      <c r="M74" s="3">
        <v>0</v>
      </c>
      <c r="N74" s="3">
        <v>0</v>
      </c>
      <c r="O74" s="3">
        <v>13</v>
      </c>
      <c r="P74" s="3">
        <v>54</v>
      </c>
      <c r="Q74" s="3">
        <v>32</v>
      </c>
      <c r="R74" s="3">
        <v>48</v>
      </c>
      <c r="S74" s="3">
        <v>138</v>
      </c>
      <c r="T74" s="3">
        <v>93</v>
      </c>
      <c r="U74" s="3">
        <v>59</v>
      </c>
      <c r="V74" s="3">
        <v>63</v>
      </c>
      <c r="W74" s="3">
        <v>52</v>
      </c>
      <c r="X74" s="3">
        <v>57</v>
      </c>
      <c r="Y74" s="3">
        <v>14</v>
      </c>
      <c r="Z74" s="3">
        <v>82</v>
      </c>
      <c r="AA74" s="3">
        <v>73</v>
      </c>
      <c r="AB74" s="3">
        <f t="shared" si="129"/>
        <v>1414</v>
      </c>
      <c r="AC74" s="4">
        <f>(AB74*100)/1773</f>
        <v>79.751833051325434</v>
      </c>
      <c r="AD74" s="3">
        <f t="shared" si="103"/>
        <v>0.55619596541786742</v>
      </c>
      <c r="AE74" s="5">
        <f t="shared" si="104"/>
        <v>0.2</v>
      </c>
      <c r="AF74" s="3">
        <f t="shared" si="105"/>
        <v>0.60795454545454541</v>
      </c>
      <c r="AG74" s="3">
        <f t="shared" si="106"/>
        <v>0.55621301775147924</v>
      </c>
      <c r="AH74" s="5">
        <f t="shared" si="107"/>
        <v>0</v>
      </c>
      <c r="AI74" s="3">
        <f t="shared" si="108"/>
        <v>0.18518518518518517</v>
      </c>
      <c r="AJ74" s="5">
        <v>0</v>
      </c>
      <c r="AK74" s="3">
        <f t="shared" si="109"/>
        <v>0.30065359477124182</v>
      </c>
      <c r="AL74" s="3">
        <f t="shared" si="110"/>
        <v>0.22772277227722773</v>
      </c>
      <c r="AM74" s="3">
        <f t="shared" si="111"/>
        <v>0.4759825327510917</v>
      </c>
      <c r="AN74" s="5">
        <f t="shared" si="112"/>
        <v>6.0240963855421686E-2</v>
      </c>
      <c r="AO74" s="5">
        <f t="shared" si="113"/>
        <v>0</v>
      </c>
      <c r="AP74" s="5">
        <f t="shared" si="114"/>
        <v>0</v>
      </c>
      <c r="AQ74" s="3">
        <f t="shared" si="115"/>
        <v>0.13131313131313133</v>
      </c>
      <c r="AR74" s="3">
        <f t="shared" si="116"/>
        <v>0.29032258064516131</v>
      </c>
      <c r="AS74" s="3">
        <f t="shared" si="117"/>
        <v>0.47058823529411764</v>
      </c>
      <c r="AT74" s="3">
        <f t="shared" si="118"/>
        <v>0.12467532467532468</v>
      </c>
      <c r="AU74" s="3">
        <f t="shared" si="119"/>
        <v>0.57261410788381739</v>
      </c>
      <c r="AV74" s="3">
        <f t="shared" si="120"/>
        <v>0.32631578947368423</v>
      </c>
      <c r="AW74" s="3">
        <f t="shared" si="121"/>
        <v>0.49166666666666664</v>
      </c>
      <c r="AX74" s="3">
        <f t="shared" si="122"/>
        <v>0.25301204819277107</v>
      </c>
      <c r="AY74" s="3">
        <f t="shared" si="123"/>
        <v>0.42276422764227645</v>
      </c>
      <c r="AZ74" s="3">
        <f t="shared" si="124"/>
        <v>0.25110132158590309</v>
      </c>
      <c r="BA74" s="3">
        <f t="shared" si="125"/>
        <v>0.15730337078651685</v>
      </c>
      <c r="BB74" s="3">
        <f t="shared" si="126"/>
        <v>0.28975265017667845</v>
      </c>
      <c r="BC74" s="3">
        <f t="shared" si="127"/>
        <v>0.29199999999999998</v>
      </c>
    </row>
    <row r="75" spans="1:55" x14ac:dyDescent="0.3">
      <c r="A75" s="2" t="s">
        <v>101</v>
      </c>
      <c r="B75" s="14">
        <v>182</v>
      </c>
      <c r="C75" s="3">
        <v>0</v>
      </c>
      <c r="D75" s="3">
        <v>85</v>
      </c>
      <c r="E75" s="3">
        <v>97</v>
      </c>
      <c r="F75" s="3">
        <v>0</v>
      </c>
      <c r="G75" s="3">
        <v>35</v>
      </c>
      <c r="H75" s="3">
        <v>0</v>
      </c>
      <c r="I75" s="3">
        <v>41</v>
      </c>
      <c r="J75" s="3">
        <v>45</v>
      </c>
      <c r="K75" s="3">
        <v>93</v>
      </c>
      <c r="L75" s="3">
        <v>7</v>
      </c>
      <c r="M75" s="3">
        <v>0</v>
      </c>
      <c r="N75" s="3">
        <v>0</v>
      </c>
      <c r="O75" s="3">
        <v>12</v>
      </c>
      <c r="P75" s="3">
        <v>43</v>
      </c>
      <c r="Q75" s="3">
        <v>37</v>
      </c>
      <c r="R75" s="3">
        <v>46</v>
      </c>
      <c r="S75" s="3">
        <v>114</v>
      </c>
      <c r="T75" s="3">
        <v>89</v>
      </c>
      <c r="U75" s="3">
        <v>67</v>
      </c>
      <c r="V75" s="3">
        <v>60</v>
      </c>
      <c r="W75" s="3">
        <v>57</v>
      </c>
      <c r="X75" s="3">
        <v>58</v>
      </c>
      <c r="Y75" s="3">
        <v>4</v>
      </c>
      <c r="Z75" s="3">
        <v>60</v>
      </c>
      <c r="AA75" s="3">
        <v>60</v>
      </c>
      <c r="AB75" s="3">
        <f t="shared" si="129"/>
        <v>1292</v>
      </c>
      <c r="AC75" s="4">
        <f>(AB75*100)/1632</f>
        <v>79.166666666666671</v>
      </c>
      <c r="AD75" s="3">
        <f t="shared" si="103"/>
        <v>0.52449567723342938</v>
      </c>
      <c r="AE75" s="5">
        <f t="shared" si="104"/>
        <v>0</v>
      </c>
      <c r="AF75" s="3">
        <f t="shared" si="105"/>
        <v>0.48295454545454547</v>
      </c>
      <c r="AG75" s="3">
        <f t="shared" si="106"/>
        <v>0.57396449704142016</v>
      </c>
      <c r="AH75" s="5">
        <f t="shared" si="107"/>
        <v>0</v>
      </c>
      <c r="AI75" s="3">
        <f t="shared" si="108"/>
        <v>0.18518518518518517</v>
      </c>
      <c r="AJ75" s="5">
        <v>0</v>
      </c>
      <c r="AK75" s="3">
        <f t="shared" si="109"/>
        <v>0.26797385620915032</v>
      </c>
      <c r="AL75" s="3">
        <f t="shared" si="110"/>
        <v>0.22277227722772278</v>
      </c>
      <c r="AM75" s="3">
        <f t="shared" si="111"/>
        <v>0.40611353711790393</v>
      </c>
      <c r="AN75" s="5">
        <f t="shared" si="112"/>
        <v>8.4337349397590355E-2</v>
      </c>
      <c r="AO75" s="5">
        <f t="shared" si="113"/>
        <v>0</v>
      </c>
      <c r="AP75" s="5">
        <f t="shared" si="114"/>
        <v>0</v>
      </c>
      <c r="AQ75" s="3">
        <f t="shared" si="115"/>
        <v>0.12121212121212122</v>
      </c>
      <c r="AR75" s="3">
        <f t="shared" si="116"/>
        <v>0.23118279569892472</v>
      </c>
      <c r="AS75" s="3">
        <f t="shared" si="117"/>
        <v>0.54411764705882348</v>
      </c>
      <c r="AT75" s="3">
        <f t="shared" si="118"/>
        <v>0.11948051948051948</v>
      </c>
      <c r="AU75" s="3">
        <f t="shared" si="119"/>
        <v>0.47302904564315351</v>
      </c>
      <c r="AV75" s="3">
        <f t="shared" si="120"/>
        <v>0.31228070175438599</v>
      </c>
      <c r="AW75" s="3">
        <f t="shared" si="121"/>
        <v>0.55833333333333335</v>
      </c>
      <c r="AX75" s="3">
        <f t="shared" si="122"/>
        <v>0.24096385542168675</v>
      </c>
      <c r="AY75" s="3">
        <f t="shared" si="123"/>
        <v>0.46341463414634149</v>
      </c>
      <c r="AZ75" s="3">
        <f t="shared" si="124"/>
        <v>0.25550660792951541</v>
      </c>
      <c r="BA75" s="3">
        <f t="shared" si="125"/>
        <v>4.49438202247191E-2</v>
      </c>
      <c r="BB75" s="3">
        <f t="shared" si="126"/>
        <v>0.21201413427561838</v>
      </c>
      <c r="BC75" s="3">
        <f t="shared" si="127"/>
        <v>0.24</v>
      </c>
    </row>
    <row r="76" spans="1:55" x14ac:dyDescent="0.3">
      <c r="A76" s="2" t="s">
        <v>102</v>
      </c>
      <c r="B76" s="14">
        <v>190</v>
      </c>
      <c r="C76" s="3">
        <v>0</v>
      </c>
      <c r="D76" s="3">
        <v>124</v>
      </c>
      <c r="E76" s="3">
        <v>90</v>
      </c>
      <c r="F76" s="3">
        <v>0</v>
      </c>
      <c r="G76" s="3">
        <v>35</v>
      </c>
      <c r="H76" s="3">
        <v>0</v>
      </c>
      <c r="I76" s="3">
        <v>51</v>
      </c>
      <c r="J76" s="3">
        <v>57</v>
      </c>
      <c r="K76" s="3">
        <v>119</v>
      </c>
      <c r="L76" s="3">
        <v>11</v>
      </c>
      <c r="M76" s="3">
        <v>0</v>
      </c>
      <c r="N76" s="3">
        <v>0</v>
      </c>
      <c r="O76" s="3">
        <v>15</v>
      </c>
      <c r="P76" s="3">
        <v>58</v>
      </c>
      <c r="Q76" s="3">
        <v>11</v>
      </c>
      <c r="R76" s="3">
        <v>56</v>
      </c>
      <c r="S76" s="3">
        <v>147</v>
      </c>
      <c r="T76" s="3">
        <v>133</v>
      </c>
      <c r="U76" s="3">
        <v>86</v>
      </c>
      <c r="V76" s="3">
        <v>66</v>
      </c>
      <c r="W76" s="3">
        <v>63</v>
      </c>
      <c r="X76" s="3">
        <v>61</v>
      </c>
      <c r="Y76" s="3">
        <v>8</v>
      </c>
      <c r="Z76" s="3">
        <v>89</v>
      </c>
      <c r="AA76" s="3">
        <v>78</v>
      </c>
      <c r="AB76" s="3">
        <f t="shared" si="129"/>
        <v>1548</v>
      </c>
      <c r="AC76" s="4">
        <f>(AB76*100)/2008</f>
        <v>77.091633466135463</v>
      </c>
      <c r="AD76" s="3">
        <f t="shared" si="103"/>
        <v>0.54755043227665701</v>
      </c>
      <c r="AE76" s="5">
        <f t="shared" si="104"/>
        <v>0</v>
      </c>
      <c r="AF76" s="3">
        <f t="shared" si="105"/>
        <v>0.70454545454545459</v>
      </c>
      <c r="AG76" s="3">
        <f t="shared" si="106"/>
        <v>0.53254437869822491</v>
      </c>
      <c r="AH76" s="5">
        <f t="shared" si="107"/>
        <v>0</v>
      </c>
      <c r="AI76" s="3">
        <f t="shared" si="108"/>
        <v>0.18518518518518517</v>
      </c>
      <c r="AJ76" s="5">
        <v>0</v>
      </c>
      <c r="AK76" s="3">
        <f t="shared" si="109"/>
        <v>0.33333333333333331</v>
      </c>
      <c r="AL76" s="3">
        <f t="shared" si="110"/>
        <v>0.28217821782178215</v>
      </c>
      <c r="AM76" s="3">
        <f t="shared" si="111"/>
        <v>0.51965065502183405</v>
      </c>
      <c r="AN76" s="5">
        <f t="shared" si="112"/>
        <v>0.13253012048192772</v>
      </c>
      <c r="AO76" s="5">
        <f t="shared" si="113"/>
        <v>0</v>
      </c>
      <c r="AP76" s="5">
        <f t="shared" si="114"/>
        <v>0</v>
      </c>
      <c r="AQ76" s="3">
        <f t="shared" si="115"/>
        <v>0.15151515151515152</v>
      </c>
      <c r="AR76" s="3">
        <f t="shared" si="116"/>
        <v>0.31182795698924731</v>
      </c>
      <c r="AS76" s="3">
        <f t="shared" si="117"/>
        <v>0.16176470588235295</v>
      </c>
      <c r="AT76" s="3">
        <f t="shared" si="118"/>
        <v>0.14545454545454545</v>
      </c>
      <c r="AU76" s="3">
        <f t="shared" si="119"/>
        <v>0.60995850622406644</v>
      </c>
      <c r="AV76" s="3">
        <f t="shared" si="120"/>
        <v>0.46666666666666667</v>
      </c>
      <c r="AW76" s="5">
        <f t="shared" si="121"/>
        <v>0.71666666666666667</v>
      </c>
      <c r="AX76" s="3">
        <f t="shared" si="122"/>
        <v>0.26506024096385544</v>
      </c>
      <c r="AY76" s="3">
        <f t="shared" si="123"/>
        <v>0.51219512195121952</v>
      </c>
      <c r="AZ76" s="3">
        <f t="shared" si="124"/>
        <v>0.2687224669603524</v>
      </c>
      <c r="BA76" s="3">
        <f t="shared" si="125"/>
        <v>8.98876404494382E-2</v>
      </c>
      <c r="BB76" s="3">
        <f t="shared" si="126"/>
        <v>0.31448763250883394</v>
      </c>
      <c r="BC76" s="3">
        <f t="shared" si="127"/>
        <v>0.312</v>
      </c>
    </row>
    <row r="77" spans="1:55" x14ac:dyDescent="0.3">
      <c r="A77" s="2" t="s">
        <v>103</v>
      </c>
      <c r="B77" s="14">
        <v>191</v>
      </c>
      <c r="C77" s="3">
        <v>0</v>
      </c>
      <c r="D77" s="3">
        <v>112</v>
      </c>
      <c r="E77" s="3">
        <v>93</v>
      </c>
      <c r="F77" s="3">
        <v>0</v>
      </c>
      <c r="G77" s="3">
        <v>36</v>
      </c>
      <c r="H77" s="3">
        <v>0</v>
      </c>
      <c r="I77" s="3">
        <v>46</v>
      </c>
      <c r="J77" s="3">
        <v>56</v>
      </c>
      <c r="K77" s="3">
        <v>107</v>
      </c>
      <c r="L77" s="3">
        <v>8</v>
      </c>
      <c r="M77" s="3">
        <v>0</v>
      </c>
      <c r="N77" s="3">
        <v>0</v>
      </c>
      <c r="O77" s="3">
        <v>13</v>
      </c>
      <c r="P77" s="3">
        <v>59</v>
      </c>
      <c r="Q77" s="3">
        <v>27</v>
      </c>
      <c r="R77" s="3">
        <v>65</v>
      </c>
      <c r="S77" s="3">
        <v>170</v>
      </c>
      <c r="T77" s="3">
        <v>127</v>
      </c>
      <c r="U77" s="3">
        <v>85</v>
      </c>
      <c r="V77" s="3">
        <v>60</v>
      </c>
      <c r="W77" s="3">
        <v>51</v>
      </c>
      <c r="X77" s="3">
        <v>58</v>
      </c>
      <c r="Y77" s="3">
        <v>12</v>
      </c>
      <c r="Z77" s="3">
        <v>76</v>
      </c>
      <c r="AA77" s="3">
        <v>73</v>
      </c>
      <c r="AB77" s="3">
        <f t="shared" si="129"/>
        <v>1525</v>
      </c>
      <c r="AC77" s="4">
        <f>(AB77*100)/1913</f>
        <v>79.717720857292207</v>
      </c>
      <c r="AD77" s="3">
        <f t="shared" si="103"/>
        <v>0.55043227665706052</v>
      </c>
      <c r="AE77" s="5">
        <f t="shared" si="104"/>
        <v>0</v>
      </c>
      <c r="AF77" s="3">
        <f t="shared" si="105"/>
        <v>0.63636363636363635</v>
      </c>
      <c r="AG77" s="3">
        <f t="shared" si="106"/>
        <v>0.55029585798816572</v>
      </c>
      <c r="AH77" s="5">
        <f t="shared" si="107"/>
        <v>0</v>
      </c>
      <c r="AI77" s="3">
        <f t="shared" si="108"/>
        <v>0.19047619047619047</v>
      </c>
      <c r="AJ77" s="5">
        <v>0</v>
      </c>
      <c r="AK77" s="3">
        <f t="shared" si="109"/>
        <v>0.30065359477124182</v>
      </c>
      <c r="AL77" s="3">
        <f t="shared" si="110"/>
        <v>0.27722772277227725</v>
      </c>
      <c r="AM77" s="3">
        <f t="shared" si="111"/>
        <v>0.46724890829694321</v>
      </c>
      <c r="AN77" s="5">
        <f t="shared" si="112"/>
        <v>9.6385542168674704E-2</v>
      </c>
      <c r="AO77" s="5">
        <f t="shared" si="113"/>
        <v>0</v>
      </c>
      <c r="AP77" s="5">
        <f t="shared" si="114"/>
        <v>0</v>
      </c>
      <c r="AQ77" s="3">
        <f t="shared" si="115"/>
        <v>0.13131313131313133</v>
      </c>
      <c r="AR77" s="3">
        <f t="shared" si="116"/>
        <v>0.31720430107526881</v>
      </c>
      <c r="AS77" s="3">
        <f t="shared" si="117"/>
        <v>0.39705882352941174</v>
      </c>
      <c r="AT77" s="3">
        <f t="shared" si="118"/>
        <v>0.16883116883116883</v>
      </c>
      <c r="AU77" s="3">
        <f t="shared" si="119"/>
        <v>0.70539419087136934</v>
      </c>
      <c r="AV77" s="3">
        <f t="shared" si="120"/>
        <v>0.4456140350877193</v>
      </c>
      <c r="AW77" s="3">
        <f t="shared" si="121"/>
        <v>0.70833333333333337</v>
      </c>
      <c r="AX77" s="3">
        <f t="shared" si="122"/>
        <v>0.24096385542168675</v>
      </c>
      <c r="AY77" s="3">
        <f t="shared" si="123"/>
        <v>0.41463414634146339</v>
      </c>
      <c r="AZ77" s="3">
        <f t="shared" si="124"/>
        <v>0.25550660792951541</v>
      </c>
      <c r="BA77" s="3">
        <f t="shared" si="125"/>
        <v>0.1348314606741573</v>
      </c>
      <c r="BB77" s="3">
        <f t="shared" si="126"/>
        <v>0.26855123674911663</v>
      </c>
      <c r="BC77" s="3">
        <f t="shared" si="127"/>
        <v>0.29199999999999998</v>
      </c>
    </row>
    <row r="78" spans="1:55" x14ac:dyDescent="0.3">
      <c r="A78" s="2" t="s">
        <v>104</v>
      </c>
      <c r="B78" s="14">
        <v>184</v>
      </c>
      <c r="C78" s="3">
        <v>0</v>
      </c>
      <c r="D78" s="3">
        <v>101</v>
      </c>
      <c r="E78" s="3">
        <v>95</v>
      </c>
      <c r="F78" s="3">
        <v>0</v>
      </c>
      <c r="G78" s="3">
        <v>36</v>
      </c>
      <c r="H78" s="3">
        <v>0</v>
      </c>
      <c r="I78" s="3">
        <v>73</v>
      </c>
      <c r="J78" s="3">
        <v>53</v>
      </c>
      <c r="K78" s="3">
        <v>102</v>
      </c>
      <c r="L78" s="3">
        <v>6</v>
      </c>
      <c r="M78" s="3">
        <v>0</v>
      </c>
      <c r="N78" s="3">
        <v>0</v>
      </c>
      <c r="O78" s="3">
        <v>14</v>
      </c>
      <c r="P78" s="3">
        <v>61</v>
      </c>
      <c r="Q78" s="3">
        <v>57</v>
      </c>
      <c r="R78" s="3">
        <v>60</v>
      </c>
      <c r="S78" s="3">
        <v>140</v>
      </c>
      <c r="T78" s="3">
        <v>133</v>
      </c>
      <c r="U78" s="3">
        <v>88</v>
      </c>
      <c r="V78" s="3">
        <v>64</v>
      </c>
      <c r="W78" s="3">
        <v>67</v>
      </c>
      <c r="X78" s="3">
        <v>71</v>
      </c>
      <c r="Y78" s="3">
        <v>9</v>
      </c>
      <c r="Z78" s="3">
        <v>91</v>
      </c>
      <c r="AA78" s="3">
        <v>66</v>
      </c>
      <c r="AB78" s="3">
        <f t="shared" si="129"/>
        <v>1571</v>
      </c>
      <c r="AC78" s="4">
        <f>(AB78*100)/2136</f>
        <v>73.548689138576776</v>
      </c>
      <c r="AD78" s="3">
        <f t="shared" si="103"/>
        <v>0.53025936599423629</v>
      </c>
      <c r="AE78" s="5">
        <f t="shared" si="104"/>
        <v>0</v>
      </c>
      <c r="AF78" s="3">
        <f t="shared" si="105"/>
        <v>0.57386363636363635</v>
      </c>
      <c r="AG78" s="3">
        <f t="shared" si="106"/>
        <v>0.56213017751479288</v>
      </c>
      <c r="AH78" s="5">
        <f t="shared" si="107"/>
        <v>0</v>
      </c>
      <c r="AI78" s="3">
        <f t="shared" si="108"/>
        <v>0.19047619047619047</v>
      </c>
      <c r="AJ78" s="5">
        <v>0</v>
      </c>
      <c r="AK78" s="3">
        <f t="shared" si="109"/>
        <v>0.47712418300653597</v>
      </c>
      <c r="AL78" s="3">
        <f t="shared" si="110"/>
        <v>0.26237623762376239</v>
      </c>
      <c r="AM78" s="3">
        <f t="shared" si="111"/>
        <v>0.44541484716157204</v>
      </c>
      <c r="AN78" s="5">
        <f t="shared" si="112"/>
        <v>7.2289156626506021E-2</v>
      </c>
      <c r="AO78" s="5">
        <f t="shared" si="113"/>
        <v>0</v>
      </c>
      <c r="AP78" s="5">
        <f t="shared" si="114"/>
        <v>0</v>
      </c>
      <c r="AQ78" s="3">
        <f t="shared" si="115"/>
        <v>0.14141414141414141</v>
      </c>
      <c r="AR78" s="3">
        <f t="shared" si="116"/>
        <v>0.32795698924731181</v>
      </c>
      <c r="AS78" s="3">
        <f t="shared" si="117"/>
        <v>0.83823529411764708</v>
      </c>
      <c r="AT78" s="3">
        <f t="shared" si="118"/>
        <v>0.15584415584415584</v>
      </c>
      <c r="AU78" s="3">
        <f t="shared" si="119"/>
        <v>0.58091286307053946</v>
      </c>
      <c r="AV78" s="3">
        <f t="shared" si="120"/>
        <v>0.46666666666666667</v>
      </c>
      <c r="AW78" s="3">
        <f t="shared" si="121"/>
        <v>0.73333333333333328</v>
      </c>
      <c r="AX78" s="3">
        <f t="shared" si="122"/>
        <v>0.25702811244979917</v>
      </c>
      <c r="AY78" s="3">
        <f t="shared" si="123"/>
        <v>0.54471544715447151</v>
      </c>
      <c r="AZ78" s="3">
        <f t="shared" si="124"/>
        <v>0.31277533039647576</v>
      </c>
      <c r="BA78" s="3">
        <f t="shared" si="125"/>
        <v>0.10112359550561797</v>
      </c>
      <c r="BB78" s="3">
        <f t="shared" si="126"/>
        <v>0.32155477031802121</v>
      </c>
      <c r="BC78" s="3">
        <f t="shared" si="127"/>
        <v>0.26400000000000001</v>
      </c>
    </row>
    <row r="79" spans="1:55" x14ac:dyDescent="0.3">
      <c r="A79" s="2" t="s">
        <v>105</v>
      </c>
      <c r="B79" s="14">
        <v>189</v>
      </c>
      <c r="C79" s="3">
        <v>0</v>
      </c>
      <c r="D79" s="3">
        <v>112</v>
      </c>
      <c r="E79" s="3">
        <v>96</v>
      </c>
      <c r="F79" s="3">
        <v>0</v>
      </c>
      <c r="G79" s="3">
        <v>36</v>
      </c>
      <c r="H79" s="3">
        <v>0</v>
      </c>
      <c r="I79" s="3">
        <v>55</v>
      </c>
      <c r="J79" s="3">
        <v>51</v>
      </c>
      <c r="K79" s="3">
        <v>108</v>
      </c>
      <c r="L79" s="3">
        <v>5</v>
      </c>
      <c r="M79" s="3">
        <v>0</v>
      </c>
      <c r="N79" s="3">
        <v>0</v>
      </c>
      <c r="O79" s="3">
        <v>14</v>
      </c>
      <c r="P79" s="3">
        <v>53</v>
      </c>
      <c r="Q79" s="3">
        <v>62</v>
      </c>
      <c r="R79" s="3">
        <v>57</v>
      </c>
      <c r="S79" s="3">
        <v>152</v>
      </c>
      <c r="T79" s="3">
        <v>129</v>
      </c>
      <c r="U79" s="3">
        <v>80</v>
      </c>
      <c r="V79" s="3">
        <v>64</v>
      </c>
      <c r="W79" s="3">
        <v>59</v>
      </c>
      <c r="X79" s="3">
        <v>66</v>
      </c>
      <c r="Y79" s="3">
        <v>10</v>
      </c>
      <c r="Z79" s="3">
        <v>81</v>
      </c>
      <c r="AA79" s="3">
        <v>63</v>
      </c>
      <c r="AB79" s="3">
        <f t="shared" si="129"/>
        <v>1542</v>
      </c>
      <c r="AC79" s="4">
        <f>(AB79*100)/2040</f>
        <v>75.588235294117652</v>
      </c>
      <c r="AD79" s="3">
        <f t="shared" si="103"/>
        <v>0.54466858789625361</v>
      </c>
      <c r="AE79" s="5">
        <f t="shared" si="104"/>
        <v>0</v>
      </c>
      <c r="AF79" s="3">
        <f t="shared" si="105"/>
        <v>0.63636363636363635</v>
      </c>
      <c r="AG79" s="3">
        <f t="shared" si="106"/>
        <v>0.56804733727810652</v>
      </c>
      <c r="AH79" s="5">
        <f t="shared" si="107"/>
        <v>0</v>
      </c>
      <c r="AI79" s="3">
        <f t="shared" si="108"/>
        <v>0.19047619047619047</v>
      </c>
      <c r="AJ79" s="5">
        <v>0</v>
      </c>
      <c r="AK79" s="3">
        <f t="shared" si="109"/>
        <v>0.35947712418300654</v>
      </c>
      <c r="AL79" s="3">
        <f t="shared" si="110"/>
        <v>0.25247524752475248</v>
      </c>
      <c r="AM79" s="3">
        <f t="shared" si="111"/>
        <v>0.47161572052401746</v>
      </c>
      <c r="AN79" s="5">
        <f t="shared" si="112"/>
        <v>6.0240963855421686E-2</v>
      </c>
      <c r="AO79" s="5">
        <f t="shared" si="113"/>
        <v>0</v>
      </c>
      <c r="AP79" s="5">
        <f t="shared" si="114"/>
        <v>0</v>
      </c>
      <c r="AQ79" s="3">
        <f t="shared" si="115"/>
        <v>0.14141414141414141</v>
      </c>
      <c r="AR79" s="3">
        <f t="shared" si="116"/>
        <v>0.28494623655913981</v>
      </c>
      <c r="AS79" s="3">
        <f t="shared" si="117"/>
        <v>0.91176470588235292</v>
      </c>
      <c r="AT79" s="3">
        <f t="shared" si="118"/>
        <v>0.14805194805194805</v>
      </c>
      <c r="AU79" s="3">
        <f t="shared" si="119"/>
        <v>0.63070539419087135</v>
      </c>
      <c r="AV79" s="3">
        <f t="shared" si="120"/>
        <v>0.45263157894736844</v>
      </c>
      <c r="AW79" s="3">
        <f t="shared" si="121"/>
        <v>0.66666666666666663</v>
      </c>
      <c r="AX79" s="3">
        <f t="shared" si="122"/>
        <v>0.25702811244979917</v>
      </c>
      <c r="AY79" s="3">
        <f t="shared" si="123"/>
        <v>0.47967479674796748</v>
      </c>
      <c r="AZ79" s="3">
        <f t="shared" si="124"/>
        <v>0.29074889867841408</v>
      </c>
      <c r="BA79" s="3">
        <f t="shared" si="125"/>
        <v>0.11235955056179775</v>
      </c>
      <c r="BB79" s="3">
        <f t="shared" si="126"/>
        <v>0.28621908127208479</v>
      </c>
      <c r="BC79" s="3">
        <f t="shared" si="127"/>
        <v>0.252</v>
      </c>
    </row>
    <row r="80" spans="1:55" ht="15" thickBot="1" x14ac:dyDescent="0.35">
      <c r="A80" s="8" t="s">
        <v>106</v>
      </c>
      <c r="B80" s="16">
        <v>194</v>
      </c>
      <c r="C80" s="9">
        <v>0</v>
      </c>
      <c r="D80" s="9">
        <v>101</v>
      </c>
      <c r="E80" s="9">
        <v>95</v>
      </c>
      <c r="F80" s="9">
        <v>0</v>
      </c>
      <c r="G80" s="9">
        <v>32</v>
      </c>
      <c r="H80" s="9">
        <v>0</v>
      </c>
      <c r="I80" s="9">
        <v>64</v>
      </c>
      <c r="J80" s="9">
        <v>52</v>
      </c>
      <c r="K80" s="9">
        <v>107</v>
      </c>
      <c r="L80" s="9">
        <v>7</v>
      </c>
      <c r="M80" s="9">
        <v>0</v>
      </c>
      <c r="N80" s="9">
        <v>0</v>
      </c>
      <c r="O80" s="9">
        <v>13</v>
      </c>
      <c r="P80" s="9">
        <v>54</v>
      </c>
      <c r="Q80" s="9">
        <v>67</v>
      </c>
      <c r="R80" s="9">
        <v>54</v>
      </c>
      <c r="S80" s="9">
        <v>136</v>
      </c>
      <c r="T80" s="9">
        <v>117</v>
      </c>
      <c r="U80" s="9">
        <v>75</v>
      </c>
      <c r="V80" s="9">
        <v>68</v>
      </c>
      <c r="W80" s="9">
        <v>49</v>
      </c>
      <c r="X80" s="9">
        <v>66</v>
      </c>
      <c r="Y80" s="9">
        <v>9</v>
      </c>
      <c r="Z80" s="9">
        <v>85</v>
      </c>
      <c r="AA80" s="9">
        <v>74</v>
      </c>
      <c r="AB80" s="9">
        <f t="shared" si="129"/>
        <v>1519</v>
      </c>
      <c r="AC80" s="10">
        <f>(AB80*100)/2003</f>
        <v>75.836245631552671</v>
      </c>
      <c r="AD80" s="9">
        <f t="shared" si="103"/>
        <v>0.55907780979827093</v>
      </c>
      <c r="AE80" s="11">
        <f t="shared" si="104"/>
        <v>0</v>
      </c>
      <c r="AF80" s="9">
        <f t="shared" si="105"/>
        <v>0.57386363636363635</v>
      </c>
      <c r="AG80" s="9">
        <f t="shared" si="106"/>
        <v>0.56213017751479288</v>
      </c>
      <c r="AH80" s="11">
        <f t="shared" si="107"/>
        <v>0</v>
      </c>
      <c r="AI80" s="9">
        <f t="shared" si="108"/>
        <v>0.1693121693121693</v>
      </c>
      <c r="AJ80" s="11">
        <v>0</v>
      </c>
      <c r="AK80" s="9">
        <f t="shared" si="109"/>
        <v>0.41830065359477125</v>
      </c>
      <c r="AL80" s="9">
        <f t="shared" si="110"/>
        <v>0.25742574257425743</v>
      </c>
      <c r="AM80" s="9">
        <f t="shared" si="111"/>
        <v>0.46724890829694321</v>
      </c>
      <c r="AN80" s="11">
        <f t="shared" si="112"/>
        <v>8.4337349397590355E-2</v>
      </c>
      <c r="AO80" s="11">
        <f t="shared" si="113"/>
        <v>0</v>
      </c>
      <c r="AP80" s="11">
        <f t="shared" si="114"/>
        <v>0</v>
      </c>
      <c r="AQ80" s="9">
        <f t="shared" si="115"/>
        <v>0.13131313131313133</v>
      </c>
      <c r="AR80" s="9">
        <f t="shared" si="116"/>
        <v>0.29032258064516131</v>
      </c>
      <c r="AS80" s="11">
        <f t="shared" si="117"/>
        <v>0.98529411764705888</v>
      </c>
      <c r="AT80" s="9">
        <f t="shared" si="118"/>
        <v>0.14025974025974025</v>
      </c>
      <c r="AU80" s="9">
        <f t="shared" si="119"/>
        <v>0.56431535269709543</v>
      </c>
      <c r="AV80" s="9">
        <f t="shared" si="120"/>
        <v>0.41052631578947368</v>
      </c>
      <c r="AW80" s="9">
        <f t="shared" si="121"/>
        <v>0.625</v>
      </c>
      <c r="AX80" s="9">
        <f t="shared" si="122"/>
        <v>0.27309236947791166</v>
      </c>
      <c r="AY80" s="9">
        <f t="shared" si="123"/>
        <v>0.3983739837398374</v>
      </c>
      <c r="AZ80" s="9">
        <f t="shared" si="124"/>
        <v>0.29074889867841408</v>
      </c>
      <c r="BA80" s="9">
        <f t="shared" si="125"/>
        <v>0.10112359550561797</v>
      </c>
      <c r="BB80" s="9">
        <f t="shared" si="126"/>
        <v>0.30035335689045939</v>
      </c>
      <c r="BC80" s="9">
        <f t="shared" si="127"/>
        <v>0.29599999999999999</v>
      </c>
    </row>
    <row r="81" spans="1:55" ht="15" thickBot="1" x14ac:dyDescent="0.35">
      <c r="A81" s="17" t="s">
        <v>107</v>
      </c>
      <c r="B81" s="18">
        <v>179</v>
      </c>
      <c r="C81" s="19">
        <v>0</v>
      </c>
      <c r="D81" s="19">
        <v>82</v>
      </c>
      <c r="E81" s="19">
        <v>88</v>
      </c>
      <c r="F81" s="19">
        <v>0</v>
      </c>
      <c r="G81" s="19">
        <v>31</v>
      </c>
      <c r="H81" s="19">
        <v>0</v>
      </c>
      <c r="I81" s="19">
        <v>33</v>
      </c>
      <c r="J81" s="19">
        <v>31</v>
      </c>
      <c r="K81" s="19">
        <v>69</v>
      </c>
      <c r="L81" s="19">
        <v>8</v>
      </c>
      <c r="M81" s="19">
        <v>0</v>
      </c>
      <c r="N81" s="19">
        <v>0</v>
      </c>
      <c r="O81" s="19">
        <v>15</v>
      </c>
      <c r="P81" s="19">
        <v>48</v>
      </c>
      <c r="Q81" s="19">
        <v>18</v>
      </c>
      <c r="R81" s="19">
        <v>47</v>
      </c>
      <c r="S81" s="19">
        <v>72</v>
      </c>
      <c r="T81" s="19">
        <v>139</v>
      </c>
      <c r="U81" s="19">
        <v>75</v>
      </c>
      <c r="V81" s="19">
        <v>63</v>
      </c>
      <c r="W81" s="19">
        <v>51</v>
      </c>
      <c r="X81" s="19">
        <v>60</v>
      </c>
      <c r="Y81" s="19">
        <v>10</v>
      </c>
      <c r="Z81" s="19">
        <v>52</v>
      </c>
      <c r="AA81" s="19">
        <v>70</v>
      </c>
      <c r="AB81" s="19">
        <f t="shared" si="129"/>
        <v>1241</v>
      </c>
      <c r="AC81" s="20">
        <f>(AB81*100)/1591</f>
        <v>78.001257071024511</v>
      </c>
      <c r="AD81" s="19">
        <f>B81/347</f>
        <v>0.51585014409221897</v>
      </c>
      <c r="AE81" s="21">
        <f t="shared" si="104"/>
        <v>0</v>
      </c>
      <c r="AF81" s="19">
        <f t="shared" si="105"/>
        <v>0.46590909090909088</v>
      </c>
      <c r="AG81" s="19">
        <f t="shared" si="106"/>
        <v>0.52071005917159763</v>
      </c>
      <c r="AH81" s="21">
        <f t="shared" si="107"/>
        <v>0</v>
      </c>
      <c r="AI81" s="19">
        <f t="shared" si="108"/>
        <v>0.16402116402116401</v>
      </c>
      <c r="AJ81" s="21">
        <v>0</v>
      </c>
      <c r="AK81" s="19">
        <f t="shared" si="109"/>
        <v>0.21568627450980393</v>
      </c>
      <c r="AL81" s="19">
        <f t="shared" si="110"/>
        <v>0.15346534653465346</v>
      </c>
      <c r="AM81" s="19">
        <f t="shared" si="111"/>
        <v>0.30131004366812225</v>
      </c>
      <c r="AN81" s="21">
        <f t="shared" si="112"/>
        <v>9.6385542168674704E-2</v>
      </c>
      <c r="AO81" s="21">
        <f t="shared" si="113"/>
        <v>0</v>
      </c>
      <c r="AP81" s="21">
        <f t="shared" si="114"/>
        <v>0</v>
      </c>
      <c r="AQ81" s="19">
        <f t="shared" si="115"/>
        <v>0.15151515151515152</v>
      </c>
      <c r="AR81" s="19">
        <f t="shared" si="116"/>
        <v>0.25806451612903225</v>
      </c>
      <c r="AS81" s="21">
        <f t="shared" si="117"/>
        <v>0.26470588235294118</v>
      </c>
      <c r="AT81" s="19">
        <f t="shared" si="118"/>
        <v>0.12207792207792208</v>
      </c>
      <c r="AU81" s="19">
        <f t="shared" si="119"/>
        <v>0.29875518672199169</v>
      </c>
      <c r="AV81" s="19">
        <f t="shared" si="120"/>
        <v>0.48771929824561405</v>
      </c>
      <c r="AW81" s="19">
        <f t="shared" si="121"/>
        <v>0.625</v>
      </c>
      <c r="AX81" s="19">
        <f t="shared" si="122"/>
        <v>0.25301204819277107</v>
      </c>
      <c r="AY81" s="19">
        <f t="shared" si="123"/>
        <v>0.41463414634146339</v>
      </c>
      <c r="AZ81" s="19">
        <f t="shared" si="124"/>
        <v>0.26431718061674009</v>
      </c>
      <c r="BA81" s="19">
        <f t="shared" si="125"/>
        <v>0.11235955056179775</v>
      </c>
      <c r="BB81" s="19">
        <f t="shared" si="126"/>
        <v>0.18374558303886926</v>
      </c>
      <c r="BC81" s="19">
        <f t="shared" si="127"/>
        <v>0.28000000000000003</v>
      </c>
    </row>
    <row r="82" spans="1:55" x14ac:dyDescent="0.3">
      <c r="A82" s="15" t="s">
        <v>108</v>
      </c>
      <c r="B82" s="13">
        <v>181</v>
      </c>
      <c r="C82" s="6">
        <v>0</v>
      </c>
      <c r="D82" s="6">
        <v>68</v>
      </c>
      <c r="E82" s="6">
        <v>88</v>
      </c>
      <c r="F82" s="6">
        <v>0</v>
      </c>
      <c r="G82" s="6">
        <v>31</v>
      </c>
      <c r="H82" s="6">
        <v>0</v>
      </c>
      <c r="I82" s="6">
        <v>30</v>
      </c>
      <c r="J82" s="6">
        <v>36</v>
      </c>
      <c r="K82" s="6">
        <v>66</v>
      </c>
      <c r="L82" s="6">
        <v>6</v>
      </c>
      <c r="M82" s="6">
        <v>0</v>
      </c>
      <c r="N82" s="6">
        <v>0</v>
      </c>
      <c r="O82" s="6">
        <v>12</v>
      </c>
      <c r="P82" s="6">
        <v>39</v>
      </c>
      <c r="Q82" s="6">
        <v>20</v>
      </c>
      <c r="R82" s="6">
        <v>41</v>
      </c>
      <c r="S82" s="6">
        <v>65</v>
      </c>
      <c r="T82" s="6">
        <v>145</v>
      </c>
      <c r="U82" s="6">
        <v>75</v>
      </c>
      <c r="V82" s="6">
        <v>50</v>
      </c>
      <c r="W82" s="6">
        <v>48</v>
      </c>
      <c r="X82" s="6">
        <v>52</v>
      </c>
      <c r="Y82" s="6">
        <v>8</v>
      </c>
      <c r="Z82" s="6">
        <v>55</v>
      </c>
      <c r="AA82" s="6">
        <v>64</v>
      </c>
      <c r="AB82" s="6">
        <f t="shared" si="129"/>
        <v>1180</v>
      </c>
      <c r="AC82" s="12">
        <f>(AB82*100)/1484</f>
        <v>79.514824797843673</v>
      </c>
      <c r="AD82" s="6">
        <f t="shared" si="103"/>
        <v>0.52161383285302598</v>
      </c>
      <c r="AE82" s="7">
        <f t="shared" si="104"/>
        <v>0</v>
      </c>
      <c r="AF82" s="6">
        <f t="shared" si="105"/>
        <v>0.38636363636363635</v>
      </c>
      <c r="AG82" s="6">
        <f t="shared" si="106"/>
        <v>0.52071005917159763</v>
      </c>
      <c r="AH82" s="7">
        <f t="shared" si="107"/>
        <v>0</v>
      </c>
      <c r="AI82" s="6">
        <f t="shared" si="108"/>
        <v>0.16402116402116401</v>
      </c>
      <c r="AJ82" s="7">
        <v>0</v>
      </c>
      <c r="AK82" s="6">
        <f t="shared" si="109"/>
        <v>0.19607843137254902</v>
      </c>
      <c r="AL82" s="6">
        <f t="shared" si="110"/>
        <v>0.17821782178217821</v>
      </c>
      <c r="AM82" s="6">
        <f t="shared" si="111"/>
        <v>0.28820960698689957</v>
      </c>
      <c r="AN82" s="7">
        <f t="shared" si="112"/>
        <v>7.2289156626506021E-2</v>
      </c>
      <c r="AO82" s="7">
        <f t="shared" si="113"/>
        <v>0</v>
      </c>
      <c r="AP82" s="7">
        <f t="shared" si="114"/>
        <v>0</v>
      </c>
      <c r="AQ82" s="6">
        <f t="shared" si="115"/>
        <v>0.12121212121212122</v>
      </c>
      <c r="AR82" s="6">
        <f t="shared" si="116"/>
        <v>0.20967741935483872</v>
      </c>
      <c r="AS82" s="7">
        <f t="shared" si="117"/>
        <v>0.29411764705882354</v>
      </c>
      <c r="AT82" s="6">
        <f t="shared" si="118"/>
        <v>0.10649350649350649</v>
      </c>
      <c r="AU82" s="6">
        <f t="shared" si="119"/>
        <v>0.26970954356846472</v>
      </c>
      <c r="AV82" s="6">
        <f t="shared" si="120"/>
        <v>0.50877192982456143</v>
      </c>
      <c r="AW82" s="6">
        <f t="shared" si="121"/>
        <v>0.625</v>
      </c>
      <c r="AX82" s="6">
        <f t="shared" si="122"/>
        <v>0.20080321285140562</v>
      </c>
      <c r="AY82" s="6">
        <f t="shared" si="123"/>
        <v>0.3902439024390244</v>
      </c>
      <c r="AZ82" s="6">
        <f t="shared" si="124"/>
        <v>0.22907488986784141</v>
      </c>
      <c r="BA82" s="6">
        <f t="shared" si="125"/>
        <v>8.98876404494382E-2</v>
      </c>
      <c r="BB82" s="6">
        <f t="shared" si="126"/>
        <v>0.19434628975265017</v>
      </c>
      <c r="BC82" s="6">
        <f t="shared" si="127"/>
        <v>0.25600000000000001</v>
      </c>
    </row>
    <row r="83" spans="1:55" x14ac:dyDescent="0.3">
      <c r="A83" s="2" t="s">
        <v>109</v>
      </c>
      <c r="B83" s="14">
        <v>176</v>
      </c>
      <c r="C83" s="3">
        <v>0</v>
      </c>
      <c r="D83" s="3">
        <v>65</v>
      </c>
      <c r="E83" s="3">
        <v>82</v>
      </c>
      <c r="F83" s="3">
        <v>0</v>
      </c>
      <c r="G83" s="3">
        <v>29</v>
      </c>
      <c r="H83" s="3">
        <v>0</v>
      </c>
      <c r="I83" s="3">
        <v>28</v>
      </c>
      <c r="J83" s="3">
        <v>28</v>
      </c>
      <c r="K83" s="3">
        <v>65</v>
      </c>
      <c r="L83" s="3">
        <v>4</v>
      </c>
      <c r="M83" s="3">
        <v>0</v>
      </c>
      <c r="N83" s="3">
        <v>0</v>
      </c>
      <c r="O83" s="3">
        <v>14</v>
      </c>
      <c r="P83" s="3">
        <v>39</v>
      </c>
      <c r="Q83" s="3">
        <v>8</v>
      </c>
      <c r="R83" s="3">
        <v>35</v>
      </c>
      <c r="S83" s="3">
        <v>59</v>
      </c>
      <c r="T83" s="3">
        <v>125</v>
      </c>
      <c r="U83" s="3">
        <v>71</v>
      </c>
      <c r="V83" s="3">
        <v>51</v>
      </c>
      <c r="W83" s="3">
        <v>44</v>
      </c>
      <c r="X83" s="3">
        <v>52</v>
      </c>
      <c r="Y83" s="3">
        <v>7</v>
      </c>
      <c r="Z83" s="3">
        <v>55</v>
      </c>
      <c r="AA83" s="3">
        <v>58</v>
      </c>
      <c r="AB83" s="3">
        <f t="shared" si="129"/>
        <v>1095</v>
      </c>
      <c r="AC83" s="4">
        <f>(AB83*100)/1316</f>
        <v>83.20668693009118</v>
      </c>
      <c r="AD83" s="3">
        <f t="shared" si="103"/>
        <v>0.50720461095100866</v>
      </c>
      <c r="AE83" s="5">
        <f t="shared" si="104"/>
        <v>0</v>
      </c>
      <c r="AF83" s="3">
        <f t="shared" si="105"/>
        <v>0.36931818181818182</v>
      </c>
      <c r="AG83" s="3">
        <f t="shared" si="106"/>
        <v>0.48520710059171596</v>
      </c>
      <c r="AH83" s="5">
        <f t="shared" si="107"/>
        <v>0</v>
      </c>
      <c r="AI83" s="3">
        <f t="shared" si="108"/>
        <v>0.15343915343915343</v>
      </c>
      <c r="AJ83" s="5">
        <v>0</v>
      </c>
      <c r="AK83" s="3">
        <f t="shared" si="109"/>
        <v>0.18300653594771241</v>
      </c>
      <c r="AL83" s="3">
        <f t="shared" si="110"/>
        <v>0.13861386138613863</v>
      </c>
      <c r="AM83" s="3">
        <f t="shared" si="111"/>
        <v>0.28384279475982532</v>
      </c>
      <c r="AN83" s="5">
        <f t="shared" si="112"/>
        <v>4.8192771084337352E-2</v>
      </c>
      <c r="AO83" s="5">
        <f t="shared" si="113"/>
        <v>0</v>
      </c>
      <c r="AP83" s="5">
        <f t="shared" si="114"/>
        <v>0</v>
      </c>
      <c r="AQ83" s="3">
        <f t="shared" si="115"/>
        <v>0.14141414141414141</v>
      </c>
      <c r="AR83" s="3">
        <f t="shared" si="116"/>
        <v>0.20967741935483872</v>
      </c>
      <c r="AS83" s="5">
        <f t="shared" si="117"/>
        <v>0.11764705882352941</v>
      </c>
      <c r="AT83" s="3">
        <f t="shared" si="118"/>
        <v>9.0909090909090912E-2</v>
      </c>
      <c r="AU83" s="3">
        <f t="shared" si="119"/>
        <v>0.24481327800829875</v>
      </c>
      <c r="AV83" s="3">
        <f t="shared" si="120"/>
        <v>0.43859649122807015</v>
      </c>
      <c r="AW83" s="3">
        <f t="shared" si="121"/>
        <v>0.59166666666666667</v>
      </c>
      <c r="AX83" s="3">
        <f t="shared" si="122"/>
        <v>0.20481927710843373</v>
      </c>
      <c r="AY83" s="3">
        <f t="shared" si="123"/>
        <v>0.35772357723577236</v>
      </c>
      <c r="AZ83" s="3">
        <f t="shared" si="124"/>
        <v>0.22907488986784141</v>
      </c>
      <c r="BA83" s="3">
        <f t="shared" si="125"/>
        <v>7.8651685393258425E-2</v>
      </c>
      <c r="BB83" s="3">
        <f t="shared" si="126"/>
        <v>0.19434628975265017</v>
      </c>
      <c r="BC83" s="3">
        <f t="shared" si="127"/>
        <v>0.23200000000000001</v>
      </c>
    </row>
    <row r="84" spans="1:55" x14ac:dyDescent="0.3">
      <c r="A84" s="2" t="s">
        <v>110</v>
      </c>
      <c r="B84" s="14">
        <v>178</v>
      </c>
      <c r="C84" s="3">
        <v>0</v>
      </c>
      <c r="D84" s="3">
        <v>78</v>
      </c>
      <c r="E84" s="3">
        <v>97</v>
      </c>
      <c r="F84" s="3">
        <v>0</v>
      </c>
      <c r="G84" s="3">
        <v>32</v>
      </c>
      <c r="H84" s="3">
        <v>0</v>
      </c>
      <c r="I84" s="3">
        <v>21</v>
      </c>
      <c r="J84" s="3">
        <v>30</v>
      </c>
      <c r="K84" s="3">
        <v>71</v>
      </c>
      <c r="L84" s="3">
        <v>5</v>
      </c>
      <c r="M84" s="3">
        <v>0</v>
      </c>
      <c r="N84" s="3">
        <v>0</v>
      </c>
      <c r="O84" s="3">
        <v>17</v>
      </c>
      <c r="P84" s="3">
        <v>44</v>
      </c>
      <c r="Q84" s="3">
        <v>30</v>
      </c>
      <c r="R84" s="3">
        <v>36</v>
      </c>
      <c r="S84" s="3">
        <v>59</v>
      </c>
      <c r="T84" s="3">
        <v>142</v>
      </c>
      <c r="U84" s="3">
        <v>73</v>
      </c>
      <c r="V84" s="3">
        <v>58</v>
      </c>
      <c r="W84" s="3">
        <v>44</v>
      </c>
      <c r="X84" s="3">
        <v>54</v>
      </c>
      <c r="Y84" s="3">
        <v>6</v>
      </c>
      <c r="Z84" s="3">
        <v>58</v>
      </c>
      <c r="AA84" s="3">
        <v>57</v>
      </c>
      <c r="AB84" s="3">
        <f t="shared" si="129"/>
        <v>1190</v>
      </c>
      <c r="AC84" s="4">
        <f>(AB84*100)/1627</f>
        <v>73.140749846342956</v>
      </c>
      <c r="AD84" s="3">
        <f t="shared" si="103"/>
        <v>0.51296829971181557</v>
      </c>
      <c r="AE84" s="5">
        <f t="shared" si="104"/>
        <v>0</v>
      </c>
      <c r="AF84" s="3">
        <f t="shared" si="105"/>
        <v>0.44318181818181818</v>
      </c>
      <c r="AG84" s="3">
        <f t="shared" si="106"/>
        <v>0.57396449704142016</v>
      </c>
      <c r="AH84" s="5">
        <f t="shared" si="107"/>
        <v>0</v>
      </c>
      <c r="AI84" s="3">
        <f t="shared" si="108"/>
        <v>0.1693121693121693</v>
      </c>
      <c r="AJ84" s="5">
        <v>0</v>
      </c>
      <c r="AK84" s="3">
        <f t="shared" si="109"/>
        <v>0.13725490196078433</v>
      </c>
      <c r="AL84" s="3">
        <f t="shared" si="110"/>
        <v>0.14851485148514851</v>
      </c>
      <c r="AM84" s="3">
        <f t="shared" si="111"/>
        <v>0.31004366812227074</v>
      </c>
      <c r="AN84" s="5">
        <f t="shared" si="112"/>
        <v>6.0240963855421686E-2</v>
      </c>
      <c r="AO84" s="5">
        <f t="shared" si="113"/>
        <v>0</v>
      </c>
      <c r="AP84" s="5">
        <f t="shared" si="114"/>
        <v>0</v>
      </c>
      <c r="AQ84" s="3">
        <f t="shared" si="115"/>
        <v>0.17171717171717171</v>
      </c>
      <c r="AR84" s="3">
        <f t="shared" si="116"/>
        <v>0.23655913978494625</v>
      </c>
      <c r="AS84" s="5">
        <f t="shared" si="117"/>
        <v>0.44117647058823528</v>
      </c>
      <c r="AT84" s="3">
        <f t="shared" si="118"/>
        <v>9.350649350649351E-2</v>
      </c>
      <c r="AU84" s="3">
        <f t="shared" si="119"/>
        <v>0.24481327800829875</v>
      </c>
      <c r="AV84" s="3">
        <f t="shared" si="120"/>
        <v>0.49824561403508771</v>
      </c>
      <c r="AW84" s="3">
        <f t="shared" si="121"/>
        <v>0.60833333333333328</v>
      </c>
      <c r="AX84" s="3">
        <f t="shared" si="122"/>
        <v>0.23293172690763053</v>
      </c>
      <c r="AY84" s="3">
        <f t="shared" si="123"/>
        <v>0.35772357723577236</v>
      </c>
      <c r="AZ84" s="3">
        <f t="shared" si="124"/>
        <v>0.23788546255506607</v>
      </c>
      <c r="BA84" s="3">
        <f t="shared" si="125"/>
        <v>6.741573033707865E-2</v>
      </c>
      <c r="BB84" s="3">
        <f t="shared" si="126"/>
        <v>0.20494699646643111</v>
      </c>
      <c r="BC84" s="3">
        <f t="shared" si="127"/>
        <v>0.22800000000000001</v>
      </c>
    </row>
    <row r="85" spans="1:55" x14ac:dyDescent="0.3">
      <c r="A85" s="2" t="s">
        <v>111</v>
      </c>
      <c r="B85" s="14">
        <v>180</v>
      </c>
      <c r="C85" s="3">
        <v>0</v>
      </c>
      <c r="D85" s="3">
        <v>72</v>
      </c>
      <c r="E85" s="3">
        <v>91</v>
      </c>
      <c r="F85" s="3">
        <v>0</v>
      </c>
      <c r="G85" s="3">
        <v>30</v>
      </c>
      <c r="H85" s="3">
        <v>0</v>
      </c>
      <c r="I85" s="3">
        <v>24</v>
      </c>
      <c r="J85" s="3">
        <v>33</v>
      </c>
      <c r="K85" s="3">
        <v>74</v>
      </c>
      <c r="L85" s="3">
        <v>7</v>
      </c>
      <c r="M85" s="3">
        <v>0</v>
      </c>
      <c r="N85" s="3">
        <v>0</v>
      </c>
      <c r="O85" s="3">
        <v>12</v>
      </c>
      <c r="P85" s="3">
        <v>41</v>
      </c>
      <c r="Q85" s="3">
        <v>17</v>
      </c>
      <c r="R85" s="3">
        <v>37</v>
      </c>
      <c r="S85" s="3">
        <v>65</v>
      </c>
      <c r="T85" s="3">
        <v>146</v>
      </c>
      <c r="U85" s="3">
        <v>73</v>
      </c>
      <c r="V85" s="3">
        <v>60</v>
      </c>
      <c r="W85" s="3">
        <v>47</v>
      </c>
      <c r="X85" s="3">
        <v>67</v>
      </c>
      <c r="Y85" s="3">
        <v>9</v>
      </c>
      <c r="Z85" s="3">
        <v>64</v>
      </c>
      <c r="AA85" s="3">
        <v>65</v>
      </c>
      <c r="AB85" s="3">
        <f t="shared" si="129"/>
        <v>1214</v>
      </c>
      <c r="AC85" s="4">
        <f>(AB85*100)/1503</f>
        <v>80.771789753825686</v>
      </c>
      <c r="AD85" s="3">
        <f t="shared" si="103"/>
        <v>0.51873198847262247</v>
      </c>
      <c r="AE85" s="5">
        <f t="shared" si="104"/>
        <v>0</v>
      </c>
      <c r="AF85" s="3">
        <f t="shared" si="105"/>
        <v>0.40909090909090912</v>
      </c>
      <c r="AG85" s="3">
        <f t="shared" si="106"/>
        <v>0.53846153846153844</v>
      </c>
      <c r="AH85" s="5">
        <f t="shared" si="107"/>
        <v>0</v>
      </c>
      <c r="AI85" s="3">
        <f t="shared" si="108"/>
        <v>0.15873015873015872</v>
      </c>
      <c r="AJ85" s="5">
        <v>0</v>
      </c>
      <c r="AK85" s="3">
        <f t="shared" si="109"/>
        <v>0.15686274509803921</v>
      </c>
      <c r="AL85" s="3">
        <f t="shared" si="110"/>
        <v>0.16336633663366337</v>
      </c>
      <c r="AM85" s="3">
        <f t="shared" si="111"/>
        <v>0.32314410480349343</v>
      </c>
      <c r="AN85" s="5">
        <f t="shared" si="112"/>
        <v>8.4337349397590355E-2</v>
      </c>
      <c r="AO85" s="5">
        <f t="shared" si="113"/>
        <v>0</v>
      </c>
      <c r="AP85" s="5">
        <f t="shared" si="114"/>
        <v>0</v>
      </c>
      <c r="AQ85" s="3">
        <f t="shared" si="115"/>
        <v>0.12121212121212122</v>
      </c>
      <c r="AR85" s="3">
        <f t="shared" si="116"/>
        <v>0.22043010752688172</v>
      </c>
      <c r="AS85" s="5">
        <f t="shared" si="117"/>
        <v>0.25</v>
      </c>
      <c r="AT85" s="3">
        <f t="shared" si="118"/>
        <v>9.6103896103896108E-2</v>
      </c>
      <c r="AU85" s="3">
        <f t="shared" si="119"/>
        <v>0.26970954356846472</v>
      </c>
      <c r="AV85" s="3">
        <f t="shared" si="120"/>
        <v>0.512280701754386</v>
      </c>
      <c r="AW85" s="3">
        <f t="shared" si="121"/>
        <v>0.60833333333333328</v>
      </c>
      <c r="AX85" s="3">
        <f t="shared" si="122"/>
        <v>0.24096385542168675</v>
      </c>
      <c r="AY85" s="3">
        <f t="shared" si="123"/>
        <v>0.38211382113821141</v>
      </c>
      <c r="AZ85" s="3">
        <f t="shared" si="124"/>
        <v>0.29515418502202645</v>
      </c>
      <c r="BA85" s="3">
        <f t="shared" si="125"/>
        <v>0.10112359550561797</v>
      </c>
      <c r="BB85" s="3">
        <f t="shared" si="126"/>
        <v>0.22614840989399293</v>
      </c>
      <c r="BC85" s="3">
        <f t="shared" si="127"/>
        <v>0.26</v>
      </c>
    </row>
    <row r="86" spans="1:55" x14ac:dyDescent="0.3">
      <c r="A86" s="2" t="s">
        <v>112</v>
      </c>
      <c r="B86" s="14">
        <v>173</v>
      </c>
      <c r="C86" s="3">
        <v>0</v>
      </c>
      <c r="D86" s="3">
        <v>54</v>
      </c>
      <c r="E86" s="3">
        <v>80</v>
      </c>
      <c r="F86" s="3">
        <v>0</v>
      </c>
      <c r="G86" s="3">
        <v>28</v>
      </c>
      <c r="H86" s="3">
        <v>0</v>
      </c>
      <c r="I86" s="3">
        <v>21</v>
      </c>
      <c r="J86" s="3">
        <v>29</v>
      </c>
      <c r="K86" s="3">
        <v>61</v>
      </c>
      <c r="L86" s="3">
        <v>4</v>
      </c>
      <c r="M86" s="3">
        <v>0</v>
      </c>
      <c r="N86" s="3">
        <v>0</v>
      </c>
      <c r="O86" s="3">
        <v>12</v>
      </c>
      <c r="P86" s="3">
        <v>32</v>
      </c>
      <c r="Q86" s="3">
        <v>10</v>
      </c>
      <c r="R86" s="3">
        <v>35</v>
      </c>
      <c r="S86" s="3">
        <v>50</v>
      </c>
      <c r="T86" s="3">
        <v>78</v>
      </c>
      <c r="U86" s="3">
        <v>58</v>
      </c>
      <c r="V86" s="3">
        <v>43</v>
      </c>
      <c r="W86" s="3">
        <v>42</v>
      </c>
      <c r="X86" s="3">
        <v>41</v>
      </c>
      <c r="Y86" s="3">
        <v>5</v>
      </c>
      <c r="Z86" s="3">
        <v>46</v>
      </c>
      <c r="AA86" s="3">
        <v>59</v>
      </c>
      <c r="AB86" s="3">
        <f t="shared" si="129"/>
        <v>961</v>
      </c>
      <c r="AC86" s="4">
        <f>(AB86*100)/1247</f>
        <v>77.064955894145953</v>
      </c>
      <c r="AD86" s="3">
        <f t="shared" si="103"/>
        <v>0.49855907780979825</v>
      </c>
      <c r="AE86" s="5">
        <f t="shared" si="104"/>
        <v>0</v>
      </c>
      <c r="AF86" s="3">
        <f t="shared" si="105"/>
        <v>0.30681818181818182</v>
      </c>
      <c r="AG86" s="3">
        <f t="shared" si="106"/>
        <v>0.47337278106508873</v>
      </c>
      <c r="AH86" s="5">
        <f t="shared" si="107"/>
        <v>0</v>
      </c>
      <c r="AI86" s="3">
        <f t="shared" si="108"/>
        <v>0.14814814814814814</v>
      </c>
      <c r="AJ86" s="5">
        <v>0</v>
      </c>
      <c r="AK86" s="3">
        <f t="shared" si="109"/>
        <v>0.13725490196078433</v>
      </c>
      <c r="AL86" s="3">
        <f t="shared" si="110"/>
        <v>0.14356435643564355</v>
      </c>
      <c r="AM86" s="3">
        <f t="shared" si="111"/>
        <v>0.26637554585152839</v>
      </c>
      <c r="AN86" s="5">
        <f t="shared" si="112"/>
        <v>4.8192771084337352E-2</v>
      </c>
      <c r="AO86" s="5">
        <f t="shared" si="113"/>
        <v>0</v>
      </c>
      <c r="AP86" s="5">
        <f t="shared" si="114"/>
        <v>0</v>
      </c>
      <c r="AQ86" s="3">
        <f t="shared" si="115"/>
        <v>0.12121212121212122</v>
      </c>
      <c r="AR86" s="3">
        <f t="shared" si="116"/>
        <v>0.17204301075268819</v>
      </c>
      <c r="AS86" s="5">
        <f t="shared" si="117"/>
        <v>0.14705882352941177</v>
      </c>
      <c r="AT86" s="3">
        <f t="shared" si="118"/>
        <v>9.0909090909090912E-2</v>
      </c>
      <c r="AU86" s="3">
        <f t="shared" si="119"/>
        <v>0.2074688796680498</v>
      </c>
      <c r="AV86" s="3">
        <f t="shared" si="120"/>
        <v>0.27368421052631581</v>
      </c>
      <c r="AW86" s="3">
        <f t="shared" si="121"/>
        <v>0.48333333333333334</v>
      </c>
      <c r="AX86" s="3">
        <f t="shared" si="122"/>
        <v>0.17269076305220885</v>
      </c>
      <c r="AY86" s="3">
        <f t="shared" si="123"/>
        <v>0.34146341463414637</v>
      </c>
      <c r="AZ86" s="3">
        <f t="shared" si="124"/>
        <v>0.18061674008810572</v>
      </c>
      <c r="BA86" s="3">
        <f t="shared" si="125"/>
        <v>5.6179775280898875E-2</v>
      </c>
      <c r="BB86" s="3">
        <f t="shared" si="126"/>
        <v>0.16254416961130741</v>
      </c>
      <c r="BC86" s="3">
        <f t="shared" si="127"/>
        <v>0.23599999999999999</v>
      </c>
    </row>
    <row r="87" spans="1:55" x14ac:dyDescent="0.3">
      <c r="A87" s="2" t="s">
        <v>113</v>
      </c>
      <c r="B87" s="14">
        <v>178</v>
      </c>
      <c r="C87" s="3">
        <v>0</v>
      </c>
      <c r="D87" s="3">
        <v>64</v>
      </c>
      <c r="E87" s="3">
        <v>80</v>
      </c>
      <c r="F87" s="3">
        <v>0</v>
      </c>
      <c r="G87" s="3">
        <v>31</v>
      </c>
      <c r="H87" s="3">
        <v>0</v>
      </c>
      <c r="I87" s="3">
        <v>20</v>
      </c>
      <c r="J87" s="3">
        <v>30</v>
      </c>
      <c r="K87" s="3">
        <v>66</v>
      </c>
      <c r="L87" s="3">
        <v>8</v>
      </c>
      <c r="M87" s="3">
        <v>0</v>
      </c>
      <c r="N87" s="3">
        <v>0</v>
      </c>
      <c r="O87" s="3">
        <v>11</v>
      </c>
      <c r="P87" s="3">
        <v>35</v>
      </c>
      <c r="Q87" s="3">
        <v>7</v>
      </c>
      <c r="R87" s="3">
        <v>32</v>
      </c>
      <c r="S87" s="3">
        <v>62</v>
      </c>
      <c r="T87" s="3">
        <v>100</v>
      </c>
      <c r="U87" s="3">
        <v>62</v>
      </c>
      <c r="V87" s="3">
        <v>46</v>
      </c>
      <c r="W87" s="3">
        <v>42</v>
      </c>
      <c r="X87" s="3">
        <v>48</v>
      </c>
      <c r="Y87" s="3">
        <v>5</v>
      </c>
      <c r="Z87" s="3">
        <v>46</v>
      </c>
      <c r="AA87" s="3">
        <v>64</v>
      </c>
      <c r="AB87" s="3">
        <f>SUM(B87:AA87)</f>
        <v>1037</v>
      </c>
      <c r="AC87" s="4">
        <f>(AB87*100)/1253</f>
        <v>82.761372705506787</v>
      </c>
      <c r="AD87" s="3">
        <f t="shared" si="103"/>
        <v>0.51296829971181557</v>
      </c>
      <c r="AE87" s="5">
        <f t="shared" si="104"/>
        <v>0</v>
      </c>
      <c r="AF87" s="3">
        <f t="shared" si="105"/>
        <v>0.36363636363636365</v>
      </c>
      <c r="AG87" s="3">
        <f t="shared" si="106"/>
        <v>0.47337278106508873</v>
      </c>
      <c r="AH87" s="5">
        <f t="shared" si="107"/>
        <v>0</v>
      </c>
      <c r="AI87" s="3">
        <f t="shared" si="108"/>
        <v>0.16402116402116401</v>
      </c>
      <c r="AJ87" s="5">
        <v>0</v>
      </c>
      <c r="AK87" s="3">
        <f t="shared" si="109"/>
        <v>0.13071895424836602</v>
      </c>
      <c r="AL87" s="3">
        <f t="shared" si="110"/>
        <v>0.14851485148514851</v>
      </c>
      <c r="AM87" s="3">
        <f t="shared" si="111"/>
        <v>0.28820960698689957</v>
      </c>
      <c r="AN87" s="5">
        <f t="shared" si="112"/>
        <v>9.6385542168674704E-2</v>
      </c>
      <c r="AO87" s="5">
        <f t="shared" si="113"/>
        <v>0</v>
      </c>
      <c r="AP87" s="5">
        <f t="shared" si="114"/>
        <v>0</v>
      </c>
      <c r="AQ87" s="3">
        <f t="shared" si="115"/>
        <v>0.1111111111111111</v>
      </c>
      <c r="AR87" s="3">
        <f t="shared" si="116"/>
        <v>0.18817204301075269</v>
      </c>
      <c r="AS87" s="5">
        <f t="shared" si="117"/>
        <v>0.10294117647058823</v>
      </c>
      <c r="AT87" s="3">
        <f t="shared" si="118"/>
        <v>8.3116883116883117E-2</v>
      </c>
      <c r="AU87" s="3">
        <f t="shared" si="119"/>
        <v>0.25726141078838172</v>
      </c>
      <c r="AV87" s="3">
        <f t="shared" ref="AV87:AV118" si="130">T87/285</f>
        <v>0.35087719298245612</v>
      </c>
      <c r="AW87" s="3">
        <f t="shared" ref="AW87:AW118" si="131">U87/120</f>
        <v>0.51666666666666672</v>
      </c>
      <c r="AX87" s="3">
        <f t="shared" ref="AX87:AX118" si="132">V87/249</f>
        <v>0.18473895582329317</v>
      </c>
      <c r="AY87" s="3">
        <f t="shared" ref="AY87:AY118" si="133">W87/123</f>
        <v>0.34146341463414637</v>
      </c>
      <c r="AZ87" s="3">
        <f t="shared" ref="AZ87:AZ118" si="134">X87/227</f>
        <v>0.21145374449339208</v>
      </c>
      <c r="BA87" s="3">
        <f t="shared" ref="BA87:BA118" si="135">Y87/89</f>
        <v>5.6179775280898875E-2</v>
      </c>
      <c r="BB87" s="3">
        <f t="shared" si="126"/>
        <v>0.16254416961130741</v>
      </c>
      <c r="BC87" s="3">
        <f t="shared" si="127"/>
        <v>0.25600000000000001</v>
      </c>
    </row>
    <row r="88" spans="1:55" x14ac:dyDescent="0.3">
      <c r="A88" s="2" t="s">
        <v>114</v>
      </c>
      <c r="B88" s="14">
        <v>174</v>
      </c>
      <c r="C88" s="3">
        <v>0</v>
      </c>
      <c r="D88" s="3">
        <v>68</v>
      </c>
      <c r="E88" s="3">
        <v>88</v>
      </c>
      <c r="F88" s="3">
        <v>0</v>
      </c>
      <c r="G88" s="3">
        <v>31</v>
      </c>
      <c r="H88" s="3">
        <v>0</v>
      </c>
      <c r="I88" s="3">
        <v>26</v>
      </c>
      <c r="J88" s="3">
        <v>32</v>
      </c>
      <c r="K88" s="3">
        <v>66</v>
      </c>
      <c r="L88" s="3">
        <v>3</v>
      </c>
      <c r="M88" s="3">
        <v>0</v>
      </c>
      <c r="N88" s="3">
        <v>0</v>
      </c>
      <c r="O88" s="3">
        <v>13</v>
      </c>
      <c r="P88" s="3">
        <v>44</v>
      </c>
      <c r="Q88" s="3">
        <v>29</v>
      </c>
      <c r="R88" s="3">
        <v>35</v>
      </c>
      <c r="S88" s="3">
        <v>56</v>
      </c>
      <c r="T88" s="3">
        <v>103</v>
      </c>
      <c r="U88" s="3">
        <v>64</v>
      </c>
      <c r="V88" s="3">
        <v>47</v>
      </c>
      <c r="W88" s="3">
        <v>37</v>
      </c>
      <c r="X88" s="3">
        <v>46</v>
      </c>
      <c r="Y88" s="3">
        <v>7</v>
      </c>
      <c r="Z88" s="3">
        <v>56</v>
      </c>
      <c r="AA88" s="3">
        <v>55</v>
      </c>
      <c r="AB88" s="3">
        <f t="shared" si="129"/>
        <v>1080</v>
      </c>
      <c r="AC88" s="4">
        <f>(AB88*100)/1382</f>
        <v>78.147612156295224</v>
      </c>
      <c r="AD88" s="3">
        <f t="shared" si="103"/>
        <v>0.50144092219020175</v>
      </c>
      <c r="AE88" s="5">
        <f t="shared" si="104"/>
        <v>0</v>
      </c>
      <c r="AF88" s="3">
        <f t="shared" si="105"/>
        <v>0.38636363636363635</v>
      </c>
      <c r="AG88" s="3">
        <f t="shared" si="106"/>
        <v>0.52071005917159763</v>
      </c>
      <c r="AH88" s="5">
        <f t="shared" si="107"/>
        <v>0</v>
      </c>
      <c r="AI88" s="3">
        <f t="shared" si="108"/>
        <v>0.16402116402116401</v>
      </c>
      <c r="AJ88" s="5">
        <v>0</v>
      </c>
      <c r="AK88" s="3">
        <f t="shared" si="109"/>
        <v>0.16993464052287582</v>
      </c>
      <c r="AL88" s="3">
        <f t="shared" si="110"/>
        <v>0.15841584158415842</v>
      </c>
      <c r="AM88" s="3">
        <f t="shared" si="111"/>
        <v>0.28820960698689957</v>
      </c>
      <c r="AN88" s="5">
        <f t="shared" si="112"/>
        <v>3.614457831325301E-2</v>
      </c>
      <c r="AO88" s="5">
        <f t="shared" si="113"/>
        <v>0</v>
      </c>
      <c r="AP88" s="5">
        <f t="shared" si="114"/>
        <v>0</v>
      </c>
      <c r="AQ88" s="3">
        <f t="shared" si="115"/>
        <v>0.13131313131313133</v>
      </c>
      <c r="AR88" s="3">
        <f t="shared" si="116"/>
        <v>0.23655913978494625</v>
      </c>
      <c r="AS88" s="5">
        <f t="shared" si="117"/>
        <v>0.4264705882352941</v>
      </c>
      <c r="AT88" s="3">
        <f t="shared" si="118"/>
        <v>9.0909090909090912E-2</v>
      </c>
      <c r="AU88" s="3">
        <f t="shared" si="119"/>
        <v>0.23236514522821577</v>
      </c>
      <c r="AV88" s="3">
        <f t="shared" si="130"/>
        <v>0.36140350877192984</v>
      </c>
      <c r="AW88" s="3">
        <f t="shared" si="131"/>
        <v>0.53333333333333333</v>
      </c>
      <c r="AX88" s="3">
        <f t="shared" si="132"/>
        <v>0.18875502008032127</v>
      </c>
      <c r="AY88" s="3">
        <f t="shared" si="133"/>
        <v>0.30081300813008133</v>
      </c>
      <c r="AZ88" s="3">
        <f t="shared" si="134"/>
        <v>0.20264317180616739</v>
      </c>
      <c r="BA88" s="3">
        <f t="shared" si="135"/>
        <v>7.8651685393258425E-2</v>
      </c>
      <c r="BB88" s="3">
        <f t="shared" si="126"/>
        <v>0.19787985865724381</v>
      </c>
      <c r="BC88" s="3">
        <f t="shared" si="127"/>
        <v>0.22</v>
      </c>
    </row>
    <row r="89" spans="1:55" x14ac:dyDescent="0.3">
      <c r="A89" s="2" t="s">
        <v>115</v>
      </c>
      <c r="B89" s="14">
        <v>179</v>
      </c>
      <c r="C89" s="3">
        <v>0</v>
      </c>
      <c r="D89" s="3">
        <v>55</v>
      </c>
      <c r="E89" s="3">
        <v>82</v>
      </c>
      <c r="F89" s="3">
        <v>0</v>
      </c>
      <c r="G89" s="3">
        <v>30</v>
      </c>
      <c r="H89" s="3">
        <v>0</v>
      </c>
      <c r="I89" s="3">
        <v>21</v>
      </c>
      <c r="J89" s="3">
        <v>31</v>
      </c>
      <c r="K89" s="3">
        <v>64</v>
      </c>
      <c r="L89" s="3">
        <v>3</v>
      </c>
      <c r="M89" s="3">
        <v>0</v>
      </c>
      <c r="N89" s="3">
        <v>0</v>
      </c>
      <c r="O89" s="3">
        <v>10</v>
      </c>
      <c r="P89" s="3">
        <v>39</v>
      </c>
      <c r="Q89" s="3">
        <v>11</v>
      </c>
      <c r="R89" s="3">
        <v>33</v>
      </c>
      <c r="S89" s="3">
        <v>50</v>
      </c>
      <c r="T89" s="3">
        <v>74</v>
      </c>
      <c r="U89" s="3">
        <v>54</v>
      </c>
      <c r="V89" s="3">
        <v>41</v>
      </c>
      <c r="W89" s="3">
        <v>38</v>
      </c>
      <c r="X89" s="3">
        <v>43</v>
      </c>
      <c r="Y89" s="3">
        <v>5</v>
      </c>
      <c r="Z89" s="3">
        <v>46</v>
      </c>
      <c r="AA89" s="3">
        <v>53</v>
      </c>
      <c r="AB89" s="3">
        <f t="shared" si="129"/>
        <v>962</v>
      </c>
      <c r="AC89" s="4">
        <f>(AB89*100)/1219</f>
        <v>78.917145200984407</v>
      </c>
      <c r="AD89" s="3">
        <f t="shared" si="103"/>
        <v>0.51585014409221897</v>
      </c>
      <c r="AE89" s="5">
        <f t="shared" si="104"/>
        <v>0</v>
      </c>
      <c r="AF89" s="3">
        <f t="shared" si="105"/>
        <v>0.3125</v>
      </c>
      <c r="AG89" s="3">
        <f t="shared" si="106"/>
        <v>0.48520710059171596</v>
      </c>
      <c r="AH89" s="5">
        <f t="shared" si="107"/>
        <v>0</v>
      </c>
      <c r="AI89" s="3">
        <f t="shared" si="108"/>
        <v>0.15873015873015872</v>
      </c>
      <c r="AJ89" s="5">
        <v>0</v>
      </c>
      <c r="AK89" s="3">
        <f t="shared" si="109"/>
        <v>0.13725490196078433</v>
      </c>
      <c r="AL89" s="3">
        <f t="shared" si="110"/>
        <v>0.15346534653465346</v>
      </c>
      <c r="AM89" s="3">
        <f t="shared" si="111"/>
        <v>0.27947598253275108</v>
      </c>
      <c r="AN89" s="5">
        <f t="shared" si="112"/>
        <v>3.614457831325301E-2</v>
      </c>
      <c r="AO89" s="5">
        <f t="shared" si="113"/>
        <v>0</v>
      </c>
      <c r="AP89" s="5">
        <f t="shared" si="114"/>
        <v>0</v>
      </c>
      <c r="AQ89" s="3">
        <f t="shared" si="115"/>
        <v>0.10101010101010101</v>
      </c>
      <c r="AR89" s="3">
        <f t="shared" si="116"/>
        <v>0.20967741935483872</v>
      </c>
      <c r="AS89" s="5">
        <f t="shared" si="117"/>
        <v>0.16176470588235295</v>
      </c>
      <c r="AT89" s="3">
        <f t="shared" si="118"/>
        <v>8.5714285714285715E-2</v>
      </c>
      <c r="AU89" s="3">
        <f t="shared" si="119"/>
        <v>0.2074688796680498</v>
      </c>
      <c r="AV89" s="3">
        <f t="shared" si="130"/>
        <v>0.25964912280701752</v>
      </c>
      <c r="AW89" s="3">
        <f t="shared" si="131"/>
        <v>0.45</v>
      </c>
      <c r="AX89" s="3">
        <f t="shared" si="132"/>
        <v>0.1646586345381526</v>
      </c>
      <c r="AY89" s="3">
        <f t="shared" si="133"/>
        <v>0.30894308943089432</v>
      </c>
      <c r="AZ89" s="3">
        <f t="shared" si="134"/>
        <v>0.1894273127753304</v>
      </c>
      <c r="BA89" s="3">
        <f t="shared" si="135"/>
        <v>5.6179775280898875E-2</v>
      </c>
      <c r="BB89" s="3">
        <f t="shared" si="126"/>
        <v>0.16254416961130741</v>
      </c>
      <c r="BC89" s="3">
        <f t="shared" si="127"/>
        <v>0.21199999999999999</v>
      </c>
    </row>
    <row r="90" spans="1:55" x14ac:dyDescent="0.3">
      <c r="A90" s="2" t="s">
        <v>116</v>
      </c>
      <c r="B90" s="14">
        <v>175</v>
      </c>
      <c r="C90" s="3">
        <v>0</v>
      </c>
      <c r="D90" s="3">
        <v>56</v>
      </c>
      <c r="E90" s="3">
        <v>82</v>
      </c>
      <c r="F90" s="3">
        <v>0</v>
      </c>
      <c r="G90" s="3">
        <v>27</v>
      </c>
      <c r="H90" s="3">
        <v>0</v>
      </c>
      <c r="I90" s="3">
        <v>29</v>
      </c>
      <c r="J90" s="3">
        <v>28</v>
      </c>
      <c r="K90" s="3">
        <v>59</v>
      </c>
      <c r="L90" s="3">
        <v>3</v>
      </c>
      <c r="M90" s="3">
        <v>0</v>
      </c>
      <c r="N90" s="3">
        <v>0</v>
      </c>
      <c r="O90" s="3">
        <v>13</v>
      </c>
      <c r="P90" s="3">
        <v>35</v>
      </c>
      <c r="Q90" s="3">
        <v>11</v>
      </c>
      <c r="R90" s="3">
        <v>34</v>
      </c>
      <c r="S90" s="3">
        <v>45</v>
      </c>
      <c r="T90" s="3">
        <v>63</v>
      </c>
      <c r="U90" s="3">
        <v>53</v>
      </c>
      <c r="V90" s="3">
        <v>44</v>
      </c>
      <c r="W90" s="3">
        <v>41</v>
      </c>
      <c r="X90" s="3">
        <v>36</v>
      </c>
      <c r="Y90" s="3">
        <v>5</v>
      </c>
      <c r="Z90" s="3">
        <v>47</v>
      </c>
      <c r="AA90" s="3">
        <v>49</v>
      </c>
      <c r="AB90" s="3">
        <f t="shared" si="129"/>
        <v>935</v>
      </c>
      <c r="AC90" s="4">
        <f>(AB90*100)/1158</f>
        <v>80.7426597582038</v>
      </c>
      <c r="AD90" s="3">
        <f t="shared" si="103"/>
        <v>0.50432276657060515</v>
      </c>
      <c r="AE90" s="5">
        <f t="shared" si="104"/>
        <v>0</v>
      </c>
      <c r="AF90" s="3">
        <f t="shared" si="105"/>
        <v>0.31818181818181818</v>
      </c>
      <c r="AG90" s="3">
        <f t="shared" si="106"/>
        <v>0.48520710059171596</v>
      </c>
      <c r="AH90" s="5">
        <f t="shared" si="107"/>
        <v>0</v>
      </c>
      <c r="AI90" s="3">
        <f t="shared" si="108"/>
        <v>0.14285714285714285</v>
      </c>
      <c r="AJ90" s="5">
        <v>0</v>
      </c>
      <c r="AK90" s="3">
        <f t="shared" si="109"/>
        <v>0.18954248366013071</v>
      </c>
      <c r="AL90" s="3">
        <f t="shared" si="110"/>
        <v>0.13861386138613863</v>
      </c>
      <c r="AM90" s="3">
        <f t="shared" si="111"/>
        <v>0.2576419213973799</v>
      </c>
      <c r="AN90" s="5">
        <f t="shared" si="112"/>
        <v>3.614457831325301E-2</v>
      </c>
      <c r="AO90" s="5">
        <f t="shared" si="113"/>
        <v>0</v>
      </c>
      <c r="AP90" s="5">
        <f t="shared" si="114"/>
        <v>0</v>
      </c>
      <c r="AQ90" s="3">
        <f t="shared" si="115"/>
        <v>0.13131313131313133</v>
      </c>
      <c r="AR90" s="3">
        <f t="shared" si="116"/>
        <v>0.18817204301075269</v>
      </c>
      <c r="AS90" s="5">
        <f t="shared" si="117"/>
        <v>0.16176470588235295</v>
      </c>
      <c r="AT90" s="3">
        <f t="shared" si="118"/>
        <v>8.8311688311688313E-2</v>
      </c>
      <c r="AU90" s="3">
        <f t="shared" si="119"/>
        <v>0.18672199170124482</v>
      </c>
      <c r="AV90" s="3">
        <f t="shared" si="130"/>
        <v>0.22105263157894736</v>
      </c>
      <c r="AW90" s="3">
        <f t="shared" si="131"/>
        <v>0.44166666666666665</v>
      </c>
      <c r="AX90" s="3">
        <f t="shared" si="132"/>
        <v>0.17670682730923695</v>
      </c>
      <c r="AY90" s="3">
        <f t="shared" si="133"/>
        <v>0.33333333333333331</v>
      </c>
      <c r="AZ90" s="3">
        <f t="shared" si="134"/>
        <v>0.15859030837004406</v>
      </c>
      <c r="BA90" s="3">
        <f t="shared" si="135"/>
        <v>5.6179775280898875E-2</v>
      </c>
      <c r="BB90" s="3">
        <f t="shared" si="126"/>
        <v>0.16607773851590105</v>
      </c>
      <c r="BC90" s="3">
        <f t="shared" si="127"/>
        <v>0.19600000000000001</v>
      </c>
    </row>
    <row r="91" spans="1:55" ht="15" thickBot="1" x14ac:dyDescent="0.35">
      <c r="A91" s="8" t="s">
        <v>117</v>
      </c>
      <c r="B91" s="16">
        <v>171</v>
      </c>
      <c r="C91" s="9">
        <v>0</v>
      </c>
      <c r="D91" s="9">
        <v>52</v>
      </c>
      <c r="E91" s="9">
        <v>73</v>
      </c>
      <c r="F91" s="9">
        <v>0</v>
      </c>
      <c r="G91" s="9">
        <v>28</v>
      </c>
      <c r="H91" s="9">
        <v>0</v>
      </c>
      <c r="I91" s="9">
        <v>24</v>
      </c>
      <c r="J91" s="9">
        <v>31</v>
      </c>
      <c r="K91" s="9">
        <v>62</v>
      </c>
      <c r="L91" s="9">
        <v>4</v>
      </c>
      <c r="M91" s="9">
        <v>0</v>
      </c>
      <c r="N91" s="9">
        <v>0</v>
      </c>
      <c r="O91" s="9">
        <v>10</v>
      </c>
      <c r="P91" s="9">
        <v>33</v>
      </c>
      <c r="Q91" s="9">
        <v>10</v>
      </c>
      <c r="R91" s="9">
        <v>36</v>
      </c>
      <c r="S91" s="9">
        <v>51</v>
      </c>
      <c r="T91" s="9">
        <v>72</v>
      </c>
      <c r="U91" s="9">
        <v>60</v>
      </c>
      <c r="V91" s="9">
        <v>40</v>
      </c>
      <c r="W91" s="9">
        <v>36</v>
      </c>
      <c r="X91" s="9">
        <v>38</v>
      </c>
      <c r="Y91" s="9">
        <v>6</v>
      </c>
      <c r="Z91" s="9">
        <v>45</v>
      </c>
      <c r="AA91" s="9">
        <v>43</v>
      </c>
      <c r="AB91" s="9">
        <f t="shared" si="129"/>
        <v>925</v>
      </c>
      <c r="AC91" s="10">
        <f>(AB91*100)/1213</f>
        <v>76.257213520197851</v>
      </c>
      <c r="AD91" s="9">
        <f t="shared" si="103"/>
        <v>0.49279538904899134</v>
      </c>
      <c r="AE91" s="11">
        <f t="shared" si="104"/>
        <v>0</v>
      </c>
      <c r="AF91" s="9">
        <f t="shared" si="105"/>
        <v>0.29545454545454547</v>
      </c>
      <c r="AG91" s="9">
        <f t="shared" si="106"/>
        <v>0.43195266272189348</v>
      </c>
      <c r="AH91" s="11">
        <f t="shared" si="107"/>
        <v>0</v>
      </c>
      <c r="AI91" s="9">
        <f t="shared" si="108"/>
        <v>0.14814814814814814</v>
      </c>
      <c r="AJ91" s="11">
        <v>0</v>
      </c>
      <c r="AK91" s="9">
        <f t="shared" si="109"/>
        <v>0.15686274509803921</v>
      </c>
      <c r="AL91" s="9">
        <f t="shared" si="110"/>
        <v>0.15346534653465346</v>
      </c>
      <c r="AM91" s="9">
        <f t="shared" si="111"/>
        <v>0.27074235807860264</v>
      </c>
      <c r="AN91" s="11">
        <f t="shared" si="112"/>
        <v>4.8192771084337352E-2</v>
      </c>
      <c r="AO91" s="11">
        <f t="shared" si="113"/>
        <v>0</v>
      </c>
      <c r="AP91" s="11">
        <f t="shared" si="114"/>
        <v>0</v>
      </c>
      <c r="AQ91" s="9">
        <f t="shared" si="115"/>
        <v>0.10101010101010101</v>
      </c>
      <c r="AR91" s="9">
        <f t="shared" si="116"/>
        <v>0.17741935483870969</v>
      </c>
      <c r="AS91" s="11">
        <f t="shared" si="117"/>
        <v>0.14705882352941177</v>
      </c>
      <c r="AT91" s="9">
        <f t="shared" si="118"/>
        <v>9.350649350649351E-2</v>
      </c>
      <c r="AU91" s="9">
        <f t="shared" si="119"/>
        <v>0.21161825726141079</v>
      </c>
      <c r="AV91" s="9">
        <f t="shared" si="130"/>
        <v>0.25263157894736843</v>
      </c>
      <c r="AW91" s="9">
        <f t="shared" si="131"/>
        <v>0.5</v>
      </c>
      <c r="AX91" s="9">
        <f t="shared" si="132"/>
        <v>0.1606425702811245</v>
      </c>
      <c r="AY91" s="9">
        <f t="shared" si="133"/>
        <v>0.29268292682926828</v>
      </c>
      <c r="AZ91" s="9">
        <f t="shared" si="134"/>
        <v>0.16740088105726872</v>
      </c>
      <c r="BA91" s="9">
        <f t="shared" si="135"/>
        <v>6.741573033707865E-2</v>
      </c>
      <c r="BB91" s="9">
        <f t="shared" si="126"/>
        <v>0.15901060070671377</v>
      </c>
      <c r="BC91" s="9">
        <f t="shared" si="127"/>
        <v>0.17199999999999999</v>
      </c>
    </row>
    <row r="92" spans="1:55" x14ac:dyDescent="0.3">
      <c r="A92" s="15" t="s">
        <v>118</v>
      </c>
      <c r="B92" s="13">
        <v>183</v>
      </c>
      <c r="C92" s="6">
        <v>0</v>
      </c>
      <c r="D92" s="6">
        <v>96</v>
      </c>
      <c r="E92" s="6">
        <v>84</v>
      </c>
      <c r="F92" s="6">
        <v>0</v>
      </c>
      <c r="G92" s="6">
        <v>35</v>
      </c>
      <c r="H92" s="6">
        <v>0</v>
      </c>
      <c r="I92" s="6">
        <v>26</v>
      </c>
      <c r="J92" s="6">
        <v>54</v>
      </c>
      <c r="K92" s="6">
        <v>88</v>
      </c>
      <c r="L92" s="6">
        <v>8</v>
      </c>
      <c r="M92" s="6">
        <v>0</v>
      </c>
      <c r="N92" s="6">
        <v>0</v>
      </c>
      <c r="O92" s="6">
        <v>14</v>
      </c>
      <c r="P92" s="6">
        <v>47</v>
      </c>
      <c r="Q92" s="6">
        <v>13</v>
      </c>
      <c r="R92" s="6">
        <v>45</v>
      </c>
      <c r="S92" s="6">
        <v>95</v>
      </c>
      <c r="T92" s="6">
        <v>127</v>
      </c>
      <c r="U92" s="6">
        <v>91</v>
      </c>
      <c r="V92" s="6">
        <v>69</v>
      </c>
      <c r="W92" s="6">
        <v>50</v>
      </c>
      <c r="X92" s="6">
        <v>63</v>
      </c>
      <c r="Y92" s="6">
        <v>11</v>
      </c>
      <c r="Z92" s="6">
        <v>63</v>
      </c>
      <c r="AA92" s="6">
        <v>75</v>
      </c>
      <c r="AB92" s="6">
        <f t="shared" ref="AB92:AB107" si="136">SUM(B92:AA92)</f>
        <v>1337</v>
      </c>
      <c r="AC92" s="12">
        <f>(AB92*100)/1642</f>
        <v>81.425091352009744</v>
      </c>
      <c r="AD92" s="6">
        <f t="shared" si="103"/>
        <v>0.52737752161383289</v>
      </c>
      <c r="AE92" s="7">
        <f t="shared" si="104"/>
        <v>0</v>
      </c>
      <c r="AF92" s="6">
        <f t="shared" si="105"/>
        <v>0.54545454545454541</v>
      </c>
      <c r="AG92" s="6">
        <f t="shared" si="106"/>
        <v>0.49704142011834318</v>
      </c>
      <c r="AH92" s="7">
        <f t="shared" si="107"/>
        <v>0</v>
      </c>
      <c r="AI92" s="6">
        <f t="shared" si="108"/>
        <v>0.18518518518518517</v>
      </c>
      <c r="AJ92" s="7">
        <v>0</v>
      </c>
      <c r="AK92" s="6">
        <f t="shared" si="109"/>
        <v>0.16993464052287582</v>
      </c>
      <c r="AL92" s="6">
        <f t="shared" si="110"/>
        <v>0.26732673267326734</v>
      </c>
      <c r="AM92" s="6">
        <f t="shared" si="111"/>
        <v>0.38427947598253276</v>
      </c>
      <c r="AN92" s="7">
        <f t="shared" si="112"/>
        <v>9.6385542168674704E-2</v>
      </c>
      <c r="AO92" s="7">
        <f t="shared" si="113"/>
        <v>0</v>
      </c>
      <c r="AP92" s="7">
        <f t="shared" si="114"/>
        <v>0</v>
      </c>
      <c r="AQ92" s="6">
        <f t="shared" si="115"/>
        <v>0.14141414141414141</v>
      </c>
      <c r="AR92" s="6">
        <f t="shared" si="116"/>
        <v>0.25268817204301075</v>
      </c>
      <c r="AS92" s="7">
        <f t="shared" si="117"/>
        <v>0.19117647058823528</v>
      </c>
      <c r="AT92" s="6">
        <f t="shared" si="118"/>
        <v>0.11688311688311688</v>
      </c>
      <c r="AU92" s="6">
        <f t="shared" si="119"/>
        <v>0.39419087136929459</v>
      </c>
      <c r="AV92" s="6">
        <f t="shared" si="130"/>
        <v>0.4456140350877193</v>
      </c>
      <c r="AW92" s="6">
        <f t="shared" si="131"/>
        <v>0.7583333333333333</v>
      </c>
      <c r="AX92" s="6">
        <f t="shared" si="132"/>
        <v>0.27710843373493976</v>
      </c>
      <c r="AY92" s="6">
        <f t="shared" si="133"/>
        <v>0.4065040650406504</v>
      </c>
      <c r="AZ92" s="6">
        <f t="shared" si="134"/>
        <v>0.27753303964757708</v>
      </c>
      <c r="BA92" s="6">
        <f t="shared" si="135"/>
        <v>0.12359550561797752</v>
      </c>
      <c r="BB92" s="6">
        <f t="shared" si="126"/>
        <v>0.22261484098939929</v>
      </c>
      <c r="BC92" s="6">
        <f t="shared" si="127"/>
        <v>0.3</v>
      </c>
    </row>
    <row r="93" spans="1:55" x14ac:dyDescent="0.3">
      <c r="A93" s="2" t="s">
        <v>119</v>
      </c>
      <c r="B93" s="14">
        <v>185</v>
      </c>
      <c r="C93" s="3">
        <v>0</v>
      </c>
      <c r="D93" s="3">
        <v>118</v>
      </c>
      <c r="E93" s="3">
        <v>97</v>
      </c>
      <c r="F93" s="3">
        <v>0</v>
      </c>
      <c r="G93" s="3">
        <v>35</v>
      </c>
      <c r="H93" s="3">
        <v>0</v>
      </c>
      <c r="I93" s="3">
        <v>38</v>
      </c>
      <c r="J93" s="3">
        <v>54</v>
      </c>
      <c r="K93" s="3">
        <v>119</v>
      </c>
      <c r="L93" s="3">
        <v>9</v>
      </c>
      <c r="M93" s="3">
        <v>0</v>
      </c>
      <c r="N93" s="3">
        <v>0</v>
      </c>
      <c r="O93" s="3">
        <v>17</v>
      </c>
      <c r="P93" s="3">
        <v>54</v>
      </c>
      <c r="Q93" s="3">
        <v>44</v>
      </c>
      <c r="R93" s="3">
        <v>56</v>
      </c>
      <c r="S93" s="3">
        <v>167</v>
      </c>
      <c r="T93" s="3">
        <v>136</v>
      </c>
      <c r="U93" s="3">
        <v>96</v>
      </c>
      <c r="V93" s="3">
        <v>79</v>
      </c>
      <c r="W93" s="3">
        <v>65</v>
      </c>
      <c r="X93" s="3">
        <v>66</v>
      </c>
      <c r="Y93" s="3">
        <v>15</v>
      </c>
      <c r="Z93" s="3">
        <v>72</v>
      </c>
      <c r="AA93" s="3">
        <v>79</v>
      </c>
      <c r="AB93" s="3">
        <f t="shared" si="136"/>
        <v>1601</v>
      </c>
      <c r="AC93" s="4">
        <f>(AB93*100)/2083</f>
        <v>76.860297647623625</v>
      </c>
      <c r="AD93" s="3">
        <f t="shared" si="103"/>
        <v>0.5331412103746398</v>
      </c>
      <c r="AE93" s="5">
        <f t="shared" si="104"/>
        <v>0</v>
      </c>
      <c r="AF93" s="3">
        <f t="shared" si="105"/>
        <v>0.67045454545454541</v>
      </c>
      <c r="AG93" s="3">
        <f t="shared" si="106"/>
        <v>0.57396449704142016</v>
      </c>
      <c r="AH93" s="5">
        <f t="shared" si="107"/>
        <v>0</v>
      </c>
      <c r="AI93" s="3">
        <f t="shared" si="108"/>
        <v>0.18518518518518517</v>
      </c>
      <c r="AJ93" s="5">
        <v>0</v>
      </c>
      <c r="AK93" s="3">
        <f t="shared" si="109"/>
        <v>0.24836601307189543</v>
      </c>
      <c r="AL93" s="3">
        <f t="shared" si="110"/>
        <v>0.26732673267326734</v>
      </c>
      <c r="AM93" s="3">
        <f t="shared" si="111"/>
        <v>0.51965065502183405</v>
      </c>
      <c r="AN93" s="5">
        <f t="shared" si="112"/>
        <v>0.10843373493975904</v>
      </c>
      <c r="AO93" s="5">
        <f t="shared" si="113"/>
        <v>0</v>
      </c>
      <c r="AP93" s="5">
        <f t="shared" si="114"/>
        <v>0</v>
      </c>
      <c r="AQ93" s="3">
        <f t="shared" si="115"/>
        <v>0.17171717171717171</v>
      </c>
      <c r="AR93" s="3">
        <f t="shared" si="116"/>
        <v>0.29032258064516131</v>
      </c>
      <c r="AS93" s="5">
        <f t="shared" si="117"/>
        <v>0.6470588235294118</v>
      </c>
      <c r="AT93" s="3">
        <f t="shared" si="118"/>
        <v>0.14545454545454545</v>
      </c>
      <c r="AU93" s="3">
        <f t="shared" si="119"/>
        <v>0.69294605809128629</v>
      </c>
      <c r="AV93" s="3">
        <f t="shared" si="130"/>
        <v>0.47719298245614034</v>
      </c>
      <c r="AW93" s="3">
        <f t="shared" si="131"/>
        <v>0.8</v>
      </c>
      <c r="AX93" s="3">
        <f t="shared" si="132"/>
        <v>0.31726907630522089</v>
      </c>
      <c r="AY93" s="3">
        <f t="shared" si="133"/>
        <v>0.52845528455284552</v>
      </c>
      <c r="AZ93" s="3">
        <f t="shared" si="134"/>
        <v>0.29074889867841408</v>
      </c>
      <c r="BA93" s="3">
        <f t="shared" si="135"/>
        <v>0.16853932584269662</v>
      </c>
      <c r="BB93" s="3">
        <f t="shared" si="126"/>
        <v>0.25441696113074203</v>
      </c>
      <c r="BC93" s="3">
        <f t="shared" si="127"/>
        <v>0.316</v>
      </c>
    </row>
    <row r="94" spans="1:55" x14ac:dyDescent="0.3">
      <c r="A94" s="2" t="s">
        <v>120</v>
      </c>
      <c r="B94" s="14">
        <v>188</v>
      </c>
      <c r="C94" s="3">
        <v>0</v>
      </c>
      <c r="D94" s="3">
        <v>118</v>
      </c>
      <c r="E94" s="3">
        <v>95</v>
      </c>
      <c r="F94" s="3">
        <v>0</v>
      </c>
      <c r="G94" s="3">
        <v>38</v>
      </c>
      <c r="H94" s="3">
        <v>0</v>
      </c>
      <c r="I94" s="3">
        <v>39</v>
      </c>
      <c r="J94" s="3">
        <v>57</v>
      </c>
      <c r="K94" s="3">
        <v>100</v>
      </c>
      <c r="L94" s="3">
        <v>8</v>
      </c>
      <c r="M94" s="3">
        <v>0</v>
      </c>
      <c r="N94" s="3">
        <v>0</v>
      </c>
      <c r="O94" s="3">
        <v>17</v>
      </c>
      <c r="P94" s="3">
        <v>53</v>
      </c>
      <c r="Q94" s="3">
        <v>41</v>
      </c>
      <c r="R94" s="3">
        <v>56</v>
      </c>
      <c r="S94" s="3">
        <v>172</v>
      </c>
      <c r="T94" s="3">
        <v>156</v>
      </c>
      <c r="U94" s="3">
        <v>95</v>
      </c>
      <c r="V94" s="3">
        <v>80</v>
      </c>
      <c r="W94" s="3">
        <v>65</v>
      </c>
      <c r="X94" s="3">
        <v>74</v>
      </c>
      <c r="Y94" s="3">
        <v>16</v>
      </c>
      <c r="Z94" s="3">
        <v>72</v>
      </c>
      <c r="AA94" s="3">
        <v>85</v>
      </c>
      <c r="AB94" s="3">
        <f t="shared" si="136"/>
        <v>1625</v>
      </c>
      <c r="AC94" s="4">
        <f>(AB94*100)/2156</f>
        <v>75.37105751391465</v>
      </c>
      <c r="AD94" s="3">
        <f t="shared" si="103"/>
        <v>0.5417867435158501</v>
      </c>
      <c r="AE94" s="5">
        <f t="shared" si="104"/>
        <v>0</v>
      </c>
      <c r="AF94" s="3">
        <f t="shared" si="105"/>
        <v>0.67045454545454541</v>
      </c>
      <c r="AG94" s="3">
        <f t="shared" si="106"/>
        <v>0.56213017751479288</v>
      </c>
      <c r="AH94" s="5">
        <f t="shared" si="107"/>
        <v>0</v>
      </c>
      <c r="AI94" s="3">
        <f t="shared" si="108"/>
        <v>0.20105820105820105</v>
      </c>
      <c r="AJ94" s="5">
        <v>0</v>
      </c>
      <c r="AK94" s="3">
        <f t="shared" si="109"/>
        <v>0.25490196078431371</v>
      </c>
      <c r="AL94" s="3">
        <f t="shared" si="110"/>
        <v>0.28217821782178215</v>
      </c>
      <c r="AM94" s="3">
        <f t="shared" si="111"/>
        <v>0.4366812227074236</v>
      </c>
      <c r="AN94" s="5">
        <f t="shared" si="112"/>
        <v>9.6385542168674704E-2</v>
      </c>
      <c r="AO94" s="5">
        <f t="shared" si="113"/>
        <v>0</v>
      </c>
      <c r="AP94" s="5">
        <f t="shared" si="114"/>
        <v>0</v>
      </c>
      <c r="AQ94" s="3">
        <f t="shared" si="115"/>
        <v>0.17171717171717171</v>
      </c>
      <c r="AR94" s="3">
        <f t="shared" si="116"/>
        <v>0.28494623655913981</v>
      </c>
      <c r="AS94" s="5">
        <f t="shared" si="117"/>
        <v>0.6029411764705882</v>
      </c>
      <c r="AT94" s="3">
        <f t="shared" si="118"/>
        <v>0.14545454545454545</v>
      </c>
      <c r="AU94" s="3">
        <f t="shared" si="119"/>
        <v>0.7136929460580913</v>
      </c>
      <c r="AV94" s="3">
        <f t="shared" si="130"/>
        <v>0.54736842105263162</v>
      </c>
      <c r="AW94" s="3">
        <f t="shared" si="131"/>
        <v>0.79166666666666663</v>
      </c>
      <c r="AX94" s="3">
        <f t="shared" si="132"/>
        <v>0.32128514056224899</v>
      </c>
      <c r="AY94" s="3">
        <f t="shared" si="133"/>
        <v>0.52845528455284552</v>
      </c>
      <c r="AZ94" s="3">
        <f t="shared" si="134"/>
        <v>0.32599118942731276</v>
      </c>
      <c r="BA94" s="3">
        <f t="shared" si="135"/>
        <v>0.1797752808988764</v>
      </c>
      <c r="BB94" s="3">
        <f t="shared" si="126"/>
        <v>0.25441696113074203</v>
      </c>
      <c r="BC94" s="3">
        <f t="shared" si="127"/>
        <v>0.34</v>
      </c>
    </row>
    <row r="95" spans="1:55" x14ac:dyDescent="0.3">
      <c r="A95" s="2" t="s">
        <v>121</v>
      </c>
      <c r="B95" s="14">
        <v>185</v>
      </c>
      <c r="C95" s="3">
        <v>0</v>
      </c>
      <c r="D95" s="3">
        <v>112</v>
      </c>
      <c r="E95" s="3">
        <v>91</v>
      </c>
      <c r="F95" s="3">
        <v>0</v>
      </c>
      <c r="G95" s="3">
        <v>34</v>
      </c>
      <c r="H95" s="3">
        <v>0</v>
      </c>
      <c r="I95" s="3">
        <v>32</v>
      </c>
      <c r="J95" s="3">
        <v>52</v>
      </c>
      <c r="K95" s="3">
        <v>101</v>
      </c>
      <c r="L95" s="3">
        <v>6</v>
      </c>
      <c r="M95" s="3">
        <v>0</v>
      </c>
      <c r="N95" s="3">
        <v>0</v>
      </c>
      <c r="O95" s="3">
        <v>17</v>
      </c>
      <c r="P95" s="3">
        <v>52</v>
      </c>
      <c r="Q95" s="3">
        <v>14</v>
      </c>
      <c r="R95" s="3">
        <v>48</v>
      </c>
      <c r="S95" s="3">
        <v>131</v>
      </c>
      <c r="T95" s="3">
        <v>147</v>
      </c>
      <c r="U95" s="3">
        <v>87</v>
      </c>
      <c r="V95" s="3">
        <v>96</v>
      </c>
      <c r="W95" s="3">
        <v>62</v>
      </c>
      <c r="X95" s="3">
        <v>67</v>
      </c>
      <c r="Y95" s="3">
        <v>14</v>
      </c>
      <c r="Z95" s="3">
        <v>68</v>
      </c>
      <c r="AA95" s="3">
        <v>77</v>
      </c>
      <c r="AB95" s="3">
        <f t="shared" si="136"/>
        <v>1493</v>
      </c>
      <c r="AC95" s="4">
        <f>(AB95*100)/1842</f>
        <v>81.053203040173727</v>
      </c>
      <c r="AD95" s="3">
        <f t="shared" si="103"/>
        <v>0.5331412103746398</v>
      </c>
      <c r="AE95" s="5">
        <f t="shared" si="104"/>
        <v>0</v>
      </c>
      <c r="AF95" s="3">
        <f t="shared" si="105"/>
        <v>0.63636363636363635</v>
      </c>
      <c r="AG95" s="3">
        <f t="shared" si="106"/>
        <v>0.53846153846153844</v>
      </c>
      <c r="AH95" s="5">
        <f t="shared" si="107"/>
        <v>0</v>
      </c>
      <c r="AI95" s="3">
        <f t="shared" si="108"/>
        <v>0.17989417989417988</v>
      </c>
      <c r="AJ95" s="5">
        <v>0</v>
      </c>
      <c r="AK95" s="3">
        <f t="shared" si="109"/>
        <v>0.20915032679738563</v>
      </c>
      <c r="AL95" s="3">
        <f t="shared" si="110"/>
        <v>0.25742574257425743</v>
      </c>
      <c r="AM95" s="3">
        <f t="shared" si="111"/>
        <v>0.44104803493449779</v>
      </c>
      <c r="AN95" s="5">
        <f t="shared" si="112"/>
        <v>7.2289156626506021E-2</v>
      </c>
      <c r="AO95" s="5">
        <f t="shared" si="113"/>
        <v>0</v>
      </c>
      <c r="AP95" s="5">
        <f t="shared" si="114"/>
        <v>0</v>
      </c>
      <c r="AQ95" s="3">
        <f t="shared" si="115"/>
        <v>0.17171717171717171</v>
      </c>
      <c r="AR95" s="3">
        <f t="shared" si="116"/>
        <v>0.27956989247311825</v>
      </c>
      <c r="AS95" s="5">
        <f t="shared" si="117"/>
        <v>0.20588235294117646</v>
      </c>
      <c r="AT95" s="3">
        <f t="shared" si="118"/>
        <v>0.12467532467532468</v>
      </c>
      <c r="AU95" s="3">
        <f t="shared" si="119"/>
        <v>0.54356846473029041</v>
      </c>
      <c r="AV95" s="3">
        <f t="shared" si="130"/>
        <v>0.51578947368421058</v>
      </c>
      <c r="AW95" s="3">
        <f t="shared" si="131"/>
        <v>0.72499999999999998</v>
      </c>
      <c r="AX95" s="3">
        <f t="shared" si="132"/>
        <v>0.38554216867469882</v>
      </c>
      <c r="AY95" s="3">
        <f t="shared" si="133"/>
        <v>0.50406504065040647</v>
      </c>
      <c r="AZ95" s="3">
        <f t="shared" si="134"/>
        <v>0.29515418502202645</v>
      </c>
      <c r="BA95" s="3">
        <f t="shared" si="135"/>
        <v>0.15730337078651685</v>
      </c>
      <c r="BB95" s="3">
        <f t="shared" si="126"/>
        <v>0.24028268551236748</v>
      </c>
      <c r="BC95" s="3">
        <f t="shared" si="127"/>
        <v>0.308</v>
      </c>
    </row>
    <row r="96" spans="1:55" x14ac:dyDescent="0.3">
      <c r="A96" s="2" t="s">
        <v>122</v>
      </c>
      <c r="B96" s="14">
        <v>195</v>
      </c>
      <c r="C96" s="3">
        <v>0</v>
      </c>
      <c r="D96" s="3">
        <v>116</v>
      </c>
      <c r="E96" s="3">
        <v>93</v>
      </c>
      <c r="F96" s="3">
        <v>0</v>
      </c>
      <c r="G96" s="3">
        <v>39</v>
      </c>
      <c r="H96" s="3">
        <v>0</v>
      </c>
      <c r="I96" s="3">
        <v>31</v>
      </c>
      <c r="J96" s="3">
        <v>57</v>
      </c>
      <c r="K96" s="3">
        <v>112</v>
      </c>
      <c r="L96" s="3">
        <v>6</v>
      </c>
      <c r="M96" s="3">
        <v>0</v>
      </c>
      <c r="N96" s="3">
        <v>0</v>
      </c>
      <c r="O96" s="3">
        <v>16</v>
      </c>
      <c r="P96" s="3">
        <v>58</v>
      </c>
      <c r="Q96" s="3">
        <v>28</v>
      </c>
      <c r="R96" s="3">
        <v>56</v>
      </c>
      <c r="S96" s="3">
        <v>153</v>
      </c>
      <c r="T96" s="3">
        <v>180</v>
      </c>
      <c r="U96" s="3">
        <v>92</v>
      </c>
      <c r="V96" s="3">
        <v>99</v>
      </c>
      <c r="W96" s="3">
        <v>64</v>
      </c>
      <c r="X96" s="3">
        <v>76</v>
      </c>
      <c r="Y96" s="3">
        <v>14</v>
      </c>
      <c r="Z96" s="3">
        <v>72</v>
      </c>
      <c r="AA96" s="3">
        <v>86</v>
      </c>
      <c r="AB96" s="3">
        <f t="shared" si="136"/>
        <v>1643</v>
      </c>
      <c r="AC96" s="4">
        <f>(AB96*100)/2027</f>
        <v>81.055747409965463</v>
      </c>
      <c r="AD96" s="3">
        <f t="shared" si="103"/>
        <v>0.56195965417867433</v>
      </c>
      <c r="AE96" s="5">
        <f t="shared" si="104"/>
        <v>0</v>
      </c>
      <c r="AF96" s="3">
        <f t="shared" si="105"/>
        <v>0.65909090909090906</v>
      </c>
      <c r="AG96" s="3">
        <f t="shared" si="106"/>
        <v>0.55029585798816572</v>
      </c>
      <c r="AH96" s="5">
        <f t="shared" si="107"/>
        <v>0</v>
      </c>
      <c r="AI96" s="3">
        <f t="shared" si="108"/>
        <v>0.20634920634920634</v>
      </c>
      <c r="AJ96" s="5">
        <v>0</v>
      </c>
      <c r="AK96" s="3">
        <f t="shared" si="109"/>
        <v>0.20261437908496732</v>
      </c>
      <c r="AL96" s="3">
        <f t="shared" si="110"/>
        <v>0.28217821782178215</v>
      </c>
      <c r="AM96" s="3">
        <f t="shared" si="111"/>
        <v>0.48908296943231439</v>
      </c>
      <c r="AN96" s="5">
        <f t="shared" si="112"/>
        <v>7.2289156626506021E-2</v>
      </c>
      <c r="AO96" s="5">
        <f t="shared" si="113"/>
        <v>0</v>
      </c>
      <c r="AP96" s="5">
        <f t="shared" si="114"/>
        <v>0</v>
      </c>
      <c r="AQ96" s="3">
        <f t="shared" si="115"/>
        <v>0.16161616161616163</v>
      </c>
      <c r="AR96" s="3">
        <f t="shared" si="116"/>
        <v>0.31182795698924731</v>
      </c>
      <c r="AS96" s="5">
        <f t="shared" si="117"/>
        <v>0.41176470588235292</v>
      </c>
      <c r="AT96" s="3">
        <f t="shared" si="118"/>
        <v>0.14545454545454545</v>
      </c>
      <c r="AU96" s="3">
        <f t="shared" si="119"/>
        <v>0.63485477178423233</v>
      </c>
      <c r="AV96" s="3">
        <f t="shared" si="130"/>
        <v>0.63157894736842102</v>
      </c>
      <c r="AW96" s="3">
        <f t="shared" si="131"/>
        <v>0.76666666666666672</v>
      </c>
      <c r="AX96" s="3">
        <f t="shared" si="132"/>
        <v>0.39759036144578314</v>
      </c>
      <c r="AY96" s="3">
        <f t="shared" si="133"/>
        <v>0.52032520325203258</v>
      </c>
      <c r="AZ96" s="3">
        <f t="shared" si="134"/>
        <v>0.33480176211453744</v>
      </c>
      <c r="BA96" s="3">
        <f t="shared" si="135"/>
        <v>0.15730337078651685</v>
      </c>
      <c r="BB96" s="3">
        <f t="shared" si="126"/>
        <v>0.25441696113074203</v>
      </c>
      <c r="BC96" s="3">
        <f t="shared" si="127"/>
        <v>0.34399999999999997</v>
      </c>
    </row>
    <row r="97" spans="1:55" x14ac:dyDescent="0.3">
      <c r="A97" s="2" t="s">
        <v>123</v>
      </c>
      <c r="B97" s="14">
        <v>186</v>
      </c>
      <c r="C97" s="3">
        <v>0</v>
      </c>
      <c r="D97" s="3">
        <v>124</v>
      </c>
      <c r="E97" s="3">
        <v>100</v>
      </c>
      <c r="F97" s="3">
        <v>0</v>
      </c>
      <c r="G97" s="3">
        <v>36</v>
      </c>
      <c r="H97" s="3">
        <v>0</v>
      </c>
      <c r="I97" s="3">
        <v>40</v>
      </c>
      <c r="J97" s="3">
        <v>60</v>
      </c>
      <c r="K97" s="3">
        <v>108</v>
      </c>
      <c r="L97" s="3">
        <v>6</v>
      </c>
      <c r="M97" s="3">
        <v>0</v>
      </c>
      <c r="N97" s="3">
        <v>0</v>
      </c>
      <c r="O97" s="3">
        <v>15</v>
      </c>
      <c r="P97" s="3">
        <v>53</v>
      </c>
      <c r="Q97" s="3">
        <v>16</v>
      </c>
      <c r="R97" s="3">
        <v>56</v>
      </c>
      <c r="S97" s="3">
        <v>153</v>
      </c>
      <c r="T97" s="3">
        <v>181</v>
      </c>
      <c r="U97" s="3">
        <v>90</v>
      </c>
      <c r="V97" s="3">
        <v>98</v>
      </c>
      <c r="W97" s="3">
        <v>72</v>
      </c>
      <c r="X97" s="3">
        <v>82</v>
      </c>
      <c r="Y97" s="3">
        <v>11</v>
      </c>
      <c r="Z97" s="3">
        <v>71</v>
      </c>
      <c r="AA97" s="3">
        <v>89</v>
      </c>
      <c r="AB97" s="3">
        <f t="shared" si="136"/>
        <v>1647</v>
      </c>
      <c r="AC97" s="4">
        <f>(AB97*100)/2049</f>
        <v>80.380673499267942</v>
      </c>
      <c r="AD97" s="3">
        <f t="shared" si="103"/>
        <v>0.53602305475504319</v>
      </c>
      <c r="AE97" s="5">
        <f t="shared" si="104"/>
        <v>0</v>
      </c>
      <c r="AF97" s="3">
        <f t="shared" si="105"/>
        <v>0.70454545454545459</v>
      </c>
      <c r="AG97" s="3">
        <f t="shared" si="106"/>
        <v>0.59171597633136097</v>
      </c>
      <c r="AH97" s="5">
        <f t="shared" si="107"/>
        <v>0</v>
      </c>
      <c r="AI97" s="3">
        <f t="shared" si="108"/>
        <v>0.19047619047619047</v>
      </c>
      <c r="AJ97" s="5">
        <v>0</v>
      </c>
      <c r="AK97" s="3">
        <f t="shared" si="109"/>
        <v>0.26143790849673204</v>
      </c>
      <c r="AL97" s="3">
        <f t="shared" si="110"/>
        <v>0.29702970297029702</v>
      </c>
      <c r="AM97" s="3">
        <f t="shared" si="111"/>
        <v>0.47161572052401746</v>
      </c>
      <c r="AN97" s="5">
        <f t="shared" si="112"/>
        <v>7.2289156626506021E-2</v>
      </c>
      <c r="AO97" s="5">
        <f t="shared" si="113"/>
        <v>0</v>
      </c>
      <c r="AP97" s="5">
        <f t="shared" si="114"/>
        <v>0</v>
      </c>
      <c r="AQ97" s="3">
        <f t="shared" si="115"/>
        <v>0.15151515151515152</v>
      </c>
      <c r="AR97" s="3">
        <f t="shared" si="116"/>
        <v>0.28494623655913981</v>
      </c>
      <c r="AS97" s="5">
        <f t="shared" si="117"/>
        <v>0.23529411764705882</v>
      </c>
      <c r="AT97" s="3">
        <f t="shared" si="118"/>
        <v>0.14545454545454545</v>
      </c>
      <c r="AU97" s="3">
        <f t="shared" si="119"/>
        <v>0.63485477178423233</v>
      </c>
      <c r="AV97" s="3">
        <f t="shared" si="130"/>
        <v>0.63508771929824559</v>
      </c>
      <c r="AW97" s="3">
        <f t="shared" si="131"/>
        <v>0.75</v>
      </c>
      <c r="AX97" s="3">
        <f t="shared" si="132"/>
        <v>0.39357429718875503</v>
      </c>
      <c r="AY97" s="3">
        <f t="shared" si="133"/>
        <v>0.58536585365853655</v>
      </c>
      <c r="AZ97" s="3">
        <f t="shared" si="134"/>
        <v>0.36123348017621143</v>
      </c>
      <c r="BA97" s="3">
        <f t="shared" si="135"/>
        <v>0.12359550561797752</v>
      </c>
      <c r="BB97" s="3">
        <f t="shared" si="126"/>
        <v>0.25088339222614842</v>
      </c>
      <c r="BC97" s="3">
        <f t="shared" si="127"/>
        <v>0.35599999999999998</v>
      </c>
    </row>
    <row r="98" spans="1:55" x14ac:dyDescent="0.3">
      <c r="A98" s="2" t="s">
        <v>124</v>
      </c>
      <c r="B98" s="14">
        <v>188</v>
      </c>
      <c r="C98" s="3">
        <v>0</v>
      </c>
      <c r="D98" s="3">
        <v>97</v>
      </c>
      <c r="E98" s="3">
        <v>85</v>
      </c>
      <c r="F98" s="3">
        <v>0</v>
      </c>
      <c r="G98" s="3">
        <v>34</v>
      </c>
      <c r="H98" s="3">
        <v>0</v>
      </c>
      <c r="I98" s="3">
        <v>28</v>
      </c>
      <c r="J98" s="3">
        <v>48</v>
      </c>
      <c r="K98" s="3">
        <v>91</v>
      </c>
      <c r="L98" s="3">
        <v>6</v>
      </c>
      <c r="M98" s="3">
        <v>0</v>
      </c>
      <c r="N98" s="3">
        <v>0</v>
      </c>
      <c r="O98" s="3">
        <v>13</v>
      </c>
      <c r="P98" s="3">
        <v>57</v>
      </c>
      <c r="Q98" s="3">
        <v>25</v>
      </c>
      <c r="R98" s="3">
        <v>44</v>
      </c>
      <c r="S98" s="3">
        <v>116</v>
      </c>
      <c r="T98" s="3">
        <v>145</v>
      </c>
      <c r="U98" s="3">
        <v>90</v>
      </c>
      <c r="V98" s="3">
        <v>74</v>
      </c>
      <c r="W98" s="3">
        <v>58</v>
      </c>
      <c r="X98" s="3">
        <v>69</v>
      </c>
      <c r="Y98" s="3">
        <v>8</v>
      </c>
      <c r="Z98" s="3">
        <v>64</v>
      </c>
      <c r="AA98" s="3">
        <v>75</v>
      </c>
      <c r="AB98" s="3">
        <f t="shared" si="136"/>
        <v>1415</v>
      </c>
      <c r="AC98" s="4">
        <f>(AB98*100)/1672</f>
        <v>84.629186602870817</v>
      </c>
      <c r="AD98" s="3">
        <f t="shared" si="103"/>
        <v>0.5417867435158501</v>
      </c>
      <c r="AE98" s="5">
        <f t="shared" si="104"/>
        <v>0</v>
      </c>
      <c r="AF98" s="3">
        <f t="shared" si="105"/>
        <v>0.55113636363636365</v>
      </c>
      <c r="AG98" s="3">
        <f t="shared" si="106"/>
        <v>0.50295857988165682</v>
      </c>
      <c r="AH98" s="5">
        <f t="shared" si="107"/>
        <v>0</v>
      </c>
      <c r="AI98" s="3">
        <f t="shared" si="108"/>
        <v>0.17989417989417988</v>
      </c>
      <c r="AJ98" s="5">
        <v>0</v>
      </c>
      <c r="AK98" s="3">
        <f t="shared" si="109"/>
        <v>0.18300653594771241</v>
      </c>
      <c r="AL98" s="3">
        <f t="shared" si="110"/>
        <v>0.23762376237623761</v>
      </c>
      <c r="AM98" s="3">
        <f t="shared" si="111"/>
        <v>0.39737991266375544</v>
      </c>
      <c r="AN98" s="5">
        <f t="shared" si="112"/>
        <v>7.2289156626506021E-2</v>
      </c>
      <c r="AO98" s="5">
        <f t="shared" si="113"/>
        <v>0</v>
      </c>
      <c r="AP98" s="5">
        <f t="shared" si="114"/>
        <v>0</v>
      </c>
      <c r="AQ98" s="3">
        <f t="shared" si="115"/>
        <v>0.13131313131313133</v>
      </c>
      <c r="AR98" s="3">
        <f t="shared" si="116"/>
        <v>0.30645161290322581</v>
      </c>
      <c r="AS98" s="5">
        <f t="shared" si="117"/>
        <v>0.36764705882352944</v>
      </c>
      <c r="AT98" s="3">
        <f t="shared" si="118"/>
        <v>0.11428571428571428</v>
      </c>
      <c r="AU98" s="3">
        <f t="shared" si="119"/>
        <v>0.48132780082987553</v>
      </c>
      <c r="AV98" s="3">
        <f t="shared" si="130"/>
        <v>0.50877192982456143</v>
      </c>
      <c r="AW98" s="3">
        <f t="shared" si="131"/>
        <v>0.75</v>
      </c>
      <c r="AX98" s="3">
        <f t="shared" si="132"/>
        <v>0.2971887550200803</v>
      </c>
      <c r="AY98" s="3">
        <f t="shared" si="133"/>
        <v>0.47154471544715448</v>
      </c>
      <c r="AZ98" s="3">
        <f t="shared" si="134"/>
        <v>0.30396475770925108</v>
      </c>
      <c r="BA98" s="3">
        <f t="shared" si="135"/>
        <v>8.98876404494382E-2</v>
      </c>
      <c r="BB98" s="3">
        <f t="shared" si="126"/>
        <v>0.22614840989399293</v>
      </c>
      <c r="BC98" s="3">
        <f t="shared" si="127"/>
        <v>0.3</v>
      </c>
    </row>
    <row r="99" spans="1:55" x14ac:dyDescent="0.3">
      <c r="A99" s="2" t="s">
        <v>125</v>
      </c>
      <c r="B99" s="14">
        <v>193</v>
      </c>
      <c r="C99" s="3">
        <v>0</v>
      </c>
      <c r="D99" s="3">
        <v>117</v>
      </c>
      <c r="E99" s="3">
        <v>97</v>
      </c>
      <c r="F99" s="3">
        <v>0</v>
      </c>
      <c r="G99" s="3">
        <v>45</v>
      </c>
      <c r="H99" s="3">
        <v>0</v>
      </c>
      <c r="I99" s="3">
        <v>30</v>
      </c>
      <c r="J99" s="3">
        <v>49</v>
      </c>
      <c r="K99" s="3">
        <v>94</v>
      </c>
      <c r="L99" s="3">
        <v>6</v>
      </c>
      <c r="M99" s="3">
        <v>0</v>
      </c>
      <c r="N99" s="3">
        <v>0</v>
      </c>
      <c r="O99" s="3">
        <v>17</v>
      </c>
      <c r="P99" s="3">
        <v>49</v>
      </c>
      <c r="Q99" s="3">
        <v>14</v>
      </c>
      <c r="R99" s="3">
        <v>62</v>
      </c>
      <c r="S99" s="3">
        <v>146</v>
      </c>
      <c r="T99" s="3">
        <v>118</v>
      </c>
      <c r="U99" s="3">
        <v>91</v>
      </c>
      <c r="V99" s="3">
        <v>86</v>
      </c>
      <c r="W99" s="3">
        <v>67</v>
      </c>
      <c r="X99" s="3">
        <v>61</v>
      </c>
      <c r="Y99" s="3">
        <v>13</v>
      </c>
      <c r="Z99" s="3">
        <v>63</v>
      </c>
      <c r="AA99" s="3">
        <v>78</v>
      </c>
      <c r="AB99" s="3">
        <f t="shared" si="136"/>
        <v>1496</v>
      </c>
      <c r="AC99" s="4">
        <f>(AB99*100)/1891</f>
        <v>79.111581173982017</v>
      </c>
      <c r="AD99" s="3">
        <f t="shared" si="103"/>
        <v>0.55619596541786742</v>
      </c>
      <c r="AE99" s="5">
        <f t="shared" si="104"/>
        <v>0</v>
      </c>
      <c r="AF99" s="3">
        <f t="shared" si="105"/>
        <v>0.66477272727272729</v>
      </c>
      <c r="AG99" s="3">
        <f t="shared" si="106"/>
        <v>0.57396449704142016</v>
      </c>
      <c r="AH99" s="5">
        <f t="shared" si="107"/>
        <v>0</v>
      </c>
      <c r="AI99" s="3">
        <f t="shared" si="108"/>
        <v>0.23809523809523808</v>
      </c>
      <c r="AJ99" s="5">
        <v>0</v>
      </c>
      <c r="AK99" s="3">
        <f t="shared" si="109"/>
        <v>0.19607843137254902</v>
      </c>
      <c r="AL99" s="3">
        <f t="shared" si="110"/>
        <v>0.24257425742574257</v>
      </c>
      <c r="AM99" s="3">
        <f t="shared" si="111"/>
        <v>0.41048034934497818</v>
      </c>
      <c r="AN99" s="5">
        <f t="shared" si="112"/>
        <v>7.2289156626506021E-2</v>
      </c>
      <c r="AO99" s="5">
        <f t="shared" si="113"/>
        <v>0</v>
      </c>
      <c r="AP99" s="5">
        <f t="shared" si="114"/>
        <v>0</v>
      </c>
      <c r="AQ99" s="3">
        <f t="shared" si="115"/>
        <v>0.17171717171717171</v>
      </c>
      <c r="AR99" s="3">
        <f t="shared" si="116"/>
        <v>0.26344086021505375</v>
      </c>
      <c r="AS99" s="5">
        <f t="shared" si="117"/>
        <v>0.20588235294117646</v>
      </c>
      <c r="AT99" s="3">
        <f t="shared" si="118"/>
        <v>0.16103896103896104</v>
      </c>
      <c r="AU99" s="3">
        <f t="shared" si="119"/>
        <v>0.60580912863070535</v>
      </c>
      <c r="AV99" s="3">
        <f t="shared" si="130"/>
        <v>0.41403508771929826</v>
      </c>
      <c r="AW99" s="3">
        <f t="shared" si="131"/>
        <v>0.7583333333333333</v>
      </c>
      <c r="AX99" s="3">
        <f t="shared" si="132"/>
        <v>0.34538152610441769</v>
      </c>
      <c r="AY99" s="3">
        <f t="shared" si="133"/>
        <v>0.54471544715447151</v>
      </c>
      <c r="AZ99" s="3">
        <f t="shared" si="134"/>
        <v>0.2687224669603524</v>
      </c>
      <c r="BA99" s="3">
        <f t="shared" si="135"/>
        <v>0.14606741573033707</v>
      </c>
      <c r="BB99" s="3">
        <f t="shared" si="126"/>
        <v>0.22261484098939929</v>
      </c>
      <c r="BC99" s="3">
        <f t="shared" si="127"/>
        <v>0.312</v>
      </c>
    </row>
    <row r="100" spans="1:55" x14ac:dyDescent="0.3">
      <c r="A100" s="2" t="s">
        <v>126</v>
      </c>
      <c r="B100" s="14">
        <v>180</v>
      </c>
      <c r="C100" s="3">
        <v>0</v>
      </c>
      <c r="D100" s="3">
        <v>82</v>
      </c>
      <c r="E100" s="3">
        <v>80</v>
      </c>
      <c r="F100" s="3">
        <v>0</v>
      </c>
      <c r="G100" s="3">
        <v>29</v>
      </c>
      <c r="H100" s="3">
        <v>0</v>
      </c>
      <c r="I100" s="3">
        <v>21</v>
      </c>
      <c r="J100" s="3">
        <v>45</v>
      </c>
      <c r="K100" s="3">
        <v>65</v>
      </c>
      <c r="L100" s="3">
        <v>6</v>
      </c>
      <c r="M100" s="3">
        <v>0</v>
      </c>
      <c r="N100" s="3">
        <v>0</v>
      </c>
      <c r="O100" s="3">
        <v>13</v>
      </c>
      <c r="P100" s="3">
        <v>42</v>
      </c>
      <c r="Q100" s="3">
        <v>18</v>
      </c>
      <c r="R100" s="3">
        <v>42</v>
      </c>
      <c r="S100" s="3">
        <v>76</v>
      </c>
      <c r="T100" s="3">
        <v>97</v>
      </c>
      <c r="U100" s="3">
        <v>84</v>
      </c>
      <c r="V100" s="3">
        <v>71</v>
      </c>
      <c r="W100" s="3">
        <v>54</v>
      </c>
      <c r="X100" s="3">
        <v>51</v>
      </c>
      <c r="Y100" s="3">
        <v>8</v>
      </c>
      <c r="Z100" s="3">
        <v>52</v>
      </c>
      <c r="AA100" s="3">
        <v>69</v>
      </c>
      <c r="AB100" s="3">
        <f t="shared" si="136"/>
        <v>1185</v>
      </c>
      <c r="AC100" s="4">
        <f>(AB100*100)/1423</f>
        <v>83.274771609276172</v>
      </c>
      <c r="AD100" s="3">
        <f t="shared" si="103"/>
        <v>0.51873198847262247</v>
      </c>
      <c r="AE100" s="5">
        <f t="shared" si="104"/>
        <v>0</v>
      </c>
      <c r="AF100" s="3">
        <f t="shared" si="105"/>
        <v>0.46590909090909088</v>
      </c>
      <c r="AG100" s="3">
        <f t="shared" si="106"/>
        <v>0.47337278106508873</v>
      </c>
      <c r="AH100" s="5">
        <f t="shared" si="107"/>
        <v>0</v>
      </c>
      <c r="AI100" s="3">
        <f t="shared" si="108"/>
        <v>0.15343915343915343</v>
      </c>
      <c r="AJ100" s="5">
        <v>0</v>
      </c>
      <c r="AK100" s="3">
        <f t="shared" si="109"/>
        <v>0.13725490196078433</v>
      </c>
      <c r="AL100" s="3">
        <f t="shared" si="110"/>
        <v>0.22277227722772278</v>
      </c>
      <c r="AM100" s="3">
        <f t="shared" si="111"/>
        <v>0.28384279475982532</v>
      </c>
      <c r="AN100" s="5">
        <f t="shared" si="112"/>
        <v>7.2289156626506021E-2</v>
      </c>
      <c r="AO100" s="5">
        <f t="shared" si="113"/>
        <v>0</v>
      </c>
      <c r="AP100" s="5">
        <f t="shared" si="114"/>
        <v>0</v>
      </c>
      <c r="AQ100" s="3">
        <f t="shared" si="115"/>
        <v>0.13131313131313133</v>
      </c>
      <c r="AR100" s="3">
        <f t="shared" si="116"/>
        <v>0.22580645161290322</v>
      </c>
      <c r="AS100" s="5">
        <f t="shared" si="117"/>
        <v>0.26470588235294118</v>
      </c>
      <c r="AT100" s="3">
        <f t="shared" si="118"/>
        <v>0.10909090909090909</v>
      </c>
      <c r="AU100" s="3">
        <f t="shared" si="119"/>
        <v>0.31535269709543567</v>
      </c>
      <c r="AV100" s="3">
        <f t="shared" si="130"/>
        <v>0.34035087719298246</v>
      </c>
      <c r="AW100" s="3">
        <f t="shared" si="131"/>
        <v>0.7</v>
      </c>
      <c r="AX100" s="3">
        <f t="shared" si="132"/>
        <v>0.28514056224899598</v>
      </c>
      <c r="AY100" s="3">
        <f t="shared" si="133"/>
        <v>0.43902439024390244</v>
      </c>
      <c r="AZ100" s="3">
        <f t="shared" si="134"/>
        <v>0.22466960352422907</v>
      </c>
      <c r="BA100" s="3">
        <f t="shared" si="135"/>
        <v>8.98876404494382E-2</v>
      </c>
      <c r="BB100" s="3">
        <f t="shared" si="126"/>
        <v>0.18374558303886926</v>
      </c>
      <c r="BC100" s="3">
        <f t="shared" si="127"/>
        <v>0.27600000000000002</v>
      </c>
    </row>
    <row r="101" spans="1:55" x14ac:dyDescent="0.3">
      <c r="A101" s="2" t="s">
        <v>127</v>
      </c>
      <c r="B101" s="14">
        <v>183</v>
      </c>
      <c r="C101" s="3">
        <v>0</v>
      </c>
      <c r="D101" s="3">
        <v>94</v>
      </c>
      <c r="E101" s="3">
        <v>90</v>
      </c>
      <c r="F101" s="3">
        <v>0</v>
      </c>
      <c r="G101" s="3">
        <v>37</v>
      </c>
      <c r="H101" s="3">
        <v>0</v>
      </c>
      <c r="I101" s="3">
        <v>38</v>
      </c>
      <c r="J101" s="3">
        <v>51</v>
      </c>
      <c r="K101" s="3">
        <v>99</v>
      </c>
      <c r="L101" s="3">
        <v>5</v>
      </c>
      <c r="M101" s="3">
        <v>0</v>
      </c>
      <c r="N101" s="3">
        <v>0</v>
      </c>
      <c r="O101" s="3">
        <v>15</v>
      </c>
      <c r="P101" s="3">
        <v>46</v>
      </c>
      <c r="Q101" s="3">
        <v>36</v>
      </c>
      <c r="R101" s="3">
        <v>53</v>
      </c>
      <c r="S101" s="3">
        <v>115</v>
      </c>
      <c r="T101" s="3">
        <v>140</v>
      </c>
      <c r="U101" s="3">
        <v>88</v>
      </c>
      <c r="V101" s="3">
        <v>75</v>
      </c>
      <c r="W101" s="3">
        <v>58</v>
      </c>
      <c r="X101" s="3">
        <v>70</v>
      </c>
      <c r="Y101" s="3">
        <v>10</v>
      </c>
      <c r="Z101" s="3">
        <v>64</v>
      </c>
      <c r="AA101" s="3">
        <v>75</v>
      </c>
      <c r="AB101" s="3">
        <f t="shared" si="136"/>
        <v>1442</v>
      </c>
      <c r="AC101" s="4">
        <f>(AB101*100)/1775</f>
        <v>81.239436619718305</v>
      </c>
      <c r="AD101" s="3">
        <f t="shared" si="103"/>
        <v>0.52737752161383289</v>
      </c>
      <c r="AE101" s="5">
        <f t="shared" si="104"/>
        <v>0</v>
      </c>
      <c r="AF101" s="3">
        <f t="shared" si="105"/>
        <v>0.53409090909090906</v>
      </c>
      <c r="AG101" s="3">
        <f t="shared" si="106"/>
        <v>0.53254437869822491</v>
      </c>
      <c r="AH101" s="5">
        <f t="shared" si="107"/>
        <v>0</v>
      </c>
      <c r="AI101" s="3">
        <f t="shared" si="108"/>
        <v>0.19576719576719576</v>
      </c>
      <c r="AJ101" s="5">
        <v>0</v>
      </c>
      <c r="AK101" s="3">
        <f t="shared" si="109"/>
        <v>0.24836601307189543</v>
      </c>
      <c r="AL101" s="3">
        <f t="shared" si="110"/>
        <v>0.25247524752475248</v>
      </c>
      <c r="AM101" s="3">
        <f t="shared" si="111"/>
        <v>0.43231441048034935</v>
      </c>
      <c r="AN101" s="5">
        <f t="shared" si="112"/>
        <v>6.0240963855421686E-2</v>
      </c>
      <c r="AO101" s="5">
        <f t="shared" si="113"/>
        <v>0</v>
      </c>
      <c r="AP101" s="5">
        <f t="shared" si="114"/>
        <v>0</v>
      </c>
      <c r="AQ101" s="3">
        <f t="shared" si="115"/>
        <v>0.15151515151515152</v>
      </c>
      <c r="AR101" s="3">
        <f t="shared" si="116"/>
        <v>0.24731182795698925</v>
      </c>
      <c r="AS101" s="5">
        <f t="shared" si="117"/>
        <v>0.52941176470588236</v>
      </c>
      <c r="AT101" s="3">
        <f t="shared" si="118"/>
        <v>0.13766233766233765</v>
      </c>
      <c r="AU101" s="3">
        <f t="shared" si="119"/>
        <v>0.47717842323651455</v>
      </c>
      <c r="AV101" s="3">
        <f t="shared" si="130"/>
        <v>0.49122807017543857</v>
      </c>
      <c r="AW101" s="3">
        <f t="shared" si="131"/>
        <v>0.73333333333333328</v>
      </c>
      <c r="AX101" s="3">
        <f t="shared" si="132"/>
        <v>0.30120481927710846</v>
      </c>
      <c r="AY101" s="3">
        <f t="shared" si="133"/>
        <v>0.47154471544715448</v>
      </c>
      <c r="AZ101" s="3">
        <f t="shared" si="134"/>
        <v>0.30837004405286345</v>
      </c>
      <c r="BA101" s="3">
        <f t="shared" si="135"/>
        <v>0.11235955056179775</v>
      </c>
      <c r="BB101" s="3">
        <f t="shared" si="126"/>
        <v>0.22614840989399293</v>
      </c>
      <c r="BC101" s="3">
        <f t="shared" si="127"/>
        <v>0.3</v>
      </c>
    </row>
    <row r="102" spans="1:55" x14ac:dyDescent="0.3">
      <c r="A102" s="2" t="s">
        <v>128</v>
      </c>
      <c r="B102" s="14">
        <v>185</v>
      </c>
      <c r="C102" s="3">
        <v>0</v>
      </c>
      <c r="D102" s="3">
        <v>84</v>
      </c>
      <c r="E102" s="3">
        <v>86</v>
      </c>
      <c r="F102" s="3">
        <v>0</v>
      </c>
      <c r="G102" s="3">
        <v>33</v>
      </c>
      <c r="H102" s="3">
        <v>0</v>
      </c>
      <c r="I102" s="3">
        <v>35</v>
      </c>
      <c r="J102" s="3">
        <v>53</v>
      </c>
      <c r="K102" s="3">
        <v>87</v>
      </c>
      <c r="L102" s="3">
        <v>7</v>
      </c>
      <c r="M102" s="3">
        <v>0</v>
      </c>
      <c r="N102" s="3">
        <v>0</v>
      </c>
      <c r="O102" s="3">
        <v>15</v>
      </c>
      <c r="P102" s="3">
        <v>47</v>
      </c>
      <c r="Q102" s="3">
        <v>30</v>
      </c>
      <c r="R102" s="3">
        <v>57</v>
      </c>
      <c r="S102" s="3">
        <v>114</v>
      </c>
      <c r="T102" s="3">
        <v>152</v>
      </c>
      <c r="U102" s="3">
        <v>92</v>
      </c>
      <c r="V102" s="3">
        <v>88</v>
      </c>
      <c r="W102" s="3">
        <v>62</v>
      </c>
      <c r="X102" s="3">
        <v>66</v>
      </c>
      <c r="Y102" s="3">
        <v>10</v>
      </c>
      <c r="Z102" s="3">
        <v>66</v>
      </c>
      <c r="AA102" s="3">
        <v>70</v>
      </c>
      <c r="AB102" s="3">
        <f t="shared" si="136"/>
        <v>1439</v>
      </c>
      <c r="AC102" s="4">
        <f>(AB102*100)/1707</f>
        <v>84.299941417691855</v>
      </c>
      <c r="AD102" s="3">
        <f t="shared" si="103"/>
        <v>0.5331412103746398</v>
      </c>
      <c r="AE102" s="5">
        <f t="shared" si="104"/>
        <v>0</v>
      </c>
      <c r="AF102" s="3">
        <f t="shared" si="105"/>
        <v>0.47727272727272729</v>
      </c>
      <c r="AG102" s="3">
        <f t="shared" si="106"/>
        <v>0.50887573964497046</v>
      </c>
      <c r="AH102" s="5">
        <f t="shared" si="107"/>
        <v>0</v>
      </c>
      <c r="AI102" s="3">
        <f t="shared" si="108"/>
        <v>0.17460317460317459</v>
      </c>
      <c r="AJ102" s="5">
        <v>0</v>
      </c>
      <c r="AK102" s="3">
        <f t="shared" si="109"/>
        <v>0.22875816993464052</v>
      </c>
      <c r="AL102" s="3">
        <f t="shared" si="110"/>
        <v>0.26237623762376239</v>
      </c>
      <c r="AM102" s="3">
        <f t="shared" si="111"/>
        <v>0.37991266375545851</v>
      </c>
      <c r="AN102" s="5">
        <f t="shared" si="112"/>
        <v>8.4337349397590355E-2</v>
      </c>
      <c r="AO102" s="5">
        <f t="shared" si="113"/>
        <v>0</v>
      </c>
      <c r="AP102" s="5">
        <f t="shared" si="114"/>
        <v>0</v>
      </c>
      <c r="AQ102" s="3">
        <f t="shared" si="115"/>
        <v>0.15151515151515152</v>
      </c>
      <c r="AR102" s="3">
        <f t="shared" si="116"/>
        <v>0.25268817204301075</v>
      </c>
      <c r="AS102" s="5">
        <f t="shared" si="117"/>
        <v>0.44117647058823528</v>
      </c>
      <c r="AT102" s="3">
        <f t="shared" si="118"/>
        <v>0.14805194805194805</v>
      </c>
      <c r="AU102" s="3">
        <f t="shared" si="119"/>
        <v>0.47302904564315351</v>
      </c>
      <c r="AV102" s="3">
        <f t="shared" si="130"/>
        <v>0.53333333333333333</v>
      </c>
      <c r="AW102" s="3">
        <f t="shared" si="131"/>
        <v>0.76666666666666672</v>
      </c>
      <c r="AX102" s="3">
        <f t="shared" si="132"/>
        <v>0.3534136546184739</v>
      </c>
      <c r="AY102" s="3">
        <f t="shared" si="133"/>
        <v>0.50406504065040647</v>
      </c>
      <c r="AZ102" s="3">
        <f t="shared" si="134"/>
        <v>0.29074889867841408</v>
      </c>
      <c r="BA102" s="3">
        <f t="shared" si="135"/>
        <v>0.11235955056179775</v>
      </c>
      <c r="BB102" s="3">
        <f t="shared" si="126"/>
        <v>0.2332155477031802</v>
      </c>
      <c r="BC102" s="3">
        <f t="shared" si="127"/>
        <v>0.28000000000000003</v>
      </c>
    </row>
    <row r="103" spans="1:55" x14ac:dyDescent="0.3">
      <c r="A103" s="2" t="s">
        <v>129</v>
      </c>
      <c r="B103" s="14">
        <v>196</v>
      </c>
      <c r="C103" s="3">
        <v>0</v>
      </c>
      <c r="D103" s="3">
        <v>133</v>
      </c>
      <c r="E103" s="3">
        <v>102</v>
      </c>
      <c r="F103" s="3">
        <v>0</v>
      </c>
      <c r="G103" s="3">
        <v>41</v>
      </c>
      <c r="H103" s="3">
        <v>0</v>
      </c>
      <c r="I103" s="3">
        <v>49</v>
      </c>
      <c r="J103" s="3">
        <v>54</v>
      </c>
      <c r="K103" s="3">
        <v>99</v>
      </c>
      <c r="L103" s="3">
        <v>6</v>
      </c>
      <c r="M103" s="3">
        <v>0</v>
      </c>
      <c r="N103" s="3">
        <v>0</v>
      </c>
      <c r="O103" s="3">
        <v>14</v>
      </c>
      <c r="P103" s="3">
        <v>64</v>
      </c>
      <c r="Q103" s="3">
        <v>38</v>
      </c>
      <c r="R103" s="3">
        <v>61</v>
      </c>
      <c r="S103" s="3">
        <v>149</v>
      </c>
      <c r="T103" s="3">
        <v>166</v>
      </c>
      <c r="U103" s="3">
        <v>94</v>
      </c>
      <c r="V103" s="3">
        <v>102</v>
      </c>
      <c r="W103" s="3">
        <v>67</v>
      </c>
      <c r="X103" s="3">
        <v>77</v>
      </c>
      <c r="Y103" s="3">
        <v>11</v>
      </c>
      <c r="Z103" s="3">
        <v>67</v>
      </c>
      <c r="AA103" s="3">
        <v>83</v>
      </c>
      <c r="AB103" s="3">
        <f t="shared" si="136"/>
        <v>1673</v>
      </c>
      <c r="AC103" s="4">
        <f>(AB103*100)/2129</f>
        <v>78.58149365899483</v>
      </c>
      <c r="AD103" s="3">
        <f t="shared" si="103"/>
        <v>0.56484149855907784</v>
      </c>
      <c r="AE103" s="5">
        <f t="shared" si="104"/>
        <v>0</v>
      </c>
      <c r="AF103" s="3">
        <f t="shared" si="105"/>
        <v>0.75568181818181823</v>
      </c>
      <c r="AG103" s="3">
        <f t="shared" si="106"/>
        <v>0.60355029585798814</v>
      </c>
      <c r="AH103" s="5">
        <f t="shared" si="107"/>
        <v>0</v>
      </c>
      <c r="AI103" s="3">
        <f t="shared" si="108"/>
        <v>0.21693121693121692</v>
      </c>
      <c r="AJ103" s="5">
        <v>0</v>
      </c>
      <c r="AK103" s="3">
        <f t="shared" si="109"/>
        <v>0.3202614379084967</v>
      </c>
      <c r="AL103" s="3">
        <f t="shared" si="110"/>
        <v>0.26732673267326734</v>
      </c>
      <c r="AM103" s="3">
        <f t="shared" si="111"/>
        <v>0.43231441048034935</v>
      </c>
      <c r="AN103" s="5">
        <f t="shared" si="112"/>
        <v>7.2289156626506021E-2</v>
      </c>
      <c r="AO103" s="5">
        <f t="shared" si="113"/>
        <v>0</v>
      </c>
      <c r="AP103" s="5">
        <f t="shared" si="114"/>
        <v>0</v>
      </c>
      <c r="AQ103" s="3">
        <f t="shared" si="115"/>
        <v>0.14141414141414141</v>
      </c>
      <c r="AR103" s="3">
        <f t="shared" si="116"/>
        <v>0.34408602150537637</v>
      </c>
      <c r="AS103" s="5">
        <f t="shared" si="117"/>
        <v>0.55882352941176472</v>
      </c>
      <c r="AT103" s="3">
        <f t="shared" si="118"/>
        <v>0.15844155844155844</v>
      </c>
      <c r="AU103" s="3">
        <f t="shared" si="119"/>
        <v>0.61825726141078841</v>
      </c>
      <c r="AV103" s="3">
        <f t="shared" si="130"/>
        <v>0.58245614035087723</v>
      </c>
      <c r="AW103" s="3">
        <f t="shared" si="131"/>
        <v>0.78333333333333333</v>
      </c>
      <c r="AX103" s="3">
        <f t="shared" si="132"/>
        <v>0.40963855421686746</v>
      </c>
      <c r="AY103" s="3">
        <f t="shared" si="133"/>
        <v>0.54471544715447151</v>
      </c>
      <c r="AZ103" s="3">
        <f t="shared" si="134"/>
        <v>0.33920704845814981</v>
      </c>
      <c r="BA103" s="3">
        <f t="shared" si="135"/>
        <v>0.12359550561797752</v>
      </c>
      <c r="BB103" s="3">
        <f t="shared" si="126"/>
        <v>0.23674911660777384</v>
      </c>
      <c r="BC103" s="3">
        <f t="shared" si="127"/>
        <v>0.33200000000000002</v>
      </c>
    </row>
    <row r="104" spans="1:55" x14ac:dyDescent="0.3">
      <c r="A104" s="2" t="s">
        <v>130</v>
      </c>
      <c r="B104" s="14">
        <v>192</v>
      </c>
      <c r="C104" s="3">
        <v>0</v>
      </c>
      <c r="D104" s="3">
        <v>120</v>
      </c>
      <c r="E104" s="3">
        <v>86</v>
      </c>
      <c r="F104" s="3">
        <v>0</v>
      </c>
      <c r="G104" s="3">
        <v>39</v>
      </c>
      <c r="H104" s="3">
        <v>0</v>
      </c>
      <c r="I104" s="3">
        <v>34</v>
      </c>
      <c r="J104" s="3">
        <v>56</v>
      </c>
      <c r="K104" s="3">
        <v>93</v>
      </c>
      <c r="L104" s="3">
        <v>7</v>
      </c>
      <c r="M104" s="3">
        <v>0</v>
      </c>
      <c r="N104" s="3">
        <v>0</v>
      </c>
      <c r="O104" s="3">
        <v>19</v>
      </c>
      <c r="P104" s="3">
        <v>53</v>
      </c>
      <c r="Q104" s="3">
        <v>25</v>
      </c>
      <c r="R104" s="3">
        <v>60</v>
      </c>
      <c r="S104" s="3">
        <v>147</v>
      </c>
      <c r="T104" s="3">
        <v>166</v>
      </c>
      <c r="U104" s="3">
        <v>91</v>
      </c>
      <c r="V104" s="3">
        <v>88</v>
      </c>
      <c r="W104" s="3">
        <v>63</v>
      </c>
      <c r="X104" s="3">
        <v>71</v>
      </c>
      <c r="Y104" s="3">
        <v>10</v>
      </c>
      <c r="Z104" s="3">
        <v>71</v>
      </c>
      <c r="AA104" s="3">
        <v>77</v>
      </c>
      <c r="AB104" s="3">
        <f t="shared" si="136"/>
        <v>1568</v>
      </c>
      <c r="AC104" s="4">
        <f>(AB104*100)/1937</f>
        <v>80.949922560660809</v>
      </c>
      <c r="AD104" s="3">
        <f t="shared" si="103"/>
        <v>0.55331412103746402</v>
      </c>
      <c r="AE104" s="5">
        <f t="shared" si="104"/>
        <v>0</v>
      </c>
      <c r="AF104" s="3">
        <f t="shared" si="105"/>
        <v>0.68181818181818177</v>
      </c>
      <c r="AG104" s="3">
        <f t="shared" si="106"/>
        <v>0.50887573964497046</v>
      </c>
      <c r="AH104" s="5">
        <f t="shared" si="107"/>
        <v>0</v>
      </c>
      <c r="AI104" s="3">
        <f t="shared" si="108"/>
        <v>0.20634920634920634</v>
      </c>
      <c r="AJ104" s="5">
        <v>0</v>
      </c>
      <c r="AK104" s="3">
        <f t="shared" si="109"/>
        <v>0.22222222222222221</v>
      </c>
      <c r="AL104" s="3">
        <f t="shared" si="110"/>
        <v>0.27722772277227725</v>
      </c>
      <c r="AM104" s="3">
        <f t="shared" si="111"/>
        <v>0.40611353711790393</v>
      </c>
      <c r="AN104" s="5">
        <f t="shared" si="112"/>
        <v>8.4337349397590355E-2</v>
      </c>
      <c r="AO104" s="5">
        <f t="shared" si="113"/>
        <v>0</v>
      </c>
      <c r="AP104" s="5">
        <f t="shared" si="114"/>
        <v>0</v>
      </c>
      <c r="AQ104" s="3">
        <f t="shared" si="115"/>
        <v>0.19191919191919191</v>
      </c>
      <c r="AR104" s="3">
        <f t="shared" si="116"/>
        <v>0.28494623655913981</v>
      </c>
      <c r="AS104" s="5">
        <f t="shared" si="117"/>
        <v>0.36764705882352944</v>
      </c>
      <c r="AT104" s="3">
        <f t="shared" si="118"/>
        <v>0.15584415584415584</v>
      </c>
      <c r="AU104" s="3">
        <f t="shared" si="119"/>
        <v>0.60995850622406644</v>
      </c>
      <c r="AV104" s="3">
        <f t="shared" si="130"/>
        <v>0.58245614035087723</v>
      </c>
      <c r="AW104" s="3">
        <f t="shared" si="131"/>
        <v>0.7583333333333333</v>
      </c>
      <c r="AX104" s="3">
        <f t="shared" si="132"/>
        <v>0.3534136546184739</v>
      </c>
      <c r="AY104" s="3">
        <f t="shared" si="133"/>
        <v>0.51219512195121952</v>
      </c>
      <c r="AZ104" s="3">
        <f t="shared" si="134"/>
        <v>0.31277533039647576</v>
      </c>
      <c r="BA104" s="3">
        <f t="shared" si="135"/>
        <v>0.11235955056179775</v>
      </c>
      <c r="BB104" s="3">
        <f t="shared" si="126"/>
        <v>0.25088339222614842</v>
      </c>
      <c r="BC104" s="3">
        <f t="shared" si="127"/>
        <v>0.308</v>
      </c>
    </row>
    <row r="105" spans="1:55" x14ac:dyDescent="0.3">
      <c r="A105" s="2" t="s">
        <v>131</v>
      </c>
      <c r="B105" s="14">
        <v>198</v>
      </c>
      <c r="C105" s="3">
        <v>0</v>
      </c>
      <c r="D105" s="3">
        <v>112</v>
      </c>
      <c r="E105" s="3">
        <v>95</v>
      </c>
      <c r="F105" s="3">
        <v>0</v>
      </c>
      <c r="G105" s="3">
        <v>33</v>
      </c>
      <c r="H105" s="3">
        <v>0</v>
      </c>
      <c r="I105" s="3">
        <v>34</v>
      </c>
      <c r="J105" s="3">
        <v>54</v>
      </c>
      <c r="K105" s="3">
        <v>93</v>
      </c>
      <c r="L105" s="3">
        <v>7</v>
      </c>
      <c r="M105" s="3">
        <v>0</v>
      </c>
      <c r="N105" s="3">
        <v>0</v>
      </c>
      <c r="O105" s="3">
        <v>12</v>
      </c>
      <c r="P105" s="3">
        <v>62</v>
      </c>
      <c r="Q105" s="3">
        <v>15</v>
      </c>
      <c r="R105" s="3">
        <v>55</v>
      </c>
      <c r="S105" s="3">
        <v>135</v>
      </c>
      <c r="T105" s="3">
        <v>173</v>
      </c>
      <c r="U105" s="3">
        <v>89</v>
      </c>
      <c r="V105" s="3">
        <v>82</v>
      </c>
      <c r="W105" s="3">
        <v>65</v>
      </c>
      <c r="X105" s="3">
        <v>74</v>
      </c>
      <c r="Y105" s="3">
        <v>17</v>
      </c>
      <c r="Z105" s="3">
        <v>69</v>
      </c>
      <c r="AA105" s="3">
        <v>81</v>
      </c>
      <c r="AB105" s="3">
        <f t="shared" si="136"/>
        <v>1555</v>
      </c>
      <c r="AC105" s="4">
        <f>(AB105*100)/1905</f>
        <v>81.627296587926509</v>
      </c>
      <c r="AD105" s="3">
        <f t="shared" si="103"/>
        <v>0.57060518731988474</v>
      </c>
      <c r="AE105" s="5">
        <f t="shared" si="104"/>
        <v>0</v>
      </c>
      <c r="AF105" s="3">
        <f t="shared" si="105"/>
        <v>0.63636363636363635</v>
      </c>
      <c r="AG105" s="3">
        <f t="shared" si="106"/>
        <v>0.56213017751479288</v>
      </c>
      <c r="AH105" s="5">
        <f t="shared" si="107"/>
        <v>0</v>
      </c>
      <c r="AI105" s="3">
        <f t="shared" si="108"/>
        <v>0.17460317460317459</v>
      </c>
      <c r="AJ105" s="5">
        <v>0</v>
      </c>
      <c r="AK105" s="3">
        <f t="shared" si="109"/>
        <v>0.22222222222222221</v>
      </c>
      <c r="AL105" s="3">
        <f t="shared" si="110"/>
        <v>0.26732673267326734</v>
      </c>
      <c r="AM105" s="3">
        <f t="shared" si="111"/>
        <v>0.40611353711790393</v>
      </c>
      <c r="AN105" s="5">
        <f t="shared" si="112"/>
        <v>8.4337349397590355E-2</v>
      </c>
      <c r="AO105" s="5">
        <f t="shared" si="113"/>
        <v>0</v>
      </c>
      <c r="AP105" s="5">
        <f t="shared" si="114"/>
        <v>0</v>
      </c>
      <c r="AQ105" s="3">
        <f t="shared" si="115"/>
        <v>0.12121212121212122</v>
      </c>
      <c r="AR105" s="3">
        <f t="shared" si="116"/>
        <v>0.33333333333333331</v>
      </c>
      <c r="AS105" s="5">
        <f t="shared" si="117"/>
        <v>0.22058823529411764</v>
      </c>
      <c r="AT105" s="3">
        <f t="shared" si="118"/>
        <v>0.14285714285714285</v>
      </c>
      <c r="AU105" s="3">
        <f t="shared" si="119"/>
        <v>0.56016597510373445</v>
      </c>
      <c r="AV105" s="3">
        <f t="shared" si="130"/>
        <v>0.60701754385964912</v>
      </c>
      <c r="AW105" s="3">
        <f t="shared" si="131"/>
        <v>0.7416666666666667</v>
      </c>
      <c r="AX105" s="3">
        <f t="shared" si="132"/>
        <v>0.32931726907630521</v>
      </c>
      <c r="AY105" s="3">
        <f t="shared" si="133"/>
        <v>0.52845528455284552</v>
      </c>
      <c r="AZ105" s="3">
        <f t="shared" si="134"/>
        <v>0.32599118942731276</v>
      </c>
      <c r="BA105" s="3">
        <f t="shared" si="135"/>
        <v>0.19101123595505617</v>
      </c>
      <c r="BB105" s="3">
        <f t="shared" si="126"/>
        <v>0.24381625441696114</v>
      </c>
      <c r="BC105" s="3">
        <f t="shared" si="127"/>
        <v>0.32400000000000001</v>
      </c>
    </row>
    <row r="106" spans="1:55" x14ac:dyDescent="0.3">
      <c r="A106" s="2" t="s">
        <v>132</v>
      </c>
      <c r="B106" s="14">
        <v>191</v>
      </c>
      <c r="C106" s="3">
        <v>0</v>
      </c>
      <c r="D106" s="3">
        <v>133</v>
      </c>
      <c r="E106" s="3">
        <v>83</v>
      </c>
      <c r="F106" s="3">
        <v>0</v>
      </c>
      <c r="G106" s="3">
        <v>31</v>
      </c>
      <c r="H106" s="3">
        <v>0</v>
      </c>
      <c r="I106" s="3">
        <v>38</v>
      </c>
      <c r="J106" s="3">
        <v>48</v>
      </c>
      <c r="K106" s="3">
        <v>97</v>
      </c>
      <c r="L106" s="3">
        <v>8</v>
      </c>
      <c r="M106" s="3">
        <v>0</v>
      </c>
      <c r="N106" s="3">
        <v>0</v>
      </c>
      <c r="O106" s="3">
        <v>14</v>
      </c>
      <c r="P106" s="3">
        <v>47</v>
      </c>
      <c r="Q106" s="3">
        <v>7</v>
      </c>
      <c r="R106" s="3">
        <v>64</v>
      </c>
      <c r="S106" s="3">
        <v>165</v>
      </c>
      <c r="T106" s="3">
        <v>127</v>
      </c>
      <c r="U106" s="3">
        <v>89</v>
      </c>
      <c r="V106" s="3">
        <v>81</v>
      </c>
      <c r="W106" s="3">
        <v>71</v>
      </c>
      <c r="X106" s="3">
        <v>60</v>
      </c>
      <c r="Y106" s="3">
        <v>12</v>
      </c>
      <c r="Z106" s="3">
        <v>65</v>
      </c>
      <c r="AA106" s="3">
        <v>79</v>
      </c>
      <c r="AB106" s="3">
        <f t="shared" si="136"/>
        <v>1510</v>
      </c>
      <c r="AC106" s="4">
        <f>(AB106*100)/1843</f>
        <v>81.931633206728165</v>
      </c>
      <c r="AD106" s="3">
        <f t="shared" si="103"/>
        <v>0.55043227665706052</v>
      </c>
      <c r="AE106" s="5">
        <f t="shared" si="104"/>
        <v>0</v>
      </c>
      <c r="AF106" s="3">
        <f t="shared" si="105"/>
        <v>0.75568181818181823</v>
      </c>
      <c r="AG106" s="3">
        <f t="shared" si="106"/>
        <v>0.4911242603550296</v>
      </c>
      <c r="AH106" s="5">
        <f t="shared" si="107"/>
        <v>0</v>
      </c>
      <c r="AI106" s="3">
        <f t="shared" si="108"/>
        <v>0.16402116402116401</v>
      </c>
      <c r="AJ106" s="5">
        <v>0</v>
      </c>
      <c r="AK106" s="3">
        <f t="shared" si="109"/>
        <v>0.24836601307189543</v>
      </c>
      <c r="AL106" s="3">
        <f t="shared" si="110"/>
        <v>0.23762376237623761</v>
      </c>
      <c r="AM106" s="3">
        <f t="shared" si="111"/>
        <v>0.42358078602620086</v>
      </c>
      <c r="AN106" s="5">
        <f t="shared" si="112"/>
        <v>9.6385542168674704E-2</v>
      </c>
      <c r="AO106" s="5">
        <f t="shared" si="113"/>
        <v>0</v>
      </c>
      <c r="AP106" s="5">
        <f t="shared" si="114"/>
        <v>0</v>
      </c>
      <c r="AQ106" s="3">
        <f t="shared" si="115"/>
        <v>0.14141414141414141</v>
      </c>
      <c r="AR106" s="3">
        <f t="shared" si="116"/>
        <v>0.25268817204301075</v>
      </c>
      <c r="AS106" s="5">
        <f t="shared" si="117"/>
        <v>0.10294117647058823</v>
      </c>
      <c r="AT106" s="3">
        <f t="shared" si="118"/>
        <v>0.16623376623376623</v>
      </c>
      <c r="AU106" s="3">
        <f t="shared" si="119"/>
        <v>0.68464730290456433</v>
      </c>
      <c r="AV106" s="3">
        <f t="shared" si="130"/>
        <v>0.4456140350877193</v>
      </c>
      <c r="AW106" s="3">
        <f t="shared" si="131"/>
        <v>0.7416666666666667</v>
      </c>
      <c r="AX106" s="3">
        <f t="shared" si="132"/>
        <v>0.3253012048192771</v>
      </c>
      <c r="AY106" s="3">
        <f t="shared" si="133"/>
        <v>0.57723577235772361</v>
      </c>
      <c r="AZ106" s="3">
        <f t="shared" si="134"/>
        <v>0.26431718061674009</v>
      </c>
      <c r="BA106" s="3">
        <f t="shared" si="135"/>
        <v>0.1348314606741573</v>
      </c>
      <c r="BB106" s="3">
        <f t="shared" si="126"/>
        <v>0.22968197879858657</v>
      </c>
      <c r="BC106" s="3">
        <f t="shared" si="127"/>
        <v>0.316</v>
      </c>
    </row>
    <row r="107" spans="1:55" ht="15" thickBot="1" x14ac:dyDescent="0.35">
      <c r="A107" s="8" t="s">
        <v>133</v>
      </c>
      <c r="B107" s="16">
        <v>192</v>
      </c>
      <c r="C107" s="9">
        <v>0</v>
      </c>
      <c r="D107" s="9">
        <v>129</v>
      </c>
      <c r="E107" s="9">
        <v>95</v>
      </c>
      <c r="F107" s="9">
        <v>0</v>
      </c>
      <c r="G107" s="9">
        <v>40</v>
      </c>
      <c r="H107" s="9">
        <v>0</v>
      </c>
      <c r="I107" s="9">
        <v>44</v>
      </c>
      <c r="J107" s="9">
        <v>51</v>
      </c>
      <c r="K107" s="9">
        <v>92</v>
      </c>
      <c r="L107" s="9">
        <v>6</v>
      </c>
      <c r="M107" s="9">
        <v>0</v>
      </c>
      <c r="N107" s="9">
        <v>0</v>
      </c>
      <c r="O107" s="9">
        <v>14</v>
      </c>
      <c r="P107" s="9">
        <v>57</v>
      </c>
      <c r="Q107" s="9">
        <v>24</v>
      </c>
      <c r="R107" s="9">
        <v>54</v>
      </c>
      <c r="S107" s="9">
        <v>148</v>
      </c>
      <c r="T107" s="9">
        <v>152</v>
      </c>
      <c r="U107" s="9">
        <v>89</v>
      </c>
      <c r="V107" s="9">
        <v>94</v>
      </c>
      <c r="W107" s="9">
        <v>66</v>
      </c>
      <c r="X107" s="9">
        <v>71</v>
      </c>
      <c r="Y107" s="9">
        <v>10</v>
      </c>
      <c r="Z107" s="9">
        <v>68</v>
      </c>
      <c r="AA107" s="9">
        <v>72</v>
      </c>
      <c r="AB107" s="9">
        <f t="shared" si="136"/>
        <v>1568</v>
      </c>
      <c r="AC107" s="10">
        <f>(AB107*100)/1958</f>
        <v>80.081716036772221</v>
      </c>
      <c r="AD107" s="9">
        <f t="shared" si="103"/>
        <v>0.55331412103746402</v>
      </c>
      <c r="AE107" s="11">
        <f t="shared" si="104"/>
        <v>0</v>
      </c>
      <c r="AF107" s="9">
        <f t="shared" si="105"/>
        <v>0.73295454545454541</v>
      </c>
      <c r="AG107" s="9">
        <f t="shared" si="106"/>
        <v>0.56213017751479288</v>
      </c>
      <c r="AH107" s="11">
        <f t="shared" si="107"/>
        <v>0</v>
      </c>
      <c r="AI107" s="9">
        <f t="shared" si="108"/>
        <v>0.21164021164021163</v>
      </c>
      <c r="AJ107" s="11">
        <v>0</v>
      </c>
      <c r="AK107" s="9">
        <f t="shared" si="109"/>
        <v>0.28758169934640521</v>
      </c>
      <c r="AL107" s="9">
        <f t="shared" si="110"/>
        <v>0.25247524752475248</v>
      </c>
      <c r="AM107" s="9">
        <f t="shared" si="111"/>
        <v>0.40174672489082969</v>
      </c>
      <c r="AN107" s="11">
        <f t="shared" si="112"/>
        <v>7.2289156626506021E-2</v>
      </c>
      <c r="AO107" s="11">
        <f t="shared" si="113"/>
        <v>0</v>
      </c>
      <c r="AP107" s="11">
        <f t="shared" si="114"/>
        <v>0</v>
      </c>
      <c r="AQ107" s="9">
        <f t="shared" si="115"/>
        <v>0.14141414141414141</v>
      </c>
      <c r="AR107" s="9">
        <f t="shared" si="116"/>
        <v>0.30645161290322581</v>
      </c>
      <c r="AS107" s="11">
        <f t="shared" si="117"/>
        <v>0.35294117647058826</v>
      </c>
      <c r="AT107" s="9">
        <f t="shared" si="118"/>
        <v>0.14025974025974025</v>
      </c>
      <c r="AU107" s="9">
        <f t="shared" si="119"/>
        <v>0.61410788381742742</v>
      </c>
      <c r="AV107" s="9">
        <f t="shared" si="130"/>
        <v>0.53333333333333333</v>
      </c>
      <c r="AW107" s="9">
        <f t="shared" si="131"/>
        <v>0.7416666666666667</v>
      </c>
      <c r="AX107" s="9">
        <f t="shared" si="132"/>
        <v>0.37751004016064255</v>
      </c>
      <c r="AY107" s="9">
        <f t="shared" si="133"/>
        <v>0.53658536585365857</v>
      </c>
      <c r="AZ107" s="9">
        <f t="shared" si="134"/>
        <v>0.31277533039647576</v>
      </c>
      <c r="BA107" s="9">
        <f t="shared" si="135"/>
        <v>0.11235955056179775</v>
      </c>
      <c r="BB107" s="9">
        <f t="shared" si="126"/>
        <v>0.24028268551236748</v>
      </c>
      <c r="BC107" s="9">
        <f t="shared" si="127"/>
        <v>0.28799999999999998</v>
      </c>
    </row>
    <row r="108" spans="1:55" x14ac:dyDescent="0.3">
      <c r="A108" s="15" t="s">
        <v>134</v>
      </c>
      <c r="B108" s="13">
        <v>185</v>
      </c>
      <c r="C108" s="6">
        <v>0</v>
      </c>
      <c r="D108" s="6">
        <v>55</v>
      </c>
      <c r="E108" s="6">
        <v>81</v>
      </c>
      <c r="F108" s="6">
        <v>0</v>
      </c>
      <c r="G108" s="6">
        <v>30</v>
      </c>
      <c r="H108" s="6">
        <v>0</v>
      </c>
      <c r="I108" s="6">
        <v>12</v>
      </c>
      <c r="J108" s="6">
        <v>32</v>
      </c>
      <c r="K108" s="6">
        <v>85</v>
      </c>
      <c r="L108" s="6">
        <v>4</v>
      </c>
      <c r="M108" s="6">
        <v>0</v>
      </c>
      <c r="N108" s="6">
        <v>0</v>
      </c>
      <c r="O108" s="6">
        <v>12</v>
      </c>
      <c r="P108" s="6">
        <v>40</v>
      </c>
      <c r="Q108" s="6">
        <v>6</v>
      </c>
      <c r="R108" s="6">
        <v>52</v>
      </c>
      <c r="S108" s="6">
        <v>69</v>
      </c>
      <c r="T108" s="6">
        <v>77</v>
      </c>
      <c r="U108" s="6">
        <v>62</v>
      </c>
      <c r="V108" s="6">
        <v>49</v>
      </c>
      <c r="W108" s="6">
        <v>49</v>
      </c>
      <c r="X108" s="6">
        <v>54</v>
      </c>
      <c r="Y108" s="6">
        <v>8</v>
      </c>
      <c r="Z108" s="6">
        <v>58</v>
      </c>
      <c r="AA108" s="6">
        <v>58</v>
      </c>
      <c r="AB108" s="6">
        <f t="shared" ref="AB108:AB126" si="137">SUM(B108:AA108)</f>
        <v>1078</v>
      </c>
      <c r="AC108" s="12">
        <f>(AB108*100)/1274</f>
        <v>84.615384615384613</v>
      </c>
      <c r="AD108" s="6">
        <f t="shared" si="103"/>
        <v>0.5331412103746398</v>
      </c>
      <c r="AE108" s="7">
        <f t="shared" si="104"/>
        <v>0</v>
      </c>
      <c r="AF108" s="6">
        <f t="shared" si="105"/>
        <v>0.3125</v>
      </c>
      <c r="AG108" s="6">
        <f t="shared" si="106"/>
        <v>0.47928994082840237</v>
      </c>
      <c r="AH108" s="7">
        <f t="shared" si="107"/>
        <v>0</v>
      </c>
      <c r="AI108" s="6">
        <f t="shared" si="108"/>
        <v>0.15873015873015872</v>
      </c>
      <c r="AJ108" s="7">
        <v>0</v>
      </c>
      <c r="AK108" s="6">
        <f t="shared" si="109"/>
        <v>7.8431372549019607E-2</v>
      </c>
      <c r="AL108" s="6">
        <f t="shared" si="110"/>
        <v>0.15841584158415842</v>
      </c>
      <c r="AM108" s="6">
        <f t="shared" si="111"/>
        <v>0.37117903930131002</v>
      </c>
      <c r="AN108" s="7">
        <f t="shared" si="112"/>
        <v>4.8192771084337352E-2</v>
      </c>
      <c r="AO108" s="7">
        <f t="shared" si="113"/>
        <v>0</v>
      </c>
      <c r="AP108" s="7">
        <f t="shared" si="114"/>
        <v>0</v>
      </c>
      <c r="AQ108" s="6">
        <f t="shared" si="115"/>
        <v>0.12121212121212122</v>
      </c>
      <c r="AR108" s="6">
        <f t="shared" si="116"/>
        <v>0.21505376344086022</v>
      </c>
      <c r="AS108" s="7">
        <f t="shared" si="117"/>
        <v>8.8235294117647065E-2</v>
      </c>
      <c r="AT108" s="6">
        <f t="shared" si="118"/>
        <v>0.13506493506493505</v>
      </c>
      <c r="AU108" s="6">
        <f t="shared" si="119"/>
        <v>0.2863070539419087</v>
      </c>
      <c r="AV108" s="6">
        <f t="shared" si="130"/>
        <v>0.27017543859649124</v>
      </c>
      <c r="AW108" s="6">
        <f t="shared" si="131"/>
        <v>0.51666666666666672</v>
      </c>
      <c r="AX108" s="6">
        <f t="shared" si="132"/>
        <v>0.19678714859437751</v>
      </c>
      <c r="AY108" s="6">
        <f t="shared" si="133"/>
        <v>0.3983739837398374</v>
      </c>
      <c r="AZ108" s="6">
        <f t="shared" si="134"/>
        <v>0.23788546255506607</v>
      </c>
      <c r="BA108" s="6">
        <f t="shared" si="135"/>
        <v>8.98876404494382E-2</v>
      </c>
      <c r="BB108" s="6">
        <f t="shared" si="126"/>
        <v>0.20494699646643111</v>
      </c>
      <c r="BC108" s="6">
        <f t="shared" si="127"/>
        <v>0.23200000000000001</v>
      </c>
    </row>
    <row r="109" spans="1:55" x14ac:dyDescent="0.3">
      <c r="A109" s="2" t="s">
        <v>135</v>
      </c>
      <c r="B109" s="14">
        <v>188</v>
      </c>
      <c r="C109" s="3">
        <v>0</v>
      </c>
      <c r="D109" s="3">
        <v>73</v>
      </c>
      <c r="E109" s="3">
        <v>88</v>
      </c>
      <c r="F109" s="3">
        <v>0</v>
      </c>
      <c r="G109" s="3">
        <v>28</v>
      </c>
      <c r="H109" s="3">
        <v>0</v>
      </c>
      <c r="I109" s="3">
        <v>22</v>
      </c>
      <c r="J109" s="3">
        <v>31</v>
      </c>
      <c r="K109" s="3">
        <v>76</v>
      </c>
      <c r="L109" s="3">
        <v>5</v>
      </c>
      <c r="M109" s="3">
        <v>0</v>
      </c>
      <c r="N109" s="3">
        <v>0</v>
      </c>
      <c r="O109" s="3">
        <v>13</v>
      </c>
      <c r="P109" s="3">
        <v>38</v>
      </c>
      <c r="Q109" s="3">
        <v>13</v>
      </c>
      <c r="R109" s="3">
        <v>51</v>
      </c>
      <c r="S109" s="3">
        <v>60</v>
      </c>
      <c r="T109" s="3">
        <v>113</v>
      </c>
      <c r="U109" s="3">
        <v>71</v>
      </c>
      <c r="V109" s="3">
        <v>59</v>
      </c>
      <c r="W109" s="3">
        <v>52</v>
      </c>
      <c r="X109" s="3">
        <v>53</v>
      </c>
      <c r="Y109" s="3">
        <v>9</v>
      </c>
      <c r="Z109" s="3">
        <v>57</v>
      </c>
      <c r="AA109" s="3">
        <v>55</v>
      </c>
      <c r="AB109" s="3">
        <f t="shared" si="137"/>
        <v>1155</v>
      </c>
      <c r="AC109" s="4">
        <f>(AB109*100)/1369</f>
        <v>84.36815193571951</v>
      </c>
      <c r="AD109" s="3">
        <f t="shared" si="103"/>
        <v>0.5417867435158501</v>
      </c>
      <c r="AE109" s="5">
        <f t="shared" si="104"/>
        <v>0</v>
      </c>
      <c r="AF109" s="3">
        <f t="shared" si="105"/>
        <v>0.41477272727272729</v>
      </c>
      <c r="AG109" s="3">
        <f t="shared" si="106"/>
        <v>0.52071005917159763</v>
      </c>
      <c r="AH109" s="5">
        <f t="shared" si="107"/>
        <v>0</v>
      </c>
      <c r="AI109" s="3">
        <f t="shared" si="108"/>
        <v>0.14814814814814814</v>
      </c>
      <c r="AJ109" s="5">
        <v>0</v>
      </c>
      <c r="AK109" s="3">
        <f t="shared" si="109"/>
        <v>0.1437908496732026</v>
      </c>
      <c r="AL109" s="3">
        <f t="shared" si="110"/>
        <v>0.15346534653465346</v>
      </c>
      <c r="AM109" s="3">
        <f t="shared" si="111"/>
        <v>0.33187772925764192</v>
      </c>
      <c r="AN109" s="5">
        <f t="shared" si="112"/>
        <v>6.0240963855421686E-2</v>
      </c>
      <c r="AO109" s="5">
        <f t="shared" si="113"/>
        <v>0</v>
      </c>
      <c r="AP109" s="5">
        <f t="shared" si="114"/>
        <v>0</v>
      </c>
      <c r="AQ109" s="3">
        <f t="shared" si="115"/>
        <v>0.13131313131313133</v>
      </c>
      <c r="AR109" s="3">
        <f t="shared" si="116"/>
        <v>0.20430107526881722</v>
      </c>
      <c r="AS109" s="5">
        <f t="shared" ref="AS109:AS126" si="138">Q109/68</f>
        <v>0.19117647058823528</v>
      </c>
      <c r="AT109" s="3">
        <f t="shared" si="118"/>
        <v>0.13246753246753246</v>
      </c>
      <c r="AU109" s="3">
        <f t="shared" si="119"/>
        <v>0.24896265560165975</v>
      </c>
      <c r="AV109" s="3">
        <f t="shared" si="130"/>
        <v>0.39649122807017545</v>
      </c>
      <c r="AW109" s="3">
        <f t="shared" si="131"/>
        <v>0.59166666666666667</v>
      </c>
      <c r="AX109" s="3">
        <f t="shared" si="132"/>
        <v>0.23694779116465864</v>
      </c>
      <c r="AY109" s="3">
        <f t="shared" si="133"/>
        <v>0.42276422764227645</v>
      </c>
      <c r="AZ109" s="3">
        <f t="shared" si="134"/>
        <v>0.23348017621145375</v>
      </c>
      <c r="BA109" s="3">
        <f t="shared" si="135"/>
        <v>0.10112359550561797</v>
      </c>
      <c r="BB109" s="3">
        <f t="shared" si="126"/>
        <v>0.20141342756183744</v>
      </c>
      <c r="BC109" s="3">
        <f t="shared" si="127"/>
        <v>0.22</v>
      </c>
    </row>
    <row r="110" spans="1:55" x14ac:dyDescent="0.3">
      <c r="A110" s="2" t="s">
        <v>136</v>
      </c>
      <c r="B110" s="14">
        <v>185</v>
      </c>
      <c r="C110" s="3">
        <v>0</v>
      </c>
      <c r="D110" s="3">
        <v>59</v>
      </c>
      <c r="E110" s="3">
        <v>83</v>
      </c>
      <c r="F110" s="3">
        <v>0</v>
      </c>
      <c r="G110" s="3">
        <v>33</v>
      </c>
      <c r="H110" s="3">
        <v>0</v>
      </c>
      <c r="I110" s="3">
        <v>22</v>
      </c>
      <c r="J110" s="3">
        <v>33</v>
      </c>
      <c r="K110" s="3">
        <v>72</v>
      </c>
      <c r="L110" s="3">
        <v>6</v>
      </c>
      <c r="M110" s="3">
        <v>0</v>
      </c>
      <c r="N110" s="3">
        <v>0</v>
      </c>
      <c r="O110" s="3">
        <v>12</v>
      </c>
      <c r="P110" s="3">
        <v>41</v>
      </c>
      <c r="Q110" s="3">
        <v>41</v>
      </c>
      <c r="R110" s="3">
        <v>47</v>
      </c>
      <c r="S110" s="3">
        <v>67</v>
      </c>
      <c r="T110" s="3">
        <v>90</v>
      </c>
      <c r="U110" s="3">
        <v>75</v>
      </c>
      <c r="V110" s="3">
        <v>41</v>
      </c>
      <c r="W110" s="3">
        <v>44</v>
      </c>
      <c r="X110" s="3">
        <v>52</v>
      </c>
      <c r="Y110" s="3">
        <v>8</v>
      </c>
      <c r="Z110" s="3">
        <v>51</v>
      </c>
      <c r="AA110" s="3">
        <v>50</v>
      </c>
      <c r="AB110" s="3">
        <f t="shared" si="137"/>
        <v>1112</v>
      </c>
      <c r="AC110" s="4">
        <f>(AB110*100)/1352</f>
        <v>82.248520710059168</v>
      </c>
      <c r="AD110" s="3">
        <f t="shared" si="103"/>
        <v>0.5331412103746398</v>
      </c>
      <c r="AE110" s="5">
        <f t="shared" si="104"/>
        <v>0</v>
      </c>
      <c r="AF110" s="3">
        <f t="shared" si="105"/>
        <v>0.33522727272727271</v>
      </c>
      <c r="AG110" s="3">
        <f t="shared" si="106"/>
        <v>0.4911242603550296</v>
      </c>
      <c r="AH110" s="5">
        <f t="shared" si="107"/>
        <v>0</v>
      </c>
      <c r="AI110" s="3">
        <f t="shared" si="108"/>
        <v>0.17460317460317459</v>
      </c>
      <c r="AJ110" s="5">
        <v>0</v>
      </c>
      <c r="AK110" s="3">
        <f t="shared" si="109"/>
        <v>0.1437908496732026</v>
      </c>
      <c r="AL110" s="3">
        <f t="shared" si="110"/>
        <v>0.16336633663366337</v>
      </c>
      <c r="AM110" s="3">
        <f t="shared" si="111"/>
        <v>0.31441048034934499</v>
      </c>
      <c r="AN110" s="5">
        <f t="shared" si="112"/>
        <v>7.2289156626506021E-2</v>
      </c>
      <c r="AO110" s="5">
        <f t="shared" si="113"/>
        <v>0</v>
      </c>
      <c r="AP110" s="5">
        <f t="shared" si="114"/>
        <v>0</v>
      </c>
      <c r="AQ110" s="3">
        <f t="shared" si="115"/>
        <v>0.12121212121212122</v>
      </c>
      <c r="AR110" s="3">
        <f t="shared" si="116"/>
        <v>0.22043010752688172</v>
      </c>
      <c r="AS110" s="5">
        <f t="shared" si="138"/>
        <v>0.6029411764705882</v>
      </c>
      <c r="AT110" s="3">
        <f t="shared" si="118"/>
        <v>0.12207792207792208</v>
      </c>
      <c r="AU110" s="3">
        <f t="shared" si="119"/>
        <v>0.27800829875518673</v>
      </c>
      <c r="AV110" s="3">
        <f t="shared" si="130"/>
        <v>0.31578947368421051</v>
      </c>
      <c r="AW110" s="3">
        <f t="shared" si="131"/>
        <v>0.625</v>
      </c>
      <c r="AX110" s="3">
        <f t="shared" si="132"/>
        <v>0.1646586345381526</v>
      </c>
      <c r="AY110" s="3">
        <f t="shared" si="133"/>
        <v>0.35772357723577236</v>
      </c>
      <c r="AZ110" s="3">
        <f t="shared" si="134"/>
        <v>0.22907488986784141</v>
      </c>
      <c r="BA110" s="3">
        <f t="shared" si="135"/>
        <v>8.98876404494382E-2</v>
      </c>
      <c r="BB110" s="3">
        <f t="shared" si="126"/>
        <v>0.18021201413427562</v>
      </c>
      <c r="BC110" s="3">
        <f t="shared" si="127"/>
        <v>0.2</v>
      </c>
    </row>
    <row r="111" spans="1:55" x14ac:dyDescent="0.3">
      <c r="A111" s="2" t="s">
        <v>137</v>
      </c>
      <c r="B111" s="14">
        <v>169</v>
      </c>
      <c r="C111" s="3">
        <v>0</v>
      </c>
      <c r="D111" s="3">
        <v>56</v>
      </c>
      <c r="E111" s="3">
        <v>78</v>
      </c>
      <c r="F111" s="3">
        <v>0</v>
      </c>
      <c r="G111" s="3">
        <v>28</v>
      </c>
      <c r="H111" s="3">
        <v>0</v>
      </c>
      <c r="I111" s="3">
        <v>22</v>
      </c>
      <c r="J111" s="3">
        <v>29</v>
      </c>
      <c r="K111" s="3">
        <v>65</v>
      </c>
      <c r="L111" s="3">
        <v>4</v>
      </c>
      <c r="M111" s="3">
        <v>0</v>
      </c>
      <c r="N111" s="3">
        <v>0</v>
      </c>
      <c r="O111" s="3">
        <v>11</v>
      </c>
      <c r="P111" s="3">
        <v>35</v>
      </c>
      <c r="Q111" s="3">
        <v>23</v>
      </c>
      <c r="R111" s="3">
        <v>50</v>
      </c>
      <c r="S111" s="3">
        <v>48</v>
      </c>
      <c r="T111" s="3">
        <v>91</v>
      </c>
      <c r="U111" s="3">
        <v>56</v>
      </c>
      <c r="V111" s="3">
        <v>41</v>
      </c>
      <c r="W111" s="3">
        <v>41</v>
      </c>
      <c r="X111" s="3">
        <v>39</v>
      </c>
      <c r="Y111" s="3">
        <v>11</v>
      </c>
      <c r="Z111" s="3">
        <v>46</v>
      </c>
      <c r="AA111" s="3">
        <v>10</v>
      </c>
      <c r="AB111" s="3">
        <f t="shared" si="137"/>
        <v>953</v>
      </c>
      <c r="AC111" s="4">
        <f>(AB111*100)/1257</f>
        <v>75.81543357199682</v>
      </c>
      <c r="AD111" s="3">
        <f t="shared" si="103"/>
        <v>0.48703170028818443</v>
      </c>
      <c r="AE111" s="5">
        <f t="shared" si="104"/>
        <v>0</v>
      </c>
      <c r="AF111" s="3">
        <f t="shared" si="105"/>
        <v>0.31818181818181818</v>
      </c>
      <c r="AG111" s="3">
        <f t="shared" si="106"/>
        <v>0.46153846153846156</v>
      </c>
      <c r="AH111" s="5">
        <f t="shared" si="107"/>
        <v>0</v>
      </c>
      <c r="AI111" s="3">
        <f t="shared" si="108"/>
        <v>0.14814814814814814</v>
      </c>
      <c r="AJ111" s="5">
        <v>0</v>
      </c>
      <c r="AK111" s="3">
        <f t="shared" si="109"/>
        <v>0.1437908496732026</v>
      </c>
      <c r="AL111" s="3">
        <f t="shared" si="110"/>
        <v>0.14356435643564355</v>
      </c>
      <c r="AM111" s="3">
        <f t="shared" si="111"/>
        <v>0.28384279475982532</v>
      </c>
      <c r="AN111" s="5">
        <f t="shared" si="112"/>
        <v>4.8192771084337352E-2</v>
      </c>
      <c r="AO111" s="5">
        <f t="shared" si="113"/>
        <v>0</v>
      </c>
      <c r="AP111" s="5">
        <f t="shared" si="114"/>
        <v>0</v>
      </c>
      <c r="AQ111" s="3">
        <f t="shared" si="115"/>
        <v>0.1111111111111111</v>
      </c>
      <c r="AR111" s="3">
        <f t="shared" si="116"/>
        <v>0.18817204301075269</v>
      </c>
      <c r="AS111" s="5">
        <f t="shared" si="138"/>
        <v>0.33823529411764708</v>
      </c>
      <c r="AT111" s="3">
        <f t="shared" si="118"/>
        <v>0.12987012987012986</v>
      </c>
      <c r="AU111" s="3">
        <f t="shared" si="119"/>
        <v>0.19917012448132779</v>
      </c>
      <c r="AV111" s="3">
        <f t="shared" si="130"/>
        <v>0.31929824561403508</v>
      </c>
      <c r="AW111" s="3">
        <f t="shared" si="131"/>
        <v>0.46666666666666667</v>
      </c>
      <c r="AX111" s="3">
        <f t="shared" si="132"/>
        <v>0.1646586345381526</v>
      </c>
      <c r="AY111" s="3">
        <f t="shared" si="133"/>
        <v>0.33333333333333331</v>
      </c>
      <c r="AZ111" s="3">
        <f t="shared" si="134"/>
        <v>0.17180616740088106</v>
      </c>
      <c r="BA111" s="3">
        <f t="shared" si="135"/>
        <v>0.12359550561797752</v>
      </c>
      <c r="BB111" s="3">
        <f t="shared" si="126"/>
        <v>0.16254416961130741</v>
      </c>
      <c r="BC111" s="5">
        <f t="shared" si="127"/>
        <v>0.04</v>
      </c>
    </row>
    <row r="112" spans="1:55" ht="15" thickBot="1" x14ac:dyDescent="0.35">
      <c r="A112" s="8" t="s">
        <v>138</v>
      </c>
      <c r="B112" s="16">
        <v>182</v>
      </c>
      <c r="C112" s="9">
        <v>0</v>
      </c>
      <c r="D112" s="9">
        <v>58</v>
      </c>
      <c r="E112" s="9">
        <v>89</v>
      </c>
      <c r="F112" s="9">
        <v>0</v>
      </c>
      <c r="G112" s="9">
        <v>31</v>
      </c>
      <c r="H112" s="9">
        <v>0</v>
      </c>
      <c r="I112" s="9">
        <v>20</v>
      </c>
      <c r="J112" s="9">
        <v>32</v>
      </c>
      <c r="K112" s="9">
        <v>75</v>
      </c>
      <c r="L112" s="9">
        <v>4</v>
      </c>
      <c r="M112" s="9">
        <v>0</v>
      </c>
      <c r="N112" s="9">
        <v>0</v>
      </c>
      <c r="O112" s="9">
        <v>13</v>
      </c>
      <c r="P112" s="9">
        <v>39</v>
      </c>
      <c r="Q112" s="9">
        <v>6</v>
      </c>
      <c r="R112" s="9">
        <v>41</v>
      </c>
      <c r="S112" s="9">
        <v>57</v>
      </c>
      <c r="T112" s="9">
        <v>92</v>
      </c>
      <c r="U112" s="9">
        <v>60</v>
      </c>
      <c r="V112" s="9">
        <v>46</v>
      </c>
      <c r="W112" s="9">
        <v>47</v>
      </c>
      <c r="X112" s="9">
        <v>50</v>
      </c>
      <c r="Y112" s="9">
        <v>7</v>
      </c>
      <c r="Z112" s="9">
        <v>46</v>
      </c>
      <c r="AA112" s="9">
        <v>48</v>
      </c>
      <c r="AB112" s="9">
        <f t="shared" si="137"/>
        <v>1043</v>
      </c>
      <c r="AC112" s="10">
        <f>(AB112*100)/1255</f>
        <v>83.107569721115539</v>
      </c>
      <c r="AD112" s="9">
        <f t="shared" si="103"/>
        <v>0.52449567723342938</v>
      </c>
      <c r="AE112" s="11">
        <f t="shared" si="104"/>
        <v>0</v>
      </c>
      <c r="AF112" s="9">
        <f t="shared" si="105"/>
        <v>0.32954545454545453</v>
      </c>
      <c r="AG112" s="9">
        <f t="shared" si="106"/>
        <v>0.52662721893491127</v>
      </c>
      <c r="AH112" s="11">
        <f t="shared" si="107"/>
        <v>0</v>
      </c>
      <c r="AI112" s="9">
        <f t="shared" si="108"/>
        <v>0.16402116402116401</v>
      </c>
      <c r="AJ112" s="11">
        <v>0</v>
      </c>
      <c r="AK112" s="9">
        <f t="shared" si="109"/>
        <v>0.13071895424836602</v>
      </c>
      <c r="AL112" s="9">
        <f t="shared" si="110"/>
        <v>0.15841584158415842</v>
      </c>
      <c r="AM112" s="9">
        <f t="shared" si="111"/>
        <v>0.32751091703056767</v>
      </c>
      <c r="AN112" s="11">
        <f t="shared" si="112"/>
        <v>4.8192771084337352E-2</v>
      </c>
      <c r="AO112" s="11">
        <f t="shared" si="113"/>
        <v>0</v>
      </c>
      <c r="AP112" s="11">
        <f t="shared" si="114"/>
        <v>0</v>
      </c>
      <c r="AQ112" s="9">
        <f t="shared" si="115"/>
        <v>0.13131313131313133</v>
      </c>
      <c r="AR112" s="9">
        <f t="shared" si="116"/>
        <v>0.20967741935483872</v>
      </c>
      <c r="AS112" s="11">
        <f t="shared" si="138"/>
        <v>8.8235294117647065E-2</v>
      </c>
      <c r="AT112" s="9">
        <f t="shared" si="118"/>
        <v>0.10649350649350649</v>
      </c>
      <c r="AU112" s="9">
        <f t="shared" si="119"/>
        <v>0.23651452282157676</v>
      </c>
      <c r="AV112" s="9">
        <f t="shared" si="130"/>
        <v>0.32280701754385965</v>
      </c>
      <c r="AW112" s="9">
        <f t="shared" si="131"/>
        <v>0.5</v>
      </c>
      <c r="AX112" s="9">
        <f t="shared" si="132"/>
        <v>0.18473895582329317</v>
      </c>
      <c r="AY112" s="9">
        <f t="shared" si="133"/>
        <v>0.38211382113821141</v>
      </c>
      <c r="AZ112" s="9">
        <f t="shared" si="134"/>
        <v>0.22026431718061673</v>
      </c>
      <c r="BA112" s="9">
        <f t="shared" si="135"/>
        <v>7.8651685393258425E-2</v>
      </c>
      <c r="BB112" s="9">
        <f t="shared" si="126"/>
        <v>0.16254416961130741</v>
      </c>
      <c r="BC112" s="9">
        <f t="shared" si="127"/>
        <v>0.192</v>
      </c>
    </row>
    <row r="113" spans="1:55" x14ac:dyDescent="0.3">
      <c r="A113" s="15" t="s">
        <v>139</v>
      </c>
      <c r="B113" s="13">
        <v>184</v>
      </c>
      <c r="C113" s="6">
        <v>0</v>
      </c>
      <c r="D113" s="6">
        <v>83</v>
      </c>
      <c r="E113" s="6">
        <v>83</v>
      </c>
      <c r="F113" s="6">
        <v>0</v>
      </c>
      <c r="G113" s="6">
        <v>39</v>
      </c>
      <c r="H113" s="6">
        <v>0</v>
      </c>
      <c r="I113" s="6">
        <v>31</v>
      </c>
      <c r="J113" s="6">
        <v>42</v>
      </c>
      <c r="K113" s="6">
        <v>82</v>
      </c>
      <c r="L113" s="6">
        <v>7</v>
      </c>
      <c r="M113" s="6">
        <v>0</v>
      </c>
      <c r="N113" s="6">
        <v>0</v>
      </c>
      <c r="O113" s="6">
        <v>10</v>
      </c>
      <c r="P113" s="6">
        <v>53</v>
      </c>
      <c r="Q113" s="6">
        <v>8</v>
      </c>
      <c r="R113" s="6">
        <v>57</v>
      </c>
      <c r="S113" s="6">
        <v>90</v>
      </c>
      <c r="T113" s="6">
        <v>159</v>
      </c>
      <c r="U113" s="6">
        <v>80</v>
      </c>
      <c r="V113" s="6">
        <v>69</v>
      </c>
      <c r="W113" s="6">
        <v>55</v>
      </c>
      <c r="X113" s="6">
        <v>59</v>
      </c>
      <c r="Y113" s="6">
        <v>18</v>
      </c>
      <c r="Z113" s="6">
        <v>79</v>
      </c>
      <c r="AA113" s="6">
        <v>62</v>
      </c>
      <c r="AB113" s="6">
        <f t="shared" si="137"/>
        <v>1350</v>
      </c>
      <c r="AC113" s="12">
        <f>(AB113*100)/1709</f>
        <v>78.99356348741955</v>
      </c>
      <c r="AD113" s="6">
        <f t="shared" si="103"/>
        <v>0.53025936599423629</v>
      </c>
      <c r="AE113" s="7">
        <f t="shared" si="104"/>
        <v>0</v>
      </c>
      <c r="AF113" s="6">
        <f t="shared" si="105"/>
        <v>0.47159090909090912</v>
      </c>
      <c r="AG113" s="6">
        <f t="shared" si="106"/>
        <v>0.4911242603550296</v>
      </c>
      <c r="AH113" s="7">
        <f t="shared" si="107"/>
        <v>0</v>
      </c>
      <c r="AI113" s="6">
        <f t="shared" si="108"/>
        <v>0.20634920634920634</v>
      </c>
      <c r="AJ113" s="7">
        <v>0</v>
      </c>
      <c r="AK113" s="6">
        <f t="shared" si="109"/>
        <v>0.20261437908496732</v>
      </c>
      <c r="AL113" s="6">
        <f t="shared" si="110"/>
        <v>0.20792079207920791</v>
      </c>
      <c r="AM113" s="6">
        <f t="shared" si="111"/>
        <v>0.35807860262008734</v>
      </c>
      <c r="AN113" s="7">
        <f t="shared" si="112"/>
        <v>8.4337349397590355E-2</v>
      </c>
      <c r="AO113" s="7">
        <f t="shared" si="113"/>
        <v>0</v>
      </c>
      <c r="AP113" s="7">
        <f t="shared" si="114"/>
        <v>0</v>
      </c>
      <c r="AQ113" s="6">
        <f t="shared" si="115"/>
        <v>0.10101010101010101</v>
      </c>
      <c r="AR113" s="6">
        <f t="shared" si="116"/>
        <v>0.28494623655913981</v>
      </c>
      <c r="AS113" s="7">
        <f t="shared" si="138"/>
        <v>0.11764705882352941</v>
      </c>
      <c r="AT113" s="6">
        <f t="shared" si="118"/>
        <v>0.14805194805194805</v>
      </c>
      <c r="AU113" s="6">
        <f t="shared" si="119"/>
        <v>0.37344398340248963</v>
      </c>
      <c r="AV113" s="6">
        <f t="shared" si="130"/>
        <v>0.55789473684210522</v>
      </c>
      <c r="AW113" s="6">
        <f t="shared" si="131"/>
        <v>0.66666666666666663</v>
      </c>
      <c r="AX113" s="6">
        <f t="shared" si="132"/>
        <v>0.27710843373493976</v>
      </c>
      <c r="AY113" s="6">
        <f t="shared" si="133"/>
        <v>0.44715447154471544</v>
      </c>
      <c r="AZ113" s="6">
        <f t="shared" si="134"/>
        <v>0.25991189427312777</v>
      </c>
      <c r="BA113" s="6">
        <f t="shared" si="135"/>
        <v>0.20224719101123595</v>
      </c>
      <c r="BB113" s="6">
        <f t="shared" si="126"/>
        <v>0.27915194346289751</v>
      </c>
      <c r="BC113" s="6">
        <f t="shared" si="127"/>
        <v>0.248</v>
      </c>
    </row>
    <row r="114" spans="1:55" x14ac:dyDescent="0.3">
      <c r="A114" s="2" t="s">
        <v>140</v>
      </c>
      <c r="B114" s="14">
        <v>178</v>
      </c>
      <c r="C114" s="3">
        <v>0</v>
      </c>
      <c r="D114" s="3">
        <v>47</v>
      </c>
      <c r="E114" s="3">
        <v>82</v>
      </c>
      <c r="F114" s="3">
        <v>0</v>
      </c>
      <c r="G114" s="3">
        <v>39</v>
      </c>
      <c r="H114" s="3">
        <v>0</v>
      </c>
      <c r="I114" s="3">
        <v>20</v>
      </c>
      <c r="J114" s="3">
        <v>34</v>
      </c>
      <c r="K114" s="3">
        <v>71</v>
      </c>
      <c r="L114" s="3">
        <v>4</v>
      </c>
      <c r="M114" s="3">
        <v>0</v>
      </c>
      <c r="N114" s="3">
        <v>0</v>
      </c>
      <c r="O114" s="3">
        <v>11</v>
      </c>
      <c r="P114" s="3">
        <v>51</v>
      </c>
      <c r="Q114" s="3">
        <v>18</v>
      </c>
      <c r="R114" s="3">
        <v>37</v>
      </c>
      <c r="S114" s="3">
        <v>88</v>
      </c>
      <c r="T114" s="3">
        <v>130</v>
      </c>
      <c r="U114" s="3">
        <v>58</v>
      </c>
      <c r="V114" s="3">
        <v>47</v>
      </c>
      <c r="W114" s="3">
        <v>47</v>
      </c>
      <c r="X114" s="3">
        <v>43</v>
      </c>
      <c r="Y114" s="3">
        <v>10</v>
      </c>
      <c r="Z114" s="3">
        <v>63</v>
      </c>
      <c r="AA114" s="3">
        <v>48</v>
      </c>
      <c r="AB114" s="3">
        <f t="shared" si="137"/>
        <v>1126</v>
      </c>
      <c r="AC114" s="4">
        <f>(AB114*100)/1544</f>
        <v>72.92746113989638</v>
      </c>
      <c r="AD114" s="3">
        <f t="shared" si="103"/>
        <v>0.51296829971181557</v>
      </c>
      <c r="AE114" s="5">
        <f t="shared" si="104"/>
        <v>0</v>
      </c>
      <c r="AF114" s="3">
        <f t="shared" si="105"/>
        <v>0.26704545454545453</v>
      </c>
      <c r="AG114" s="3">
        <f t="shared" si="106"/>
        <v>0.48520710059171596</v>
      </c>
      <c r="AH114" s="5">
        <f t="shared" si="107"/>
        <v>0</v>
      </c>
      <c r="AI114" s="3">
        <f t="shared" si="108"/>
        <v>0.20634920634920634</v>
      </c>
      <c r="AJ114" s="5">
        <v>0</v>
      </c>
      <c r="AK114" s="3">
        <f t="shared" si="109"/>
        <v>0.13071895424836602</v>
      </c>
      <c r="AL114" s="3">
        <f t="shared" si="110"/>
        <v>0.16831683168316833</v>
      </c>
      <c r="AM114" s="3">
        <f t="shared" si="111"/>
        <v>0.31004366812227074</v>
      </c>
      <c r="AN114" s="5">
        <f t="shared" si="112"/>
        <v>4.8192771084337352E-2</v>
      </c>
      <c r="AO114" s="5">
        <f t="shared" si="113"/>
        <v>0</v>
      </c>
      <c r="AP114" s="5">
        <f t="shared" si="114"/>
        <v>0</v>
      </c>
      <c r="AQ114" s="3">
        <f t="shared" si="115"/>
        <v>0.1111111111111111</v>
      </c>
      <c r="AR114" s="3">
        <f t="shared" si="116"/>
        <v>0.27419354838709675</v>
      </c>
      <c r="AS114" s="5">
        <f t="shared" si="138"/>
        <v>0.26470588235294118</v>
      </c>
      <c r="AT114" s="3">
        <f t="shared" si="118"/>
        <v>9.6103896103896108E-2</v>
      </c>
      <c r="AU114" s="3">
        <f t="shared" si="119"/>
        <v>0.36514522821576761</v>
      </c>
      <c r="AV114" s="3">
        <f t="shared" si="130"/>
        <v>0.45614035087719296</v>
      </c>
      <c r="AW114" s="3">
        <f t="shared" si="131"/>
        <v>0.48333333333333334</v>
      </c>
      <c r="AX114" s="3">
        <f t="shared" si="132"/>
        <v>0.18875502008032127</v>
      </c>
      <c r="AY114" s="3">
        <f t="shared" si="133"/>
        <v>0.38211382113821141</v>
      </c>
      <c r="AZ114" s="3">
        <f t="shared" si="134"/>
        <v>0.1894273127753304</v>
      </c>
      <c r="BA114" s="3">
        <f t="shared" si="135"/>
        <v>0.11235955056179775</v>
      </c>
      <c r="BB114" s="3">
        <f t="shared" si="126"/>
        <v>0.22261484098939929</v>
      </c>
      <c r="BC114" s="3">
        <f t="shared" si="127"/>
        <v>0.192</v>
      </c>
    </row>
    <row r="115" spans="1:55" x14ac:dyDescent="0.3">
      <c r="A115" s="2" t="s">
        <v>141</v>
      </c>
      <c r="B115" s="14">
        <v>183</v>
      </c>
      <c r="C115" s="3">
        <v>0</v>
      </c>
      <c r="D115" s="3">
        <v>79</v>
      </c>
      <c r="E115" s="3">
        <v>78</v>
      </c>
      <c r="F115" s="3">
        <v>0</v>
      </c>
      <c r="G115" s="3">
        <v>35</v>
      </c>
      <c r="H115" s="3">
        <v>0</v>
      </c>
      <c r="I115" s="3">
        <v>24</v>
      </c>
      <c r="J115" s="3">
        <v>36</v>
      </c>
      <c r="K115" s="3">
        <v>80</v>
      </c>
      <c r="L115" s="3">
        <v>6</v>
      </c>
      <c r="M115" s="3">
        <v>0</v>
      </c>
      <c r="N115" s="3">
        <v>0</v>
      </c>
      <c r="O115" s="3">
        <v>11</v>
      </c>
      <c r="P115" s="3">
        <v>50</v>
      </c>
      <c r="Q115" s="3">
        <v>20</v>
      </c>
      <c r="R115" s="3">
        <v>39</v>
      </c>
      <c r="S115" s="3">
        <v>64</v>
      </c>
      <c r="T115" s="3">
        <v>107</v>
      </c>
      <c r="U115" s="3">
        <v>73</v>
      </c>
      <c r="V115" s="3">
        <v>49</v>
      </c>
      <c r="W115" s="3">
        <v>46</v>
      </c>
      <c r="X115" s="3">
        <v>50</v>
      </c>
      <c r="Y115" s="3">
        <v>9</v>
      </c>
      <c r="Z115" s="3">
        <v>70</v>
      </c>
      <c r="AA115" s="3">
        <v>54</v>
      </c>
      <c r="AB115" s="3">
        <f t="shared" si="137"/>
        <v>1163</v>
      </c>
      <c r="AC115" s="4">
        <f>(AB115*100)/1470</f>
        <v>79.115646258503403</v>
      </c>
      <c r="AD115" s="3">
        <f t="shared" si="103"/>
        <v>0.52737752161383289</v>
      </c>
      <c r="AE115" s="5">
        <f t="shared" si="104"/>
        <v>0</v>
      </c>
      <c r="AF115" s="3">
        <f t="shared" si="105"/>
        <v>0.44886363636363635</v>
      </c>
      <c r="AG115" s="3">
        <f t="shared" si="106"/>
        <v>0.46153846153846156</v>
      </c>
      <c r="AH115" s="5">
        <f t="shared" si="107"/>
        <v>0</v>
      </c>
      <c r="AI115" s="3">
        <f t="shared" si="108"/>
        <v>0.18518518518518517</v>
      </c>
      <c r="AJ115" s="5">
        <v>0</v>
      </c>
      <c r="AK115" s="3">
        <f t="shared" si="109"/>
        <v>0.15686274509803921</v>
      </c>
      <c r="AL115" s="3">
        <f t="shared" si="110"/>
        <v>0.17821782178217821</v>
      </c>
      <c r="AM115" s="3">
        <f t="shared" si="111"/>
        <v>0.34934497816593885</v>
      </c>
      <c r="AN115" s="5">
        <f t="shared" si="112"/>
        <v>7.2289156626506021E-2</v>
      </c>
      <c r="AO115" s="5">
        <f t="shared" si="113"/>
        <v>0</v>
      </c>
      <c r="AP115" s="5">
        <f t="shared" si="114"/>
        <v>0</v>
      </c>
      <c r="AQ115" s="3">
        <f t="shared" si="115"/>
        <v>0.1111111111111111</v>
      </c>
      <c r="AR115" s="3">
        <f t="shared" si="116"/>
        <v>0.26881720430107525</v>
      </c>
      <c r="AS115" s="5">
        <f t="shared" si="138"/>
        <v>0.29411764705882354</v>
      </c>
      <c r="AT115" s="3">
        <f t="shared" si="118"/>
        <v>0.1012987012987013</v>
      </c>
      <c r="AU115" s="3">
        <f t="shared" si="119"/>
        <v>0.26556016597510373</v>
      </c>
      <c r="AV115" s="3">
        <f t="shared" si="130"/>
        <v>0.37543859649122807</v>
      </c>
      <c r="AW115" s="3">
        <f t="shared" si="131"/>
        <v>0.60833333333333328</v>
      </c>
      <c r="AX115" s="3">
        <f t="shared" si="132"/>
        <v>0.19678714859437751</v>
      </c>
      <c r="AY115" s="3">
        <f t="shared" si="133"/>
        <v>0.37398373983739835</v>
      </c>
      <c r="AZ115" s="3">
        <f t="shared" si="134"/>
        <v>0.22026431718061673</v>
      </c>
      <c r="BA115" s="3">
        <f t="shared" si="135"/>
        <v>0.10112359550561797</v>
      </c>
      <c r="BB115" s="3">
        <f t="shared" si="126"/>
        <v>0.24734982332155478</v>
      </c>
      <c r="BC115" s="3">
        <f t="shared" si="127"/>
        <v>0.216</v>
      </c>
    </row>
    <row r="116" spans="1:55" x14ac:dyDescent="0.3">
      <c r="A116" s="2" t="s">
        <v>142</v>
      </c>
      <c r="B116" s="14">
        <v>183</v>
      </c>
      <c r="C116" s="3">
        <v>0</v>
      </c>
      <c r="D116" s="3">
        <v>78</v>
      </c>
      <c r="E116" s="3">
        <v>81</v>
      </c>
      <c r="F116" s="3">
        <v>0</v>
      </c>
      <c r="G116" s="3">
        <v>38</v>
      </c>
      <c r="H116" s="3">
        <v>0</v>
      </c>
      <c r="I116" s="3">
        <v>28</v>
      </c>
      <c r="J116" s="3">
        <v>34</v>
      </c>
      <c r="K116" s="3">
        <v>82</v>
      </c>
      <c r="L116" s="3">
        <v>5</v>
      </c>
      <c r="M116" s="3">
        <v>0</v>
      </c>
      <c r="N116" s="3">
        <v>0</v>
      </c>
      <c r="O116" s="3">
        <v>11</v>
      </c>
      <c r="P116" s="3">
        <v>52</v>
      </c>
      <c r="Q116" s="3">
        <v>18</v>
      </c>
      <c r="R116" s="3">
        <v>36</v>
      </c>
      <c r="S116" s="3">
        <v>64</v>
      </c>
      <c r="T116" s="3">
        <v>98</v>
      </c>
      <c r="U116" s="3">
        <v>72</v>
      </c>
      <c r="V116" s="3">
        <v>44</v>
      </c>
      <c r="W116" s="3">
        <v>47</v>
      </c>
      <c r="X116" s="3">
        <v>52</v>
      </c>
      <c r="Y116" s="3">
        <v>10</v>
      </c>
      <c r="Z116" s="3">
        <v>71</v>
      </c>
      <c r="AA116" s="3">
        <v>61</v>
      </c>
      <c r="AB116" s="3">
        <f t="shared" si="137"/>
        <v>1165</v>
      </c>
      <c r="AC116" s="4">
        <f>(AB116*100)/1468</f>
        <v>79.359673024523161</v>
      </c>
      <c r="AD116" s="3">
        <f t="shared" si="103"/>
        <v>0.52737752161383289</v>
      </c>
      <c r="AE116" s="5">
        <f t="shared" si="104"/>
        <v>0</v>
      </c>
      <c r="AF116" s="3">
        <f t="shared" si="105"/>
        <v>0.44318181818181818</v>
      </c>
      <c r="AG116" s="3">
        <f t="shared" si="106"/>
        <v>0.47928994082840237</v>
      </c>
      <c r="AH116" s="5">
        <f t="shared" si="107"/>
        <v>0</v>
      </c>
      <c r="AI116" s="3">
        <f t="shared" si="108"/>
        <v>0.20105820105820105</v>
      </c>
      <c r="AJ116" s="5">
        <v>0</v>
      </c>
      <c r="AK116" s="3">
        <f t="shared" si="109"/>
        <v>0.18300653594771241</v>
      </c>
      <c r="AL116" s="3">
        <f t="shared" si="110"/>
        <v>0.16831683168316833</v>
      </c>
      <c r="AM116" s="3">
        <f t="shared" si="111"/>
        <v>0.35807860262008734</v>
      </c>
      <c r="AN116" s="5">
        <f t="shared" si="112"/>
        <v>6.0240963855421686E-2</v>
      </c>
      <c r="AO116" s="5">
        <f t="shared" si="113"/>
        <v>0</v>
      </c>
      <c r="AP116" s="5">
        <f t="shared" si="114"/>
        <v>0</v>
      </c>
      <c r="AQ116" s="3">
        <f t="shared" si="115"/>
        <v>0.1111111111111111</v>
      </c>
      <c r="AR116" s="3">
        <f t="shared" si="116"/>
        <v>0.27956989247311825</v>
      </c>
      <c r="AS116" s="5">
        <f t="shared" si="138"/>
        <v>0.26470588235294118</v>
      </c>
      <c r="AT116" s="3">
        <f t="shared" si="118"/>
        <v>9.350649350649351E-2</v>
      </c>
      <c r="AU116" s="3">
        <f t="shared" si="119"/>
        <v>0.26556016597510373</v>
      </c>
      <c r="AV116" s="3">
        <f t="shared" si="130"/>
        <v>0.34385964912280703</v>
      </c>
      <c r="AW116" s="3">
        <f t="shared" si="131"/>
        <v>0.6</v>
      </c>
      <c r="AX116" s="3">
        <f t="shared" si="132"/>
        <v>0.17670682730923695</v>
      </c>
      <c r="AY116" s="3">
        <f t="shared" si="133"/>
        <v>0.38211382113821141</v>
      </c>
      <c r="AZ116" s="3">
        <f t="shared" si="134"/>
        <v>0.22907488986784141</v>
      </c>
      <c r="BA116" s="3">
        <f t="shared" si="135"/>
        <v>0.11235955056179775</v>
      </c>
      <c r="BB116" s="3">
        <f t="shared" si="126"/>
        <v>0.25088339222614842</v>
      </c>
      <c r="BC116" s="3">
        <f t="shared" si="127"/>
        <v>0.24399999999999999</v>
      </c>
    </row>
    <row r="117" spans="1:55" x14ac:dyDescent="0.3">
      <c r="A117" s="2" t="s">
        <v>143</v>
      </c>
      <c r="B117" s="14">
        <v>180</v>
      </c>
      <c r="C117" s="3">
        <v>0</v>
      </c>
      <c r="D117" s="3">
        <v>80</v>
      </c>
      <c r="E117" s="3">
        <v>81</v>
      </c>
      <c r="F117" s="3">
        <v>0</v>
      </c>
      <c r="G117" s="3">
        <v>34</v>
      </c>
      <c r="H117" s="3">
        <v>0</v>
      </c>
      <c r="I117" s="3">
        <v>27</v>
      </c>
      <c r="J117" s="3">
        <v>33</v>
      </c>
      <c r="K117" s="3">
        <v>87</v>
      </c>
      <c r="L117" s="3">
        <v>5</v>
      </c>
      <c r="M117" s="3">
        <v>0</v>
      </c>
      <c r="N117" s="3">
        <v>0</v>
      </c>
      <c r="O117" s="3">
        <v>13</v>
      </c>
      <c r="P117" s="3">
        <v>46</v>
      </c>
      <c r="Q117" s="3">
        <v>53</v>
      </c>
      <c r="R117" s="3">
        <v>43</v>
      </c>
      <c r="S117" s="3">
        <v>66</v>
      </c>
      <c r="T117" s="3">
        <v>89</v>
      </c>
      <c r="U117" s="3">
        <v>70</v>
      </c>
      <c r="V117" s="3">
        <v>43</v>
      </c>
      <c r="W117" s="3">
        <v>46</v>
      </c>
      <c r="X117" s="3">
        <v>49</v>
      </c>
      <c r="Y117" s="3">
        <v>8</v>
      </c>
      <c r="Z117" s="3">
        <v>62</v>
      </c>
      <c r="AA117" s="3">
        <v>60</v>
      </c>
      <c r="AB117" s="3">
        <f t="shared" si="137"/>
        <v>1175</v>
      </c>
      <c r="AC117" s="4">
        <f>(AB117*100)/1549</f>
        <v>75.85539057456424</v>
      </c>
      <c r="AD117" s="3">
        <f t="shared" si="103"/>
        <v>0.51873198847262247</v>
      </c>
      <c r="AE117" s="5">
        <f t="shared" si="104"/>
        <v>0</v>
      </c>
      <c r="AF117" s="3">
        <f t="shared" si="105"/>
        <v>0.45454545454545453</v>
      </c>
      <c r="AG117" s="3">
        <f t="shared" si="106"/>
        <v>0.47928994082840237</v>
      </c>
      <c r="AH117" s="5">
        <f t="shared" si="107"/>
        <v>0</v>
      </c>
      <c r="AI117" s="3">
        <f t="shared" si="108"/>
        <v>0.17989417989417988</v>
      </c>
      <c r="AJ117" s="5">
        <v>0</v>
      </c>
      <c r="AK117" s="3">
        <f t="shared" si="109"/>
        <v>0.17647058823529413</v>
      </c>
      <c r="AL117" s="3">
        <f t="shared" si="110"/>
        <v>0.16336633663366337</v>
      </c>
      <c r="AM117" s="3">
        <f t="shared" si="111"/>
        <v>0.37991266375545851</v>
      </c>
      <c r="AN117" s="5">
        <f t="shared" si="112"/>
        <v>6.0240963855421686E-2</v>
      </c>
      <c r="AO117" s="5">
        <f t="shared" si="113"/>
        <v>0</v>
      </c>
      <c r="AP117" s="5">
        <f t="shared" si="114"/>
        <v>0</v>
      </c>
      <c r="AQ117" s="3">
        <f t="shared" si="115"/>
        <v>0.13131313131313133</v>
      </c>
      <c r="AR117" s="3">
        <f t="shared" si="116"/>
        <v>0.24731182795698925</v>
      </c>
      <c r="AS117" s="5">
        <f t="shared" si="138"/>
        <v>0.77941176470588236</v>
      </c>
      <c r="AT117" s="3">
        <f t="shared" si="118"/>
        <v>0.11168831168831168</v>
      </c>
      <c r="AU117" s="3">
        <f t="shared" si="119"/>
        <v>0.27385892116182575</v>
      </c>
      <c r="AV117" s="3">
        <f t="shared" si="130"/>
        <v>0.31228070175438599</v>
      </c>
      <c r="AW117" s="3">
        <f t="shared" si="131"/>
        <v>0.58333333333333337</v>
      </c>
      <c r="AX117" s="3">
        <f t="shared" si="132"/>
        <v>0.17269076305220885</v>
      </c>
      <c r="AY117" s="3">
        <f t="shared" si="133"/>
        <v>0.37398373983739835</v>
      </c>
      <c r="AZ117" s="3">
        <f t="shared" si="134"/>
        <v>0.21585903083700442</v>
      </c>
      <c r="BA117" s="3">
        <f t="shared" si="135"/>
        <v>8.98876404494382E-2</v>
      </c>
      <c r="BB117" s="3">
        <f t="shared" si="126"/>
        <v>0.21908127208480566</v>
      </c>
      <c r="BC117" s="3">
        <f t="shared" si="127"/>
        <v>0.24</v>
      </c>
    </row>
    <row r="118" spans="1:55" x14ac:dyDescent="0.3">
      <c r="A118" s="2" t="s">
        <v>144</v>
      </c>
      <c r="B118" s="14">
        <v>184</v>
      </c>
      <c r="C118" s="3">
        <v>0</v>
      </c>
      <c r="D118" s="3">
        <v>89</v>
      </c>
      <c r="E118" s="3">
        <v>79</v>
      </c>
      <c r="F118" s="3">
        <v>0</v>
      </c>
      <c r="G118" s="3">
        <v>37</v>
      </c>
      <c r="H118" s="3">
        <v>0</v>
      </c>
      <c r="I118" s="3">
        <v>24</v>
      </c>
      <c r="J118" s="3">
        <v>32</v>
      </c>
      <c r="K118" s="3">
        <v>86</v>
      </c>
      <c r="L118" s="3">
        <v>6</v>
      </c>
      <c r="M118" s="3">
        <v>0</v>
      </c>
      <c r="N118" s="3">
        <v>0</v>
      </c>
      <c r="O118" s="3">
        <v>16</v>
      </c>
      <c r="P118" s="3">
        <v>49</v>
      </c>
      <c r="Q118" s="3">
        <v>7</v>
      </c>
      <c r="R118" s="3">
        <v>49</v>
      </c>
      <c r="S118" s="3">
        <v>71</v>
      </c>
      <c r="T118" s="3">
        <v>94</v>
      </c>
      <c r="U118" s="3">
        <v>69</v>
      </c>
      <c r="V118" s="3">
        <v>52</v>
      </c>
      <c r="W118" s="3">
        <v>54</v>
      </c>
      <c r="X118" s="3">
        <v>47</v>
      </c>
      <c r="Y118" s="3">
        <v>12</v>
      </c>
      <c r="Z118" s="3">
        <v>66</v>
      </c>
      <c r="AA118" s="3">
        <v>60</v>
      </c>
      <c r="AB118" s="3">
        <f t="shared" si="137"/>
        <v>1183</v>
      </c>
      <c r="AC118" s="4">
        <f>(AB118*100)/1572</f>
        <v>75.254452926208657</v>
      </c>
      <c r="AD118" s="3">
        <f t="shared" si="103"/>
        <v>0.53025936599423629</v>
      </c>
      <c r="AE118" s="5">
        <f t="shared" si="104"/>
        <v>0</v>
      </c>
      <c r="AF118" s="3">
        <f t="shared" si="105"/>
        <v>0.50568181818181823</v>
      </c>
      <c r="AG118" s="3">
        <f t="shared" si="106"/>
        <v>0.46745562130177515</v>
      </c>
      <c r="AH118" s="5">
        <f t="shared" si="107"/>
        <v>0</v>
      </c>
      <c r="AI118" s="3">
        <f t="shared" si="108"/>
        <v>0.19576719576719576</v>
      </c>
      <c r="AJ118" s="5">
        <v>0</v>
      </c>
      <c r="AK118" s="3">
        <f t="shared" si="109"/>
        <v>0.15686274509803921</v>
      </c>
      <c r="AL118" s="3">
        <f t="shared" si="110"/>
        <v>0.15841584158415842</v>
      </c>
      <c r="AM118" s="3">
        <f t="shared" si="111"/>
        <v>0.37554585152838427</v>
      </c>
      <c r="AN118" s="5">
        <f t="shared" si="112"/>
        <v>7.2289156626506021E-2</v>
      </c>
      <c r="AO118" s="5">
        <f t="shared" si="113"/>
        <v>0</v>
      </c>
      <c r="AP118" s="5">
        <f t="shared" si="114"/>
        <v>0</v>
      </c>
      <c r="AQ118" s="3">
        <f t="shared" si="115"/>
        <v>0.16161616161616163</v>
      </c>
      <c r="AR118" s="3">
        <f t="shared" si="116"/>
        <v>0.26344086021505375</v>
      </c>
      <c r="AS118" s="5">
        <f t="shared" si="138"/>
        <v>0.10294117647058823</v>
      </c>
      <c r="AT118" s="3">
        <f t="shared" si="118"/>
        <v>0.12727272727272726</v>
      </c>
      <c r="AU118" s="3">
        <f t="shared" si="119"/>
        <v>0.29460580912863071</v>
      </c>
      <c r="AV118" s="3">
        <f t="shared" si="130"/>
        <v>0.3298245614035088</v>
      </c>
      <c r="AW118" s="3">
        <f t="shared" si="131"/>
        <v>0.57499999999999996</v>
      </c>
      <c r="AX118" s="3">
        <f t="shared" si="132"/>
        <v>0.20883534136546184</v>
      </c>
      <c r="AY118" s="3">
        <f t="shared" si="133"/>
        <v>0.43902439024390244</v>
      </c>
      <c r="AZ118" s="3">
        <f t="shared" si="134"/>
        <v>0.20704845814977973</v>
      </c>
      <c r="BA118" s="3">
        <f t="shared" si="135"/>
        <v>0.1348314606741573</v>
      </c>
      <c r="BB118" s="3">
        <f t="shared" si="126"/>
        <v>0.2332155477031802</v>
      </c>
      <c r="BC118" s="3">
        <f t="shared" si="127"/>
        <v>0.24</v>
      </c>
    </row>
    <row r="119" spans="1:55" x14ac:dyDescent="0.3">
      <c r="A119" s="2" t="s">
        <v>145</v>
      </c>
      <c r="B119" s="14">
        <v>183</v>
      </c>
      <c r="C119" s="3">
        <v>0</v>
      </c>
      <c r="D119" s="3">
        <v>79</v>
      </c>
      <c r="E119" s="3">
        <v>78</v>
      </c>
      <c r="F119" s="3">
        <v>0</v>
      </c>
      <c r="G119" s="3">
        <v>36</v>
      </c>
      <c r="H119" s="3">
        <v>0</v>
      </c>
      <c r="I119" s="3">
        <v>28</v>
      </c>
      <c r="J119" s="3">
        <v>34</v>
      </c>
      <c r="K119" s="3">
        <v>81</v>
      </c>
      <c r="L119" s="3">
        <v>4</v>
      </c>
      <c r="M119" s="3">
        <v>0</v>
      </c>
      <c r="N119" s="3">
        <v>0</v>
      </c>
      <c r="O119" s="3">
        <v>12</v>
      </c>
      <c r="P119" s="3">
        <v>45</v>
      </c>
      <c r="Q119" s="3">
        <v>24</v>
      </c>
      <c r="R119" s="3">
        <v>46</v>
      </c>
      <c r="S119" s="3">
        <v>70</v>
      </c>
      <c r="T119" s="3">
        <v>77</v>
      </c>
      <c r="U119" s="3">
        <v>69</v>
      </c>
      <c r="V119" s="3">
        <v>42</v>
      </c>
      <c r="W119" s="3">
        <v>48</v>
      </c>
      <c r="X119" s="3">
        <v>48</v>
      </c>
      <c r="Y119" s="3">
        <v>10</v>
      </c>
      <c r="Z119" s="3">
        <v>63</v>
      </c>
      <c r="AA119" s="3">
        <v>58</v>
      </c>
      <c r="AB119" s="3">
        <f t="shared" si="137"/>
        <v>1135</v>
      </c>
      <c r="AC119" s="4">
        <f>(AB119*100)/1500</f>
        <v>75.666666666666671</v>
      </c>
      <c r="AD119" s="3">
        <f t="shared" si="103"/>
        <v>0.52737752161383289</v>
      </c>
      <c r="AE119" s="5">
        <f t="shared" si="104"/>
        <v>0</v>
      </c>
      <c r="AF119" s="3">
        <f t="shared" si="105"/>
        <v>0.44886363636363635</v>
      </c>
      <c r="AG119" s="3">
        <f t="shared" si="106"/>
        <v>0.46153846153846156</v>
      </c>
      <c r="AH119" s="5">
        <f t="shared" si="107"/>
        <v>0</v>
      </c>
      <c r="AI119" s="3">
        <f t="shared" si="108"/>
        <v>0.19047619047619047</v>
      </c>
      <c r="AJ119" s="5">
        <v>0</v>
      </c>
      <c r="AK119" s="3">
        <f t="shared" si="109"/>
        <v>0.18300653594771241</v>
      </c>
      <c r="AL119" s="3">
        <f t="shared" si="110"/>
        <v>0.16831683168316833</v>
      </c>
      <c r="AM119" s="3">
        <f t="shared" si="111"/>
        <v>0.35371179039301309</v>
      </c>
      <c r="AN119" s="5">
        <f t="shared" si="112"/>
        <v>4.8192771084337352E-2</v>
      </c>
      <c r="AO119" s="5">
        <f t="shared" si="113"/>
        <v>0</v>
      </c>
      <c r="AP119" s="5">
        <f t="shared" si="114"/>
        <v>0</v>
      </c>
      <c r="AQ119" s="3">
        <f t="shared" si="115"/>
        <v>0.12121212121212122</v>
      </c>
      <c r="AR119" s="3">
        <f t="shared" si="116"/>
        <v>0.24193548387096775</v>
      </c>
      <c r="AS119" s="5">
        <f t="shared" si="138"/>
        <v>0.35294117647058826</v>
      </c>
      <c r="AT119" s="3">
        <f t="shared" si="118"/>
        <v>0.11948051948051948</v>
      </c>
      <c r="AU119" s="3">
        <f t="shared" si="119"/>
        <v>0.29045643153526973</v>
      </c>
      <c r="AV119" s="3">
        <f t="shared" ref="AV119:AV145" si="139">T119/285</f>
        <v>0.27017543859649124</v>
      </c>
      <c r="AW119" s="3">
        <f t="shared" ref="AW119:AW145" si="140">U119/120</f>
        <v>0.57499999999999996</v>
      </c>
      <c r="AX119" s="3">
        <f t="shared" ref="AX119:AX145" si="141">V119/249</f>
        <v>0.16867469879518071</v>
      </c>
      <c r="AY119" s="3">
        <f t="shared" ref="AY119:AY145" si="142">W119/123</f>
        <v>0.3902439024390244</v>
      </c>
      <c r="AZ119" s="3">
        <f t="shared" ref="AZ119:AZ145" si="143">X119/227</f>
        <v>0.21145374449339208</v>
      </c>
      <c r="BA119" s="3">
        <f t="shared" ref="BA119:BA145" si="144">Y119/89</f>
        <v>0.11235955056179775</v>
      </c>
      <c r="BB119" s="3">
        <f t="shared" si="126"/>
        <v>0.22261484098939929</v>
      </c>
      <c r="BC119" s="3">
        <f t="shared" si="127"/>
        <v>0.23200000000000001</v>
      </c>
    </row>
    <row r="120" spans="1:55" x14ac:dyDescent="0.3">
      <c r="A120" s="2" t="s">
        <v>146</v>
      </c>
      <c r="B120" s="14">
        <v>182</v>
      </c>
      <c r="C120" s="3">
        <v>0</v>
      </c>
      <c r="D120" s="3">
        <v>76</v>
      </c>
      <c r="E120" s="3">
        <v>85</v>
      </c>
      <c r="F120" s="3">
        <v>0</v>
      </c>
      <c r="G120" s="3">
        <v>37</v>
      </c>
      <c r="H120" s="3">
        <v>0</v>
      </c>
      <c r="I120" s="3">
        <v>32</v>
      </c>
      <c r="J120" s="3">
        <v>35</v>
      </c>
      <c r="K120" s="3">
        <v>90</v>
      </c>
      <c r="L120" s="3">
        <v>4</v>
      </c>
      <c r="M120" s="3">
        <v>0</v>
      </c>
      <c r="N120" s="3">
        <v>0</v>
      </c>
      <c r="O120" s="3">
        <v>14</v>
      </c>
      <c r="P120" s="3">
        <v>50</v>
      </c>
      <c r="Q120" s="3">
        <v>10</v>
      </c>
      <c r="R120" s="3">
        <v>43</v>
      </c>
      <c r="S120" s="3">
        <v>67</v>
      </c>
      <c r="T120" s="3">
        <v>93</v>
      </c>
      <c r="U120" s="3">
        <v>71</v>
      </c>
      <c r="V120" s="3">
        <v>45</v>
      </c>
      <c r="W120" s="3">
        <v>49</v>
      </c>
      <c r="X120" s="3">
        <v>50</v>
      </c>
      <c r="Y120" s="3">
        <v>9</v>
      </c>
      <c r="Z120" s="3">
        <v>64</v>
      </c>
      <c r="AA120" s="3">
        <v>66</v>
      </c>
      <c r="AB120" s="3">
        <f t="shared" si="137"/>
        <v>1172</v>
      </c>
      <c r="AC120" s="4">
        <f>(AB120*100)/1600</f>
        <v>73.25</v>
      </c>
      <c r="AD120" s="3">
        <f t="shared" si="103"/>
        <v>0.52449567723342938</v>
      </c>
      <c r="AE120" s="5">
        <f t="shared" si="104"/>
        <v>0</v>
      </c>
      <c r="AF120" s="3">
        <f t="shared" si="105"/>
        <v>0.43181818181818182</v>
      </c>
      <c r="AG120" s="3">
        <f t="shared" si="106"/>
        <v>0.50295857988165682</v>
      </c>
      <c r="AH120" s="5">
        <f t="shared" si="107"/>
        <v>0</v>
      </c>
      <c r="AI120" s="3">
        <f t="shared" si="108"/>
        <v>0.19576719576719576</v>
      </c>
      <c r="AJ120" s="5">
        <v>0</v>
      </c>
      <c r="AK120" s="3">
        <f t="shared" si="109"/>
        <v>0.20915032679738563</v>
      </c>
      <c r="AL120" s="3">
        <f t="shared" si="110"/>
        <v>0.17326732673267325</v>
      </c>
      <c r="AM120" s="3">
        <f t="shared" si="111"/>
        <v>0.3930131004366812</v>
      </c>
      <c r="AN120" s="5">
        <f t="shared" si="112"/>
        <v>4.8192771084337352E-2</v>
      </c>
      <c r="AO120" s="5">
        <f t="shared" si="113"/>
        <v>0</v>
      </c>
      <c r="AP120" s="5">
        <f t="shared" si="114"/>
        <v>0</v>
      </c>
      <c r="AQ120" s="3">
        <f t="shared" si="115"/>
        <v>0.14141414141414141</v>
      </c>
      <c r="AR120" s="3">
        <f t="shared" si="116"/>
        <v>0.26881720430107525</v>
      </c>
      <c r="AS120" s="5">
        <f t="shared" si="138"/>
        <v>0.14705882352941177</v>
      </c>
      <c r="AT120" s="3">
        <f t="shared" si="118"/>
        <v>0.11168831168831168</v>
      </c>
      <c r="AU120" s="3">
        <f t="shared" si="119"/>
        <v>0.27800829875518673</v>
      </c>
      <c r="AV120" s="3">
        <f t="shared" si="139"/>
        <v>0.32631578947368423</v>
      </c>
      <c r="AW120" s="3">
        <f t="shared" si="140"/>
        <v>0.59166666666666667</v>
      </c>
      <c r="AX120" s="3">
        <f t="shared" si="141"/>
        <v>0.18072289156626506</v>
      </c>
      <c r="AY120" s="3">
        <f t="shared" si="142"/>
        <v>0.3983739837398374</v>
      </c>
      <c r="AZ120" s="3">
        <f t="shared" si="143"/>
        <v>0.22026431718061673</v>
      </c>
      <c r="BA120" s="3">
        <f t="shared" si="144"/>
        <v>0.10112359550561797</v>
      </c>
      <c r="BB120" s="3">
        <f t="shared" si="126"/>
        <v>0.22614840989399293</v>
      </c>
      <c r="BC120" s="3">
        <f t="shared" si="127"/>
        <v>0.26400000000000001</v>
      </c>
    </row>
    <row r="121" spans="1:55" x14ac:dyDescent="0.3">
      <c r="A121" s="2" t="s">
        <v>147</v>
      </c>
      <c r="B121" s="14">
        <v>177</v>
      </c>
      <c r="C121" s="3">
        <v>0</v>
      </c>
      <c r="D121" s="3">
        <v>58</v>
      </c>
      <c r="E121" s="3">
        <v>79</v>
      </c>
      <c r="F121" s="3">
        <v>0</v>
      </c>
      <c r="G121" s="3">
        <v>34</v>
      </c>
      <c r="H121" s="3">
        <v>0</v>
      </c>
      <c r="I121" s="3">
        <v>25</v>
      </c>
      <c r="J121" s="3">
        <v>30</v>
      </c>
      <c r="K121" s="3">
        <v>84</v>
      </c>
      <c r="L121" s="3">
        <v>5</v>
      </c>
      <c r="M121" s="3">
        <v>0</v>
      </c>
      <c r="N121" s="3">
        <v>0</v>
      </c>
      <c r="O121" s="3">
        <v>11</v>
      </c>
      <c r="P121" s="3">
        <v>44</v>
      </c>
      <c r="Q121" s="3">
        <v>4</v>
      </c>
      <c r="R121" s="3">
        <v>31</v>
      </c>
      <c r="S121" s="3">
        <v>59</v>
      </c>
      <c r="T121" s="3">
        <v>79</v>
      </c>
      <c r="U121" s="3">
        <v>50</v>
      </c>
      <c r="V121" s="3">
        <v>44</v>
      </c>
      <c r="W121" s="3">
        <v>44</v>
      </c>
      <c r="X121" s="3">
        <v>36</v>
      </c>
      <c r="Y121" s="3">
        <v>9</v>
      </c>
      <c r="Z121" s="3">
        <v>61</v>
      </c>
      <c r="AA121" s="3">
        <v>52</v>
      </c>
      <c r="AB121" s="3">
        <f t="shared" si="137"/>
        <v>1016</v>
      </c>
      <c r="AC121" s="4">
        <f>(AB121*100)/1183</f>
        <v>85.883347421808963</v>
      </c>
      <c r="AD121" s="3">
        <f t="shared" si="103"/>
        <v>0.51008645533141206</v>
      </c>
      <c r="AE121" s="5">
        <f t="shared" si="104"/>
        <v>0</v>
      </c>
      <c r="AF121" s="3">
        <f t="shared" si="105"/>
        <v>0.32954545454545453</v>
      </c>
      <c r="AG121" s="3">
        <f t="shared" si="106"/>
        <v>0.46745562130177515</v>
      </c>
      <c r="AH121" s="5">
        <f t="shared" si="107"/>
        <v>0</v>
      </c>
      <c r="AI121" s="3">
        <f t="shared" si="108"/>
        <v>0.17989417989417988</v>
      </c>
      <c r="AJ121" s="5">
        <v>0</v>
      </c>
      <c r="AK121" s="3">
        <f t="shared" si="109"/>
        <v>0.16339869281045752</v>
      </c>
      <c r="AL121" s="3">
        <f t="shared" si="110"/>
        <v>0.14851485148514851</v>
      </c>
      <c r="AM121" s="3">
        <f t="shared" si="111"/>
        <v>0.36681222707423583</v>
      </c>
      <c r="AN121" s="5">
        <f t="shared" si="112"/>
        <v>6.0240963855421686E-2</v>
      </c>
      <c r="AO121" s="5">
        <f t="shared" si="113"/>
        <v>0</v>
      </c>
      <c r="AP121" s="5">
        <f t="shared" si="114"/>
        <v>0</v>
      </c>
      <c r="AQ121" s="3">
        <f t="shared" si="115"/>
        <v>0.1111111111111111</v>
      </c>
      <c r="AR121" s="3">
        <f t="shared" si="116"/>
        <v>0.23655913978494625</v>
      </c>
      <c r="AS121" s="5">
        <f t="shared" si="138"/>
        <v>5.8823529411764705E-2</v>
      </c>
      <c r="AT121" s="3">
        <f t="shared" si="118"/>
        <v>8.0519480519480519E-2</v>
      </c>
      <c r="AU121" s="3">
        <f t="shared" si="119"/>
        <v>0.24481327800829875</v>
      </c>
      <c r="AV121" s="3">
        <f t="shared" si="139"/>
        <v>0.27719298245614032</v>
      </c>
      <c r="AW121" s="3">
        <f t="shared" si="140"/>
        <v>0.41666666666666669</v>
      </c>
      <c r="AX121" s="3">
        <f t="shared" si="141"/>
        <v>0.17670682730923695</v>
      </c>
      <c r="AY121" s="3">
        <f t="shared" si="142"/>
        <v>0.35772357723577236</v>
      </c>
      <c r="AZ121" s="3">
        <f t="shared" si="143"/>
        <v>0.15859030837004406</v>
      </c>
      <c r="BA121" s="3">
        <f t="shared" si="144"/>
        <v>0.10112359550561797</v>
      </c>
      <c r="BB121" s="3">
        <f t="shared" si="126"/>
        <v>0.21554770318021202</v>
      </c>
      <c r="BC121" s="3">
        <f t="shared" si="127"/>
        <v>0.20799999999999999</v>
      </c>
    </row>
    <row r="122" spans="1:55" x14ac:dyDescent="0.3">
      <c r="A122" s="2" t="s">
        <v>148</v>
      </c>
      <c r="B122" s="14">
        <v>182</v>
      </c>
      <c r="C122" s="3">
        <v>0</v>
      </c>
      <c r="D122" s="3">
        <v>73</v>
      </c>
      <c r="E122" s="3">
        <v>76</v>
      </c>
      <c r="F122" s="3">
        <v>0</v>
      </c>
      <c r="G122" s="3">
        <v>33</v>
      </c>
      <c r="H122" s="3">
        <v>0</v>
      </c>
      <c r="I122" s="3">
        <v>24</v>
      </c>
      <c r="J122" s="3">
        <v>35</v>
      </c>
      <c r="K122" s="3">
        <v>79</v>
      </c>
      <c r="L122" s="3">
        <v>6</v>
      </c>
      <c r="M122" s="3">
        <v>0</v>
      </c>
      <c r="N122" s="3">
        <v>0</v>
      </c>
      <c r="O122" s="3">
        <v>11</v>
      </c>
      <c r="P122" s="3">
        <v>44</v>
      </c>
      <c r="Q122" s="3">
        <v>9</v>
      </c>
      <c r="R122" s="3">
        <v>34</v>
      </c>
      <c r="S122" s="3">
        <v>60</v>
      </c>
      <c r="T122" s="3">
        <v>88</v>
      </c>
      <c r="U122" s="3">
        <v>69</v>
      </c>
      <c r="V122" s="3">
        <v>44</v>
      </c>
      <c r="W122" s="3">
        <v>44</v>
      </c>
      <c r="X122" s="3">
        <v>49</v>
      </c>
      <c r="Y122" s="3">
        <v>7</v>
      </c>
      <c r="Z122" s="3">
        <v>61</v>
      </c>
      <c r="AA122" s="3">
        <v>58</v>
      </c>
      <c r="AB122" s="3">
        <f t="shared" si="137"/>
        <v>1086</v>
      </c>
      <c r="AC122" s="4">
        <f>(AB122*100)/1338</f>
        <v>81.165919282511211</v>
      </c>
      <c r="AD122" s="3">
        <f t="shared" si="103"/>
        <v>0.52449567723342938</v>
      </c>
      <c r="AE122" s="5">
        <f t="shared" si="104"/>
        <v>0</v>
      </c>
      <c r="AF122" s="3">
        <f t="shared" si="105"/>
        <v>0.41477272727272729</v>
      </c>
      <c r="AG122" s="3">
        <f t="shared" si="106"/>
        <v>0.44970414201183434</v>
      </c>
      <c r="AH122" s="5">
        <f t="shared" si="107"/>
        <v>0</v>
      </c>
      <c r="AI122" s="3">
        <f t="shared" si="108"/>
        <v>0.17460317460317459</v>
      </c>
      <c r="AJ122" s="5">
        <v>0</v>
      </c>
      <c r="AK122" s="3">
        <f t="shared" si="109"/>
        <v>0.15686274509803921</v>
      </c>
      <c r="AL122" s="3">
        <f t="shared" si="110"/>
        <v>0.17326732673267325</v>
      </c>
      <c r="AM122" s="3">
        <f t="shared" si="111"/>
        <v>0.34497816593886466</v>
      </c>
      <c r="AN122" s="5">
        <f t="shared" si="112"/>
        <v>7.2289156626506021E-2</v>
      </c>
      <c r="AO122" s="5">
        <f t="shared" si="113"/>
        <v>0</v>
      </c>
      <c r="AP122" s="5">
        <f t="shared" si="114"/>
        <v>0</v>
      </c>
      <c r="AQ122" s="3">
        <f t="shared" si="115"/>
        <v>0.1111111111111111</v>
      </c>
      <c r="AR122" s="3">
        <f t="shared" si="116"/>
        <v>0.23655913978494625</v>
      </c>
      <c r="AS122" s="5">
        <f t="shared" si="138"/>
        <v>0.13235294117647059</v>
      </c>
      <c r="AT122" s="3">
        <f t="shared" si="118"/>
        <v>8.8311688311688313E-2</v>
      </c>
      <c r="AU122" s="3">
        <f t="shared" si="119"/>
        <v>0.24896265560165975</v>
      </c>
      <c r="AV122" s="3">
        <f t="shared" si="139"/>
        <v>0.30877192982456142</v>
      </c>
      <c r="AW122" s="3">
        <f t="shared" si="140"/>
        <v>0.57499999999999996</v>
      </c>
      <c r="AX122" s="3">
        <f t="shared" si="141"/>
        <v>0.17670682730923695</v>
      </c>
      <c r="AY122" s="3">
        <f t="shared" si="142"/>
        <v>0.35772357723577236</v>
      </c>
      <c r="AZ122" s="3">
        <f t="shared" si="143"/>
        <v>0.21585903083700442</v>
      </c>
      <c r="BA122" s="3">
        <f t="shared" si="144"/>
        <v>7.8651685393258425E-2</v>
      </c>
      <c r="BB122" s="3">
        <f t="shared" si="126"/>
        <v>0.21554770318021202</v>
      </c>
      <c r="BC122" s="3">
        <f t="shared" si="127"/>
        <v>0.23200000000000001</v>
      </c>
    </row>
    <row r="123" spans="1:55" x14ac:dyDescent="0.3">
      <c r="A123" s="2" t="s">
        <v>149</v>
      </c>
      <c r="B123" s="14">
        <v>182</v>
      </c>
      <c r="C123" s="3">
        <v>0</v>
      </c>
      <c r="D123" s="3">
        <v>67</v>
      </c>
      <c r="E123" s="3">
        <v>76</v>
      </c>
      <c r="F123" s="3">
        <v>0</v>
      </c>
      <c r="G123" s="3">
        <v>35</v>
      </c>
      <c r="H123" s="3">
        <v>0</v>
      </c>
      <c r="I123" s="3">
        <v>22</v>
      </c>
      <c r="J123" s="3">
        <v>36</v>
      </c>
      <c r="K123" s="3">
        <v>85</v>
      </c>
      <c r="L123" s="3">
        <v>6</v>
      </c>
      <c r="M123" s="3">
        <v>0</v>
      </c>
      <c r="N123" s="3">
        <v>0</v>
      </c>
      <c r="O123" s="3">
        <v>12</v>
      </c>
      <c r="P123" s="3">
        <v>47</v>
      </c>
      <c r="Q123" s="3">
        <v>4</v>
      </c>
      <c r="R123" s="3">
        <v>35</v>
      </c>
      <c r="S123" s="3">
        <v>67</v>
      </c>
      <c r="T123" s="3">
        <v>96</v>
      </c>
      <c r="U123" s="3">
        <v>69</v>
      </c>
      <c r="V123" s="3">
        <v>46</v>
      </c>
      <c r="W123" s="3">
        <v>45</v>
      </c>
      <c r="X123" s="3">
        <v>47</v>
      </c>
      <c r="Y123" s="3">
        <v>8</v>
      </c>
      <c r="Z123" s="3">
        <v>58</v>
      </c>
      <c r="AA123" s="3">
        <v>62</v>
      </c>
      <c r="AB123" s="3">
        <f t="shared" si="137"/>
        <v>1105</v>
      </c>
      <c r="AC123" s="4">
        <f>(AB123*100)/1316</f>
        <v>83.966565349544069</v>
      </c>
      <c r="AD123" s="3">
        <f t="shared" si="103"/>
        <v>0.52449567723342938</v>
      </c>
      <c r="AE123" s="5">
        <f t="shared" si="104"/>
        <v>0</v>
      </c>
      <c r="AF123" s="3">
        <f t="shared" si="105"/>
        <v>0.38068181818181818</v>
      </c>
      <c r="AG123" s="3">
        <f t="shared" si="106"/>
        <v>0.44970414201183434</v>
      </c>
      <c r="AH123" s="5">
        <f t="shared" si="107"/>
        <v>0</v>
      </c>
      <c r="AI123" s="3">
        <f t="shared" si="108"/>
        <v>0.18518518518518517</v>
      </c>
      <c r="AJ123" s="5">
        <v>0</v>
      </c>
      <c r="AK123" s="3">
        <f t="shared" si="109"/>
        <v>0.1437908496732026</v>
      </c>
      <c r="AL123" s="3">
        <f t="shared" si="110"/>
        <v>0.17821782178217821</v>
      </c>
      <c r="AM123" s="3">
        <f t="shared" si="111"/>
        <v>0.37117903930131002</v>
      </c>
      <c r="AN123" s="5">
        <f t="shared" si="112"/>
        <v>7.2289156626506021E-2</v>
      </c>
      <c r="AO123" s="5">
        <f t="shared" si="113"/>
        <v>0</v>
      </c>
      <c r="AP123" s="5">
        <f t="shared" si="114"/>
        <v>0</v>
      </c>
      <c r="AQ123" s="3">
        <f t="shared" si="115"/>
        <v>0.12121212121212122</v>
      </c>
      <c r="AR123" s="3">
        <f t="shared" si="116"/>
        <v>0.25268817204301075</v>
      </c>
      <c r="AS123" s="5">
        <f t="shared" si="138"/>
        <v>5.8823529411764705E-2</v>
      </c>
      <c r="AT123" s="3">
        <f t="shared" si="118"/>
        <v>9.0909090909090912E-2</v>
      </c>
      <c r="AU123" s="3">
        <f t="shared" si="119"/>
        <v>0.27800829875518673</v>
      </c>
      <c r="AV123" s="3">
        <f t="shared" si="139"/>
        <v>0.33684210526315789</v>
      </c>
      <c r="AW123" s="3">
        <f t="shared" si="140"/>
        <v>0.57499999999999996</v>
      </c>
      <c r="AX123" s="3">
        <f t="shared" si="141"/>
        <v>0.18473895582329317</v>
      </c>
      <c r="AY123" s="3">
        <f t="shared" si="142"/>
        <v>0.36585365853658536</v>
      </c>
      <c r="AZ123" s="3">
        <f t="shared" si="143"/>
        <v>0.20704845814977973</v>
      </c>
      <c r="BA123" s="3">
        <f t="shared" si="144"/>
        <v>8.98876404494382E-2</v>
      </c>
      <c r="BB123" s="3">
        <f t="shared" si="126"/>
        <v>0.20494699646643111</v>
      </c>
      <c r="BC123" s="3">
        <f t="shared" si="127"/>
        <v>0.248</v>
      </c>
    </row>
    <row r="124" spans="1:55" x14ac:dyDescent="0.3">
      <c r="A124" s="2" t="s">
        <v>150</v>
      </c>
      <c r="B124" s="14">
        <v>184</v>
      </c>
      <c r="C124" s="3">
        <v>0</v>
      </c>
      <c r="D124" s="3">
        <v>76</v>
      </c>
      <c r="E124" s="3">
        <v>76</v>
      </c>
      <c r="F124" s="3">
        <v>0</v>
      </c>
      <c r="G124" s="3">
        <v>33</v>
      </c>
      <c r="H124" s="3">
        <v>0</v>
      </c>
      <c r="I124" s="3">
        <v>22</v>
      </c>
      <c r="J124" s="3">
        <v>36</v>
      </c>
      <c r="K124" s="3">
        <v>83</v>
      </c>
      <c r="L124" s="3">
        <v>9</v>
      </c>
      <c r="M124" s="3">
        <v>0</v>
      </c>
      <c r="N124" s="3">
        <v>0</v>
      </c>
      <c r="O124" s="3">
        <v>12</v>
      </c>
      <c r="P124" s="3">
        <v>50</v>
      </c>
      <c r="Q124" s="3">
        <v>9</v>
      </c>
      <c r="R124" s="3">
        <v>34</v>
      </c>
      <c r="S124" s="3">
        <v>69</v>
      </c>
      <c r="T124" s="3">
        <v>130</v>
      </c>
      <c r="U124" s="3">
        <v>69</v>
      </c>
      <c r="V124" s="3">
        <v>47</v>
      </c>
      <c r="W124" s="3">
        <v>46</v>
      </c>
      <c r="X124" s="3">
        <v>47</v>
      </c>
      <c r="Y124" s="3">
        <v>9</v>
      </c>
      <c r="Z124" s="3">
        <v>62</v>
      </c>
      <c r="AA124" s="3">
        <v>68</v>
      </c>
      <c r="AB124" s="3">
        <f t="shared" si="137"/>
        <v>1171</v>
      </c>
      <c r="AC124" s="4">
        <f>(AB124*100)/1437</f>
        <v>81.489213639526795</v>
      </c>
      <c r="AD124" s="3">
        <f t="shared" si="103"/>
        <v>0.53025936599423629</v>
      </c>
      <c r="AE124" s="5">
        <f t="shared" si="104"/>
        <v>0</v>
      </c>
      <c r="AF124" s="3">
        <f t="shared" si="105"/>
        <v>0.43181818181818182</v>
      </c>
      <c r="AG124" s="3">
        <f t="shared" si="106"/>
        <v>0.44970414201183434</v>
      </c>
      <c r="AH124" s="5">
        <f t="shared" si="107"/>
        <v>0</v>
      </c>
      <c r="AI124" s="3">
        <f t="shared" si="108"/>
        <v>0.17460317460317459</v>
      </c>
      <c r="AJ124" s="5">
        <v>0</v>
      </c>
      <c r="AK124" s="3">
        <f t="shared" si="109"/>
        <v>0.1437908496732026</v>
      </c>
      <c r="AL124" s="3">
        <f t="shared" si="110"/>
        <v>0.17821782178217821</v>
      </c>
      <c r="AM124" s="3">
        <f t="shared" si="111"/>
        <v>0.36244541484716158</v>
      </c>
      <c r="AN124" s="5">
        <f t="shared" si="112"/>
        <v>0.10843373493975904</v>
      </c>
      <c r="AO124" s="5">
        <f t="shared" si="113"/>
        <v>0</v>
      </c>
      <c r="AP124" s="5">
        <f t="shared" si="114"/>
        <v>0</v>
      </c>
      <c r="AQ124" s="3">
        <f t="shared" si="115"/>
        <v>0.12121212121212122</v>
      </c>
      <c r="AR124" s="3">
        <f t="shared" si="116"/>
        <v>0.26881720430107525</v>
      </c>
      <c r="AS124" s="5">
        <f t="shared" si="138"/>
        <v>0.13235294117647059</v>
      </c>
      <c r="AT124" s="3">
        <f t="shared" si="118"/>
        <v>8.8311688311688313E-2</v>
      </c>
      <c r="AU124" s="3">
        <f t="shared" si="119"/>
        <v>0.2863070539419087</v>
      </c>
      <c r="AV124" s="3">
        <f t="shared" si="139"/>
        <v>0.45614035087719296</v>
      </c>
      <c r="AW124" s="3">
        <f t="shared" si="140"/>
        <v>0.57499999999999996</v>
      </c>
      <c r="AX124" s="3">
        <f t="shared" si="141"/>
        <v>0.18875502008032127</v>
      </c>
      <c r="AY124" s="3">
        <f t="shared" si="142"/>
        <v>0.37398373983739835</v>
      </c>
      <c r="AZ124" s="3">
        <f t="shared" si="143"/>
        <v>0.20704845814977973</v>
      </c>
      <c r="BA124" s="3">
        <f t="shared" si="144"/>
        <v>0.10112359550561797</v>
      </c>
      <c r="BB124" s="3">
        <f t="shared" si="126"/>
        <v>0.21908127208480566</v>
      </c>
      <c r="BC124" s="3">
        <f t="shared" si="127"/>
        <v>0.27200000000000002</v>
      </c>
    </row>
    <row r="125" spans="1:55" x14ac:dyDescent="0.3">
      <c r="A125" s="2" t="s">
        <v>151</v>
      </c>
      <c r="B125" s="14">
        <v>185</v>
      </c>
      <c r="C125" s="3">
        <v>0</v>
      </c>
      <c r="D125" s="3">
        <v>72</v>
      </c>
      <c r="E125" s="3">
        <v>80</v>
      </c>
      <c r="F125" s="3">
        <v>0</v>
      </c>
      <c r="G125" s="3">
        <v>32</v>
      </c>
      <c r="H125" s="3">
        <v>0</v>
      </c>
      <c r="I125" s="3">
        <v>22</v>
      </c>
      <c r="J125" s="3">
        <v>37</v>
      </c>
      <c r="K125" s="3">
        <v>83</v>
      </c>
      <c r="L125" s="3">
        <v>5</v>
      </c>
      <c r="M125" s="3">
        <v>0</v>
      </c>
      <c r="N125" s="3">
        <v>0</v>
      </c>
      <c r="O125" s="3">
        <v>12</v>
      </c>
      <c r="P125" s="3">
        <v>50</v>
      </c>
      <c r="Q125" s="3">
        <v>5</v>
      </c>
      <c r="R125" s="3">
        <v>35</v>
      </c>
      <c r="S125" s="3">
        <v>71</v>
      </c>
      <c r="T125" s="3">
        <v>99</v>
      </c>
      <c r="U125" s="3">
        <v>69</v>
      </c>
      <c r="V125" s="3">
        <v>46</v>
      </c>
      <c r="W125" s="3">
        <v>47</v>
      </c>
      <c r="X125" s="3">
        <v>46</v>
      </c>
      <c r="Y125" s="3">
        <v>10</v>
      </c>
      <c r="Z125" s="3">
        <v>59</v>
      </c>
      <c r="AA125" s="3">
        <v>65</v>
      </c>
      <c r="AB125" s="3">
        <f t="shared" si="137"/>
        <v>1130</v>
      </c>
      <c r="AC125" s="4">
        <f>(AB125*100)/1362</f>
        <v>82.966226138032312</v>
      </c>
      <c r="AD125" s="3">
        <f t="shared" si="103"/>
        <v>0.5331412103746398</v>
      </c>
      <c r="AE125" s="5">
        <f t="shared" si="104"/>
        <v>0</v>
      </c>
      <c r="AF125" s="3">
        <f t="shared" si="105"/>
        <v>0.40909090909090912</v>
      </c>
      <c r="AG125" s="3">
        <f t="shared" si="106"/>
        <v>0.47337278106508873</v>
      </c>
      <c r="AH125" s="5">
        <f t="shared" si="107"/>
        <v>0</v>
      </c>
      <c r="AI125" s="3">
        <f t="shared" si="108"/>
        <v>0.1693121693121693</v>
      </c>
      <c r="AJ125" s="5">
        <v>0</v>
      </c>
      <c r="AK125" s="3">
        <f t="shared" si="109"/>
        <v>0.1437908496732026</v>
      </c>
      <c r="AL125" s="3">
        <f t="shared" si="110"/>
        <v>0.18316831683168316</v>
      </c>
      <c r="AM125" s="3">
        <f t="shared" si="111"/>
        <v>0.36244541484716158</v>
      </c>
      <c r="AN125" s="5">
        <f t="shared" si="112"/>
        <v>6.0240963855421686E-2</v>
      </c>
      <c r="AO125" s="5">
        <f t="shared" si="113"/>
        <v>0</v>
      </c>
      <c r="AP125" s="5">
        <f t="shared" si="114"/>
        <v>0</v>
      </c>
      <c r="AQ125" s="3">
        <f t="shared" si="115"/>
        <v>0.12121212121212122</v>
      </c>
      <c r="AR125" s="3">
        <f t="shared" si="116"/>
        <v>0.26881720430107525</v>
      </c>
      <c r="AS125" s="5">
        <f t="shared" si="138"/>
        <v>7.3529411764705885E-2</v>
      </c>
      <c r="AT125" s="3">
        <f t="shared" si="118"/>
        <v>9.0909090909090912E-2</v>
      </c>
      <c r="AU125" s="3">
        <f t="shared" si="119"/>
        <v>0.29460580912863071</v>
      </c>
      <c r="AV125" s="3">
        <f t="shared" si="139"/>
        <v>0.3473684210526316</v>
      </c>
      <c r="AW125" s="3">
        <f t="shared" si="140"/>
        <v>0.57499999999999996</v>
      </c>
      <c r="AX125" s="3">
        <f t="shared" si="141"/>
        <v>0.18473895582329317</v>
      </c>
      <c r="AY125" s="3">
        <f t="shared" si="142"/>
        <v>0.38211382113821141</v>
      </c>
      <c r="AZ125" s="3">
        <f t="shared" si="143"/>
        <v>0.20264317180616739</v>
      </c>
      <c r="BA125" s="3">
        <f t="shared" si="144"/>
        <v>0.11235955056179775</v>
      </c>
      <c r="BB125" s="3">
        <f t="shared" si="126"/>
        <v>0.20848056537102475</v>
      </c>
      <c r="BC125" s="3">
        <f t="shared" si="127"/>
        <v>0.26</v>
      </c>
    </row>
    <row r="126" spans="1:55" ht="15" thickBot="1" x14ac:dyDescent="0.35">
      <c r="A126" s="8" t="s">
        <v>152</v>
      </c>
      <c r="B126" s="16">
        <v>186</v>
      </c>
      <c r="C126" s="9">
        <v>0</v>
      </c>
      <c r="D126" s="9">
        <v>75</v>
      </c>
      <c r="E126" s="9">
        <v>77</v>
      </c>
      <c r="F126" s="9">
        <v>0</v>
      </c>
      <c r="G126" s="9">
        <v>34</v>
      </c>
      <c r="H126" s="9">
        <v>0</v>
      </c>
      <c r="I126" s="9">
        <v>29</v>
      </c>
      <c r="J126" s="9">
        <v>36</v>
      </c>
      <c r="K126" s="9">
        <v>85</v>
      </c>
      <c r="L126" s="9">
        <v>7</v>
      </c>
      <c r="M126" s="9">
        <v>0</v>
      </c>
      <c r="N126" s="9">
        <v>0</v>
      </c>
      <c r="O126" s="9">
        <v>12</v>
      </c>
      <c r="P126" s="9">
        <v>47</v>
      </c>
      <c r="Q126" s="9">
        <v>22</v>
      </c>
      <c r="R126" s="9">
        <v>34</v>
      </c>
      <c r="S126" s="9">
        <v>67</v>
      </c>
      <c r="T126" s="9">
        <v>104</v>
      </c>
      <c r="U126" s="9">
        <v>68</v>
      </c>
      <c r="V126" s="9">
        <v>45</v>
      </c>
      <c r="W126" s="9">
        <v>46</v>
      </c>
      <c r="X126" s="9">
        <v>47</v>
      </c>
      <c r="Y126" s="9">
        <v>9</v>
      </c>
      <c r="Z126" s="9">
        <v>64</v>
      </c>
      <c r="AA126" s="9">
        <v>66</v>
      </c>
      <c r="AB126" s="9">
        <f t="shared" si="137"/>
        <v>1160</v>
      </c>
      <c r="AC126" s="10">
        <f>(AB126*100)/1393</f>
        <v>83.273510409188802</v>
      </c>
      <c r="AD126" s="9">
        <f t="shared" si="103"/>
        <v>0.53602305475504319</v>
      </c>
      <c r="AE126" s="11">
        <f t="shared" si="104"/>
        <v>0</v>
      </c>
      <c r="AF126" s="9">
        <f t="shared" si="105"/>
        <v>0.42613636363636365</v>
      </c>
      <c r="AG126" s="9">
        <f t="shared" si="106"/>
        <v>0.45562130177514792</v>
      </c>
      <c r="AH126" s="11">
        <f t="shared" si="107"/>
        <v>0</v>
      </c>
      <c r="AI126" s="9">
        <f t="shared" si="108"/>
        <v>0.17989417989417988</v>
      </c>
      <c r="AJ126" s="11">
        <v>0</v>
      </c>
      <c r="AK126" s="9">
        <f t="shared" si="109"/>
        <v>0.18954248366013071</v>
      </c>
      <c r="AL126" s="9">
        <f t="shared" si="110"/>
        <v>0.17821782178217821</v>
      </c>
      <c r="AM126" s="9">
        <f t="shared" si="111"/>
        <v>0.37117903930131002</v>
      </c>
      <c r="AN126" s="11">
        <f t="shared" si="112"/>
        <v>8.4337349397590355E-2</v>
      </c>
      <c r="AO126" s="11">
        <f t="shared" si="113"/>
        <v>0</v>
      </c>
      <c r="AP126" s="11">
        <f t="shared" si="114"/>
        <v>0</v>
      </c>
      <c r="AQ126" s="9">
        <f t="shared" si="115"/>
        <v>0.12121212121212122</v>
      </c>
      <c r="AR126" s="9">
        <f t="shared" si="116"/>
        <v>0.25268817204301075</v>
      </c>
      <c r="AS126" s="11">
        <f t="shared" si="138"/>
        <v>0.3235294117647059</v>
      </c>
      <c r="AT126" s="9">
        <f t="shared" si="118"/>
        <v>8.8311688311688313E-2</v>
      </c>
      <c r="AU126" s="9">
        <f t="shared" si="119"/>
        <v>0.27800829875518673</v>
      </c>
      <c r="AV126" s="9">
        <f t="shared" si="139"/>
        <v>0.36491228070175441</v>
      </c>
      <c r="AW126" s="9">
        <f t="shared" si="140"/>
        <v>0.56666666666666665</v>
      </c>
      <c r="AX126" s="9">
        <f t="shared" si="141"/>
        <v>0.18072289156626506</v>
      </c>
      <c r="AY126" s="9">
        <f t="shared" si="142"/>
        <v>0.37398373983739835</v>
      </c>
      <c r="AZ126" s="9">
        <f t="shared" si="143"/>
        <v>0.20704845814977973</v>
      </c>
      <c r="BA126" s="9">
        <f t="shared" si="144"/>
        <v>0.10112359550561797</v>
      </c>
      <c r="BB126" s="9">
        <f t="shared" si="126"/>
        <v>0.22614840989399293</v>
      </c>
      <c r="BC126" s="9">
        <f t="shared" si="127"/>
        <v>0.26400000000000001</v>
      </c>
    </row>
    <row r="127" spans="1:55" x14ac:dyDescent="0.3">
      <c r="A127" s="15" t="s">
        <v>153</v>
      </c>
      <c r="B127" s="13">
        <v>185</v>
      </c>
      <c r="C127" s="6">
        <v>0</v>
      </c>
      <c r="D127" s="6">
        <v>75</v>
      </c>
      <c r="E127" s="6">
        <v>77</v>
      </c>
      <c r="F127" s="6">
        <v>0</v>
      </c>
      <c r="G127" s="6">
        <v>30</v>
      </c>
      <c r="H127" s="6">
        <v>0</v>
      </c>
      <c r="I127" s="6">
        <v>11</v>
      </c>
      <c r="J127" s="6">
        <v>39</v>
      </c>
      <c r="K127" s="6">
        <v>79</v>
      </c>
      <c r="L127" s="6">
        <v>6</v>
      </c>
      <c r="M127" s="6">
        <v>0</v>
      </c>
      <c r="N127" s="6">
        <v>0</v>
      </c>
      <c r="O127" s="6">
        <v>11</v>
      </c>
      <c r="P127" s="6">
        <v>41</v>
      </c>
      <c r="Q127" s="6">
        <v>3</v>
      </c>
      <c r="R127" s="6">
        <v>50</v>
      </c>
      <c r="S127" s="6">
        <v>85</v>
      </c>
      <c r="T127" s="6">
        <v>50</v>
      </c>
      <c r="U127" s="6">
        <v>49</v>
      </c>
      <c r="V127" s="6">
        <v>49</v>
      </c>
      <c r="W127" s="6">
        <v>42</v>
      </c>
      <c r="X127" s="6">
        <v>36</v>
      </c>
      <c r="Y127" s="6">
        <v>9</v>
      </c>
      <c r="Z127" s="6">
        <v>59</v>
      </c>
      <c r="AA127" s="6">
        <v>54</v>
      </c>
      <c r="AB127" s="6">
        <f t="shared" ref="AB127:AB145" si="145">SUM(B127:AA127)</f>
        <v>1040</v>
      </c>
      <c r="AC127" s="12">
        <f>(AB127*100)/1241</f>
        <v>83.803384367445602</v>
      </c>
      <c r="AD127" s="6">
        <f t="shared" si="103"/>
        <v>0.5331412103746398</v>
      </c>
      <c r="AE127" s="7">
        <f t="shared" si="104"/>
        <v>0</v>
      </c>
      <c r="AF127" s="6">
        <f t="shared" si="105"/>
        <v>0.42613636363636365</v>
      </c>
      <c r="AG127" s="6">
        <f t="shared" si="106"/>
        <v>0.45562130177514792</v>
      </c>
      <c r="AH127" s="7">
        <f t="shared" si="107"/>
        <v>0</v>
      </c>
      <c r="AI127" s="6">
        <f t="shared" si="108"/>
        <v>0.15873015873015872</v>
      </c>
      <c r="AJ127" s="7">
        <v>0</v>
      </c>
      <c r="AK127" s="6">
        <f t="shared" si="109"/>
        <v>7.1895424836601302E-2</v>
      </c>
      <c r="AL127" s="6">
        <f t="shared" si="110"/>
        <v>0.19306930693069307</v>
      </c>
      <c r="AM127" s="6">
        <f t="shared" si="111"/>
        <v>0.34497816593886466</v>
      </c>
      <c r="AN127" s="7">
        <f t="shared" si="112"/>
        <v>7.2289156626506021E-2</v>
      </c>
      <c r="AO127" s="7">
        <f t="shared" si="113"/>
        <v>0</v>
      </c>
      <c r="AP127" s="7">
        <f t="shared" si="114"/>
        <v>0</v>
      </c>
      <c r="AQ127" s="6">
        <f t="shared" si="115"/>
        <v>0.1111111111111111</v>
      </c>
      <c r="AR127" s="6">
        <f t="shared" si="116"/>
        <v>0.22043010752688172</v>
      </c>
      <c r="AS127" s="7">
        <f t="shared" ref="AS127:AS145" si="146">Q127/68</f>
        <v>4.4117647058823532E-2</v>
      </c>
      <c r="AT127" s="6">
        <f t="shared" si="118"/>
        <v>0.12987012987012986</v>
      </c>
      <c r="AU127" s="6">
        <f t="shared" si="119"/>
        <v>0.35269709543568467</v>
      </c>
      <c r="AV127" s="6">
        <f t="shared" si="139"/>
        <v>0.17543859649122806</v>
      </c>
      <c r="AW127" s="6">
        <f t="shared" si="140"/>
        <v>0.40833333333333333</v>
      </c>
      <c r="AX127" s="6">
        <f t="shared" si="141"/>
        <v>0.19678714859437751</v>
      </c>
      <c r="AY127" s="6">
        <f t="shared" si="142"/>
        <v>0.34146341463414637</v>
      </c>
      <c r="AZ127" s="6">
        <f t="shared" si="143"/>
        <v>0.15859030837004406</v>
      </c>
      <c r="BA127" s="6">
        <f t="shared" si="144"/>
        <v>0.10112359550561797</v>
      </c>
      <c r="BB127" s="6">
        <f t="shared" si="126"/>
        <v>0.20848056537102475</v>
      </c>
      <c r="BC127" s="6">
        <f t="shared" si="127"/>
        <v>0.216</v>
      </c>
    </row>
    <row r="128" spans="1:55" x14ac:dyDescent="0.3">
      <c r="A128" s="2" t="s">
        <v>154</v>
      </c>
      <c r="B128" s="14">
        <v>195</v>
      </c>
      <c r="C128" s="3">
        <v>0</v>
      </c>
      <c r="D128" s="3">
        <v>82</v>
      </c>
      <c r="E128" s="3">
        <v>92</v>
      </c>
      <c r="F128" s="3">
        <v>0</v>
      </c>
      <c r="G128" s="3">
        <v>31</v>
      </c>
      <c r="H128" s="3">
        <v>0</v>
      </c>
      <c r="I128" s="3">
        <v>26</v>
      </c>
      <c r="J128" s="3">
        <v>49</v>
      </c>
      <c r="K128" s="3">
        <v>97</v>
      </c>
      <c r="L128" s="3">
        <v>3</v>
      </c>
      <c r="M128" s="3">
        <v>0</v>
      </c>
      <c r="N128" s="3">
        <v>0</v>
      </c>
      <c r="O128" s="3">
        <v>12</v>
      </c>
      <c r="P128" s="3">
        <v>52</v>
      </c>
      <c r="Q128" s="3">
        <v>8</v>
      </c>
      <c r="R128" s="3">
        <v>48</v>
      </c>
      <c r="S128" s="3">
        <v>94</v>
      </c>
      <c r="T128" s="3">
        <v>68</v>
      </c>
      <c r="U128" s="3">
        <v>67</v>
      </c>
      <c r="V128" s="3">
        <v>53</v>
      </c>
      <c r="W128" s="3">
        <v>49</v>
      </c>
      <c r="X128" s="3">
        <v>62</v>
      </c>
      <c r="Y128" s="3">
        <v>7</v>
      </c>
      <c r="Z128" s="3">
        <v>70</v>
      </c>
      <c r="AA128" s="3">
        <v>65</v>
      </c>
      <c r="AB128" s="3">
        <f t="shared" si="145"/>
        <v>1230</v>
      </c>
      <c r="AC128" s="4">
        <f>(AB128*100)/1522</f>
        <v>80.814717477003938</v>
      </c>
      <c r="AD128" s="3">
        <f t="shared" si="103"/>
        <v>0.56195965417867433</v>
      </c>
      <c r="AE128" s="5">
        <f t="shared" si="104"/>
        <v>0</v>
      </c>
      <c r="AF128" s="3">
        <f t="shared" si="105"/>
        <v>0.46590909090909088</v>
      </c>
      <c r="AG128" s="3">
        <f t="shared" si="106"/>
        <v>0.54437869822485208</v>
      </c>
      <c r="AH128" s="5">
        <f t="shared" si="107"/>
        <v>0</v>
      </c>
      <c r="AI128" s="3">
        <f t="shared" si="108"/>
        <v>0.16402116402116401</v>
      </c>
      <c r="AJ128" s="5">
        <v>0</v>
      </c>
      <c r="AK128" s="3">
        <f t="shared" si="109"/>
        <v>0.16993464052287582</v>
      </c>
      <c r="AL128" s="3">
        <f t="shared" si="110"/>
        <v>0.24257425742574257</v>
      </c>
      <c r="AM128" s="3">
        <f t="shared" si="111"/>
        <v>0.42358078602620086</v>
      </c>
      <c r="AN128" s="5">
        <f t="shared" si="112"/>
        <v>3.614457831325301E-2</v>
      </c>
      <c r="AO128" s="5">
        <f t="shared" si="113"/>
        <v>0</v>
      </c>
      <c r="AP128" s="5">
        <f t="shared" si="114"/>
        <v>0</v>
      </c>
      <c r="AQ128" s="3">
        <f t="shared" si="115"/>
        <v>0.12121212121212122</v>
      </c>
      <c r="AR128" s="3">
        <f t="shared" si="116"/>
        <v>0.27956989247311825</v>
      </c>
      <c r="AS128" s="5">
        <f t="shared" si="146"/>
        <v>0.11764705882352941</v>
      </c>
      <c r="AT128" s="3">
        <f t="shared" si="118"/>
        <v>0.12467532467532468</v>
      </c>
      <c r="AU128" s="3">
        <f t="shared" si="119"/>
        <v>0.39004149377593361</v>
      </c>
      <c r="AV128" s="3">
        <f t="shared" si="139"/>
        <v>0.23859649122807017</v>
      </c>
      <c r="AW128" s="3">
        <f t="shared" si="140"/>
        <v>0.55833333333333335</v>
      </c>
      <c r="AX128" s="3">
        <f t="shared" si="141"/>
        <v>0.21285140562248997</v>
      </c>
      <c r="AY128" s="3">
        <f t="shared" si="142"/>
        <v>0.3983739837398374</v>
      </c>
      <c r="AZ128" s="3">
        <f t="shared" si="143"/>
        <v>0.27312775330396477</v>
      </c>
      <c r="BA128" s="3">
        <f t="shared" si="144"/>
        <v>7.8651685393258425E-2</v>
      </c>
      <c r="BB128" s="3">
        <f t="shared" si="126"/>
        <v>0.24734982332155478</v>
      </c>
      <c r="BC128" s="3">
        <f t="shared" si="127"/>
        <v>0.26</v>
      </c>
    </row>
    <row r="129" spans="1:55" x14ac:dyDescent="0.3">
      <c r="A129" s="2" t="s">
        <v>155</v>
      </c>
      <c r="B129" s="14">
        <v>195</v>
      </c>
      <c r="C129" s="3">
        <v>0</v>
      </c>
      <c r="D129" s="3">
        <v>96</v>
      </c>
      <c r="E129" s="3">
        <v>90</v>
      </c>
      <c r="F129" s="3">
        <v>0</v>
      </c>
      <c r="G129" s="3">
        <v>33</v>
      </c>
      <c r="H129" s="3">
        <v>0</v>
      </c>
      <c r="I129" s="3">
        <v>30</v>
      </c>
      <c r="J129" s="3">
        <v>52</v>
      </c>
      <c r="K129" s="3">
        <v>91</v>
      </c>
      <c r="L129" s="3">
        <v>5</v>
      </c>
      <c r="M129" s="3">
        <v>0</v>
      </c>
      <c r="N129" s="3">
        <v>0</v>
      </c>
      <c r="O129" s="3">
        <v>16</v>
      </c>
      <c r="P129" s="3">
        <v>55</v>
      </c>
      <c r="Q129" s="3">
        <v>12</v>
      </c>
      <c r="R129" s="3">
        <v>52</v>
      </c>
      <c r="S129" s="3">
        <v>91</v>
      </c>
      <c r="T129" s="3">
        <v>86</v>
      </c>
      <c r="U129" s="3">
        <v>67</v>
      </c>
      <c r="V129" s="3">
        <v>60</v>
      </c>
      <c r="W129" s="3">
        <v>53</v>
      </c>
      <c r="X129" s="3">
        <v>65</v>
      </c>
      <c r="Y129" s="3">
        <v>11</v>
      </c>
      <c r="Z129" s="3">
        <v>72</v>
      </c>
      <c r="AA129" s="3">
        <v>73</v>
      </c>
      <c r="AB129" s="3">
        <f t="shared" si="145"/>
        <v>1305</v>
      </c>
      <c r="AC129" s="4">
        <f>(AB129*100)/1580</f>
        <v>82.594936708860757</v>
      </c>
      <c r="AD129" s="3">
        <f t="shared" si="103"/>
        <v>0.56195965417867433</v>
      </c>
      <c r="AE129" s="5">
        <f t="shared" si="104"/>
        <v>0</v>
      </c>
      <c r="AF129" s="3">
        <f t="shared" si="105"/>
        <v>0.54545454545454541</v>
      </c>
      <c r="AG129" s="3">
        <f t="shared" si="106"/>
        <v>0.53254437869822491</v>
      </c>
      <c r="AH129" s="5">
        <f t="shared" si="107"/>
        <v>0</v>
      </c>
      <c r="AI129" s="3">
        <f t="shared" si="108"/>
        <v>0.17460317460317459</v>
      </c>
      <c r="AJ129" s="5">
        <v>0</v>
      </c>
      <c r="AK129" s="3">
        <f t="shared" si="109"/>
        <v>0.19607843137254902</v>
      </c>
      <c r="AL129" s="3">
        <f t="shared" si="110"/>
        <v>0.25742574257425743</v>
      </c>
      <c r="AM129" s="3">
        <f t="shared" si="111"/>
        <v>0.39737991266375544</v>
      </c>
      <c r="AN129" s="5">
        <f t="shared" si="112"/>
        <v>6.0240963855421686E-2</v>
      </c>
      <c r="AO129" s="5">
        <f t="shared" si="113"/>
        <v>0</v>
      </c>
      <c r="AP129" s="5">
        <f t="shared" si="114"/>
        <v>0</v>
      </c>
      <c r="AQ129" s="3">
        <f t="shared" si="115"/>
        <v>0.16161616161616163</v>
      </c>
      <c r="AR129" s="3">
        <f t="shared" si="116"/>
        <v>0.29569892473118281</v>
      </c>
      <c r="AS129" s="5">
        <f t="shared" si="146"/>
        <v>0.17647058823529413</v>
      </c>
      <c r="AT129" s="3">
        <f t="shared" si="118"/>
        <v>0.13506493506493505</v>
      </c>
      <c r="AU129" s="3">
        <f t="shared" si="119"/>
        <v>0.37759336099585061</v>
      </c>
      <c r="AV129" s="3">
        <f t="shared" si="139"/>
        <v>0.30175438596491228</v>
      </c>
      <c r="AW129" s="3">
        <f t="shared" si="140"/>
        <v>0.55833333333333335</v>
      </c>
      <c r="AX129" s="3">
        <f t="shared" si="141"/>
        <v>0.24096385542168675</v>
      </c>
      <c r="AY129" s="3">
        <f t="shared" si="142"/>
        <v>0.43089430894308944</v>
      </c>
      <c r="AZ129" s="3">
        <f t="shared" si="143"/>
        <v>0.28634361233480177</v>
      </c>
      <c r="BA129" s="3">
        <f t="shared" si="144"/>
        <v>0.12359550561797752</v>
      </c>
      <c r="BB129" s="3">
        <f t="shared" si="126"/>
        <v>0.25441696113074203</v>
      </c>
      <c r="BC129" s="3">
        <f t="shared" si="127"/>
        <v>0.29199999999999998</v>
      </c>
    </row>
    <row r="130" spans="1:55" x14ac:dyDescent="0.3">
      <c r="A130" s="2" t="s">
        <v>156</v>
      </c>
      <c r="B130" s="14">
        <v>236</v>
      </c>
      <c r="C130" s="3">
        <v>0</v>
      </c>
      <c r="D130" s="3">
        <v>149</v>
      </c>
      <c r="E130" s="3">
        <v>136</v>
      </c>
      <c r="F130" s="3">
        <v>0</v>
      </c>
      <c r="G130" s="3">
        <v>45</v>
      </c>
      <c r="H130" s="3">
        <v>0</v>
      </c>
      <c r="I130" s="3">
        <v>43</v>
      </c>
      <c r="J130" s="3">
        <v>64</v>
      </c>
      <c r="K130" s="3">
        <v>117</v>
      </c>
      <c r="L130" s="3">
        <v>9</v>
      </c>
      <c r="M130" s="3">
        <v>0</v>
      </c>
      <c r="N130" s="3">
        <v>0</v>
      </c>
      <c r="O130" s="3">
        <v>17</v>
      </c>
      <c r="P130" s="3">
        <v>56</v>
      </c>
      <c r="Q130" s="3">
        <v>29</v>
      </c>
      <c r="R130" s="3">
        <v>89</v>
      </c>
      <c r="S130" s="3">
        <v>164</v>
      </c>
      <c r="T130" s="3">
        <v>216</v>
      </c>
      <c r="U130" s="3">
        <v>90</v>
      </c>
      <c r="V130" s="3">
        <v>121</v>
      </c>
      <c r="W130" s="3">
        <v>82</v>
      </c>
      <c r="X130" s="3">
        <v>77</v>
      </c>
      <c r="Y130" s="3">
        <v>28</v>
      </c>
      <c r="Z130" s="3">
        <v>107</v>
      </c>
      <c r="AA130" s="3">
        <v>97</v>
      </c>
      <c r="AB130" s="3">
        <f t="shared" si="145"/>
        <v>1972</v>
      </c>
      <c r="AC130" s="4">
        <f>(AB130*100)/2596</f>
        <v>75.963020030816637</v>
      </c>
      <c r="AD130" s="3">
        <f t="shared" si="103"/>
        <v>0.68011527377521619</v>
      </c>
      <c r="AE130" s="5">
        <f t="shared" si="104"/>
        <v>0</v>
      </c>
      <c r="AF130" s="3">
        <f t="shared" si="105"/>
        <v>0.84659090909090906</v>
      </c>
      <c r="AG130" s="3">
        <f t="shared" si="106"/>
        <v>0.80473372781065089</v>
      </c>
      <c r="AH130" s="5">
        <f t="shared" si="107"/>
        <v>0</v>
      </c>
      <c r="AI130" s="3">
        <f t="shared" si="108"/>
        <v>0.23809523809523808</v>
      </c>
      <c r="AJ130" s="5">
        <v>0</v>
      </c>
      <c r="AK130" s="3">
        <f t="shared" si="109"/>
        <v>0.28104575163398693</v>
      </c>
      <c r="AL130" s="3">
        <f t="shared" si="110"/>
        <v>0.31683168316831684</v>
      </c>
      <c r="AM130" s="3">
        <f t="shared" si="111"/>
        <v>0.51091703056768556</v>
      </c>
      <c r="AN130" s="5">
        <f t="shared" si="112"/>
        <v>0.10843373493975904</v>
      </c>
      <c r="AO130" s="5">
        <f t="shared" si="113"/>
        <v>0</v>
      </c>
      <c r="AP130" s="5">
        <f t="shared" si="114"/>
        <v>0</v>
      </c>
      <c r="AQ130" s="3">
        <f t="shared" si="115"/>
        <v>0.17171717171717171</v>
      </c>
      <c r="AR130" s="3">
        <f t="shared" si="116"/>
        <v>0.30107526881720431</v>
      </c>
      <c r="AS130" s="5">
        <f t="shared" si="146"/>
        <v>0.4264705882352941</v>
      </c>
      <c r="AT130" s="3">
        <f t="shared" si="118"/>
        <v>0.23116883116883116</v>
      </c>
      <c r="AU130" s="3">
        <f t="shared" si="119"/>
        <v>0.68049792531120334</v>
      </c>
      <c r="AV130" s="3">
        <f t="shared" si="139"/>
        <v>0.75789473684210529</v>
      </c>
      <c r="AW130" s="3">
        <f t="shared" si="140"/>
        <v>0.75</v>
      </c>
      <c r="AX130" s="3">
        <f t="shared" si="141"/>
        <v>0.4859437751004016</v>
      </c>
      <c r="AY130" s="3">
        <f t="shared" si="142"/>
        <v>0.66666666666666663</v>
      </c>
      <c r="AZ130" s="3">
        <f t="shared" si="143"/>
        <v>0.33920704845814981</v>
      </c>
      <c r="BA130" s="3">
        <f t="shared" si="144"/>
        <v>0.3146067415730337</v>
      </c>
      <c r="BB130" s="3">
        <f t="shared" si="126"/>
        <v>0.37809187279151946</v>
      </c>
      <c r="BC130" s="3">
        <f t="shared" si="127"/>
        <v>0.38800000000000001</v>
      </c>
    </row>
    <row r="131" spans="1:55" x14ac:dyDescent="0.3">
      <c r="A131" s="2" t="s">
        <v>157</v>
      </c>
      <c r="B131" s="14">
        <v>200</v>
      </c>
      <c r="C131" s="3">
        <v>0</v>
      </c>
      <c r="D131" s="3">
        <v>118</v>
      </c>
      <c r="E131" s="3">
        <v>88</v>
      </c>
      <c r="F131" s="3">
        <v>0</v>
      </c>
      <c r="G131" s="3">
        <v>38</v>
      </c>
      <c r="H131" s="3">
        <v>0</v>
      </c>
      <c r="I131" s="3">
        <v>37</v>
      </c>
      <c r="J131" s="3">
        <v>57</v>
      </c>
      <c r="K131" s="3">
        <v>102</v>
      </c>
      <c r="L131" s="3">
        <v>7</v>
      </c>
      <c r="M131" s="3">
        <v>0</v>
      </c>
      <c r="N131" s="3">
        <v>0</v>
      </c>
      <c r="O131" s="3">
        <v>13</v>
      </c>
      <c r="P131" s="3">
        <v>58</v>
      </c>
      <c r="Q131" s="3">
        <v>5</v>
      </c>
      <c r="R131" s="3">
        <v>72</v>
      </c>
      <c r="S131" s="3">
        <v>163</v>
      </c>
      <c r="T131" s="3">
        <v>192</v>
      </c>
      <c r="U131" s="3">
        <v>90</v>
      </c>
      <c r="V131" s="3">
        <v>74</v>
      </c>
      <c r="W131" s="3">
        <v>74</v>
      </c>
      <c r="X131" s="3">
        <v>80</v>
      </c>
      <c r="Y131" s="3">
        <v>13</v>
      </c>
      <c r="Z131" s="3">
        <v>97</v>
      </c>
      <c r="AA131" s="3">
        <v>79</v>
      </c>
      <c r="AB131" s="3">
        <f t="shared" si="145"/>
        <v>1657</v>
      </c>
      <c r="AC131" s="4">
        <f>(AB131*100)/2002</f>
        <v>82.76723276723277</v>
      </c>
      <c r="AD131" s="3">
        <f t="shared" si="103"/>
        <v>0.57636887608069165</v>
      </c>
      <c r="AE131" s="5">
        <f t="shared" si="104"/>
        <v>0</v>
      </c>
      <c r="AF131" s="3">
        <f t="shared" si="105"/>
        <v>0.67045454545454541</v>
      </c>
      <c r="AG131" s="3">
        <f t="shared" si="106"/>
        <v>0.52071005917159763</v>
      </c>
      <c r="AH131" s="5">
        <f t="shared" si="107"/>
        <v>0</v>
      </c>
      <c r="AI131" s="3">
        <f t="shared" si="108"/>
        <v>0.20105820105820105</v>
      </c>
      <c r="AJ131" s="5">
        <v>0</v>
      </c>
      <c r="AK131" s="3">
        <f t="shared" si="109"/>
        <v>0.24183006535947713</v>
      </c>
      <c r="AL131" s="3">
        <f t="shared" si="110"/>
        <v>0.28217821782178215</v>
      </c>
      <c r="AM131" s="3">
        <f t="shared" si="111"/>
        <v>0.44541484716157204</v>
      </c>
      <c r="AN131" s="5">
        <f t="shared" si="112"/>
        <v>8.4337349397590355E-2</v>
      </c>
      <c r="AO131" s="5">
        <f t="shared" si="113"/>
        <v>0</v>
      </c>
      <c r="AP131" s="5">
        <f t="shared" si="114"/>
        <v>0</v>
      </c>
      <c r="AQ131" s="3">
        <f t="shared" si="115"/>
        <v>0.13131313131313133</v>
      </c>
      <c r="AR131" s="3">
        <f t="shared" si="116"/>
        <v>0.31182795698924731</v>
      </c>
      <c r="AS131" s="5">
        <f t="shared" si="146"/>
        <v>7.3529411764705885E-2</v>
      </c>
      <c r="AT131" s="3">
        <f t="shared" si="118"/>
        <v>0.18701298701298702</v>
      </c>
      <c r="AU131" s="3">
        <f t="shared" si="119"/>
        <v>0.67634854771784236</v>
      </c>
      <c r="AV131" s="3">
        <f t="shared" si="139"/>
        <v>0.67368421052631577</v>
      </c>
      <c r="AW131" s="3">
        <f t="shared" si="140"/>
        <v>0.75</v>
      </c>
      <c r="AX131" s="3">
        <f t="shared" si="141"/>
        <v>0.2971887550200803</v>
      </c>
      <c r="AY131" s="3">
        <f t="shared" si="142"/>
        <v>0.60162601626016265</v>
      </c>
      <c r="AZ131" s="3">
        <f t="shared" si="143"/>
        <v>0.3524229074889868</v>
      </c>
      <c r="BA131" s="3">
        <f t="shared" si="144"/>
        <v>0.14606741573033707</v>
      </c>
      <c r="BB131" s="3">
        <f t="shared" si="126"/>
        <v>0.34275618374558303</v>
      </c>
      <c r="BC131" s="3">
        <f t="shared" si="127"/>
        <v>0.316</v>
      </c>
    </row>
    <row r="132" spans="1:55" x14ac:dyDescent="0.3">
      <c r="A132" s="2" t="s">
        <v>158</v>
      </c>
      <c r="B132" s="14">
        <v>206</v>
      </c>
      <c r="C132" s="3">
        <v>0</v>
      </c>
      <c r="D132" s="3">
        <v>150</v>
      </c>
      <c r="E132" s="3">
        <v>95</v>
      </c>
      <c r="F132" s="3">
        <v>0</v>
      </c>
      <c r="G132" s="3">
        <v>40</v>
      </c>
      <c r="H132" s="3">
        <v>0</v>
      </c>
      <c r="I132" s="3">
        <v>71</v>
      </c>
      <c r="J132" s="3">
        <v>72</v>
      </c>
      <c r="K132" s="3">
        <v>111</v>
      </c>
      <c r="L132" s="3">
        <v>5</v>
      </c>
      <c r="M132" s="3">
        <v>0</v>
      </c>
      <c r="N132" s="3">
        <v>0</v>
      </c>
      <c r="O132" s="3">
        <v>13</v>
      </c>
      <c r="P132" s="3">
        <v>76</v>
      </c>
      <c r="Q132" s="3">
        <v>44</v>
      </c>
      <c r="R132" s="3">
        <v>112</v>
      </c>
      <c r="S132" s="3">
        <v>210</v>
      </c>
      <c r="T132" s="3">
        <v>223</v>
      </c>
      <c r="U132" s="3">
        <v>93</v>
      </c>
      <c r="V132" s="3">
        <v>126</v>
      </c>
      <c r="W132" s="3">
        <v>90</v>
      </c>
      <c r="X132" s="3">
        <v>105</v>
      </c>
      <c r="Y132" s="3">
        <v>26</v>
      </c>
      <c r="Z132" s="3">
        <v>114</v>
      </c>
      <c r="AA132" s="3">
        <v>89</v>
      </c>
      <c r="AB132" s="3">
        <f t="shared" si="145"/>
        <v>2071</v>
      </c>
      <c r="AC132" s="4">
        <f>(AB132*100)/2690</f>
        <v>76.988847583643121</v>
      </c>
      <c r="AD132" s="3">
        <f t="shared" si="103"/>
        <v>0.59365994236311237</v>
      </c>
      <c r="AE132" s="5">
        <f t="shared" si="104"/>
        <v>0</v>
      </c>
      <c r="AF132" s="3">
        <f t="shared" si="105"/>
        <v>0.85227272727272729</v>
      </c>
      <c r="AG132" s="3">
        <f t="shared" si="106"/>
        <v>0.56213017751479288</v>
      </c>
      <c r="AH132" s="5">
        <f t="shared" si="107"/>
        <v>0</v>
      </c>
      <c r="AI132" s="3">
        <f t="shared" si="108"/>
        <v>0.21164021164021163</v>
      </c>
      <c r="AJ132" s="5">
        <v>0</v>
      </c>
      <c r="AK132" s="3">
        <f t="shared" si="109"/>
        <v>0.46405228758169936</v>
      </c>
      <c r="AL132" s="3">
        <f t="shared" si="110"/>
        <v>0.35643564356435642</v>
      </c>
      <c r="AM132" s="3">
        <f t="shared" si="111"/>
        <v>0.48471615720524019</v>
      </c>
      <c r="AN132" s="5">
        <f t="shared" si="112"/>
        <v>6.0240963855421686E-2</v>
      </c>
      <c r="AO132" s="5">
        <f t="shared" si="113"/>
        <v>0</v>
      </c>
      <c r="AP132" s="5">
        <f t="shared" si="114"/>
        <v>0</v>
      </c>
      <c r="AQ132" s="3">
        <f t="shared" si="115"/>
        <v>0.13131313131313133</v>
      </c>
      <c r="AR132" s="3">
        <f t="shared" si="116"/>
        <v>0.40860215053763443</v>
      </c>
      <c r="AS132" s="5">
        <f t="shared" si="146"/>
        <v>0.6470588235294118</v>
      </c>
      <c r="AT132" s="3">
        <f t="shared" si="118"/>
        <v>0.29090909090909089</v>
      </c>
      <c r="AU132" s="3">
        <f t="shared" si="119"/>
        <v>0.87136929460580914</v>
      </c>
      <c r="AV132" s="3">
        <f t="shared" si="139"/>
        <v>0.78245614035087718</v>
      </c>
      <c r="AW132" s="3">
        <f t="shared" si="140"/>
        <v>0.77500000000000002</v>
      </c>
      <c r="AX132" s="3">
        <f t="shared" si="141"/>
        <v>0.50602409638554213</v>
      </c>
      <c r="AY132" s="3">
        <f t="shared" si="142"/>
        <v>0.73170731707317072</v>
      </c>
      <c r="AZ132" s="3">
        <f t="shared" si="143"/>
        <v>0.46255506607929514</v>
      </c>
      <c r="BA132" s="3">
        <f t="shared" si="144"/>
        <v>0.29213483146067415</v>
      </c>
      <c r="BB132" s="3">
        <f t="shared" si="126"/>
        <v>0.40282685512367489</v>
      </c>
      <c r="BC132" s="3">
        <f t="shared" si="127"/>
        <v>0.35599999999999998</v>
      </c>
    </row>
    <row r="133" spans="1:55" x14ac:dyDescent="0.3">
      <c r="A133" s="2" t="s">
        <v>159</v>
      </c>
      <c r="B133" s="14">
        <v>216</v>
      </c>
      <c r="C133" s="3">
        <v>0</v>
      </c>
      <c r="D133" s="3">
        <v>180</v>
      </c>
      <c r="E133" s="3">
        <v>110</v>
      </c>
      <c r="F133" s="3">
        <v>0</v>
      </c>
      <c r="G133" s="3">
        <v>44</v>
      </c>
      <c r="H133" s="3">
        <v>0</v>
      </c>
      <c r="I133" s="3">
        <v>87</v>
      </c>
      <c r="J133" s="3">
        <v>81</v>
      </c>
      <c r="K133" s="3">
        <v>128</v>
      </c>
      <c r="L133" s="3">
        <v>7</v>
      </c>
      <c r="M133" s="3">
        <v>0</v>
      </c>
      <c r="N133" s="3">
        <v>0</v>
      </c>
      <c r="O133" s="3">
        <v>15</v>
      </c>
      <c r="P133" s="3">
        <v>81</v>
      </c>
      <c r="Q133" s="3">
        <v>50</v>
      </c>
      <c r="R133" s="3">
        <v>102</v>
      </c>
      <c r="S133" s="3">
        <v>214</v>
      </c>
      <c r="T133" s="3">
        <v>253</v>
      </c>
      <c r="U133" s="3">
        <v>99</v>
      </c>
      <c r="V133" s="3">
        <v>130</v>
      </c>
      <c r="W133" s="3">
        <v>95</v>
      </c>
      <c r="X133" s="3">
        <v>129</v>
      </c>
      <c r="Y133" s="3">
        <v>22</v>
      </c>
      <c r="Z133" s="3">
        <v>136</v>
      </c>
      <c r="AA133" s="3">
        <v>105</v>
      </c>
      <c r="AB133" s="3">
        <f t="shared" si="145"/>
        <v>2284</v>
      </c>
      <c r="AC133" s="4">
        <f>(AB133*100)/2997</f>
        <v>76.209542876209539</v>
      </c>
      <c r="AD133" s="3">
        <f t="shared" si="103"/>
        <v>0.62247838616714701</v>
      </c>
      <c r="AE133" s="5">
        <f t="shared" si="104"/>
        <v>0</v>
      </c>
      <c r="AF133" s="5">
        <f t="shared" si="105"/>
        <v>1.0227272727272727</v>
      </c>
      <c r="AG133" s="3">
        <f t="shared" si="106"/>
        <v>0.65088757396449703</v>
      </c>
      <c r="AH133" s="5">
        <f t="shared" si="107"/>
        <v>0</v>
      </c>
      <c r="AI133" s="3">
        <f t="shared" si="108"/>
        <v>0.23280423280423279</v>
      </c>
      <c r="AJ133" s="5">
        <v>0</v>
      </c>
      <c r="AK133" s="3">
        <f t="shared" si="109"/>
        <v>0.56862745098039214</v>
      </c>
      <c r="AL133" s="3">
        <f t="shared" si="110"/>
        <v>0.40099009900990101</v>
      </c>
      <c r="AM133" s="3">
        <f t="shared" si="111"/>
        <v>0.55895196506550215</v>
      </c>
      <c r="AN133" s="5">
        <f t="shared" si="112"/>
        <v>8.4337349397590355E-2</v>
      </c>
      <c r="AO133" s="5">
        <f t="shared" si="113"/>
        <v>0</v>
      </c>
      <c r="AP133" s="5">
        <f t="shared" si="114"/>
        <v>0</v>
      </c>
      <c r="AQ133" s="3">
        <f t="shared" si="115"/>
        <v>0.15151515151515152</v>
      </c>
      <c r="AR133" s="3">
        <f t="shared" si="116"/>
        <v>0.43548387096774194</v>
      </c>
      <c r="AS133" s="5">
        <f t="shared" si="146"/>
        <v>0.73529411764705888</v>
      </c>
      <c r="AT133" s="3">
        <f t="shared" si="118"/>
        <v>0.26493506493506491</v>
      </c>
      <c r="AU133" s="3">
        <f t="shared" si="119"/>
        <v>0.88796680497925307</v>
      </c>
      <c r="AV133" s="3">
        <f t="shared" si="139"/>
        <v>0.88771929824561402</v>
      </c>
      <c r="AW133" s="3">
        <f t="shared" si="140"/>
        <v>0.82499999999999996</v>
      </c>
      <c r="AX133" s="3">
        <f t="shared" si="141"/>
        <v>0.52208835341365467</v>
      </c>
      <c r="AY133" s="3">
        <f t="shared" si="142"/>
        <v>0.77235772357723576</v>
      </c>
      <c r="AZ133" s="3">
        <f t="shared" si="143"/>
        <v>0.56828193832599116</v>
      </c>
      <c r="BA133" s="3">
        <f t="shared" si="144"/>
        <v>0.24719101123595505</v>
      </c>
      <c r="BB133" s="3">
        <f t="shared" si="126"/>
        <v>0.48056537102473496</v>
      </c>
      <c r="BC133" s="3">
        <f t="shared" si="127"/>
        <v>0.42</v>
      </c>
    </row>
    <row r="134" spans="1:55" x14ac:dyDescent="0.3">
      <c r="A134" s="2" t="s">
        <v>160</v>
      </c>
      <c r="B134" s="14">
        <v>206</v>
      </c>
      <c r="C134" s="3">
        <v>0</v>
      </c>
      <c r="D134" s="3">
        <v>160</v>
      </c>
      <c r="E134" s="3">
        <v>100</v>
      </c>
      <c r="F134" s="3">
        <v>0</v>
      </c>
      <c r="G134" s="3">
        <v>41</v>
      </c>
      <c r="H134" s="3">
        <v>0</v>
      </c>
      <c r="I134" s="3">
        <v>81</v>
      </c>
      <c r="J134" s="3">
        <v>74</v>
      </c>
      <c r="K134" s="3">
        <v>130</v>
      </c>
      <c r="L134" s="3">
        <v>5</v>
      </c>
      <c r="M134" s="3">
        <v>0</v>
      </c>
      <c r="N134" s="3">
        <v>0</v>
      </c>
      <c r="O134" s="3">
        <v>16</v>
      </c>
      <c r="P134" s="3">
        <v>81</v>
      </c>
      <c r="Q134" s="3">
        <v>18</v>
      </c>
      <c r="R134" s="3">
        <v>108</v>
      </c>
      <c r="S134" s="3">
        <v>212</v>
      </c>
      <c r="T134" s="3">
        <v>256</v>
      </c>
      <c r="U134" s="3">
        <v>107</v>
      </c>
      <c r="V134" s="3">
        <v>159</v>
      </c>
      <c r="W134" s="3">
        <v>91</v>
      </c>
      <c r="X134" s="3">
        <v>116</v>
      </c>
      <c r="Y134" s="3">
        <v>29</v>
      </c>
      <c r="Z134" s="3">
        <v>115</v>
      </c>
      <c r="AA134" s="3">
        <v>97</v>
      </c>
      <c r="AB134" s="3">
        <f t="shared" si="145"/>
        <v>2202</v>
      </c>
      <c r="AC134" s="4">
        <f>(AB134*100)/2829</f>
        <v>77.836691410392362</v>
      </c>
      <c r="AD134" s="3">
        <f t="shared" si="103"/>
        <v>0.59365994236311237</v>
      </c>
      <c r="AE134" s="5">
        <f t="shared" si="104"/>
        <v>0</v>
      </c>
      <c r="AF134" s="3">
        <f t="shared" si="105"/>
        <v>0.90909090909090906</v>
      </c>
      <c r="AG134" s="3">
        <f t="shared" si="106"/>
        <v>0.59171597633136097</v>
      </c>
      <c r="AH134" s="5">
        <f t="shared" si="107"/>
        <v>0</v>
      </c>
      <c r="AI134" s="3">
        <f t="shared" si="108"/>
        <v>0.21693121693121692</v>
      </c>
      <c r="AJ134" s="5">
        <v>0</v>
      </c>
      <c r="AK134" s="3">
        <f t="shared" si="109"/>
        <v>0.52941176470588236</v>
      </c>
      <c r="AL134" s="3">
        <f t="shared" si="110"/>
        <v>0.36633663366336633</v>
      </c>
      <c r="AM134" s="3">
        <f t="shared" si="111"/>
        <v>0.56768558951965065</v>
      </c>
      <c r="AN134" s="5">
        <f t="shared" si="112"/>
        <v>6.0240963855421686E-2</v>
      </c>
      <c r="AO134" s="5">
        <f t="shared" si="113"/>
        <v>0</v>
      </c>
      <c r="AP134" s="5">
        <f t="shared" si="114"/>
        <v>0</v>
      </c>
      <c r="AQ134" s="3">
        <f t="shared" si="115"/>
        <v>0.16161616161616163</v>
      </c>
      <c r="AR134" s="3">
        <f t="shared" si="116"/>
        <v>0.43548387096774194</v>
      </c>
      <c r="AS134" s="5">
        <f t="shared" si="146"/>
        <v>0.26470588235294118</v>
      </c>
      <c r="AT134" s="3">
        <f t="shared" si="118"/>
        <v>0.2805194805194805</v>
      </c>
      <c r="AU134" s="3">
        <f t="shared" si="119"/>
        <v>0.8796680497925311</v>
      </c>
      <c r="AV134" s="3">
        <f t="shared" si="139"/>
        <v>0.89824561403508774</v>
      </c>
      <c r="AW134" s="3">
        <f t="shared" si="140"/>
        <v>0.89166666666666672</v>
      </c>
      <c r="AX134" s="3">
        <f t="shared" si="141"/>
        <v>0.63855421686746983</v>
      </c>
      <c r="AY134" s="3">
        <f t="shared" si="142"/>
        <v>0.73983739837398377</v>
      </c>
      <c r="AZ134" s="3">
        <f t="shared" si="143"/>
        <v>0.51101321585903081</v>
      </c>
      <c r="BA134" s="3">
        <f t="shared" si="144"/>
        <v>0.3258426966292135</v>
      </c>
      <c r="BB134" s="3">
        <f t="shared" si="126"/>
        <v>0.40636042402826855</v>
      </c>
      <c r="BC134" s="3">
        <f t="shared" si="127"/>
        <v>0.38800000000000001</v>
      </c>
    </row>
    <row r="135" spans="1:55" x14ac:dyDescent="0.3">
      <c r="A135" s="2" t="s">
        <v>161</v>
      </c>
      <c r="B135" s="14">
        <v>207</v>
      </c>
      <c r="C135" s="3">
        <v>0</v>
      </c>
      <c r="D135" s="3">
        <v>147</v>
      </c>
      <c r="E135" s="3">
        <v>108</v>
      </c>
      <c r="F135" s="3">
        <v>0</v>
      </c>
      <c r="G135" s="3">
        <v>41</v>
      </c>
      <c r="H135" s="3">
        <v>0</v>
      </c>
      <c r="I135" s="3">
        <v>68</v>
      </c>
      <c r="J135" s="3">
        <v>76</v>
      </c>
      <c r="K135" s="3">
        <v>129</v>
      </c>
      <c r="L135" s="3">
        <v>4</v>
      </c>
      <c r="M135" s="3">
        <v>0</v>
      </c>
      <c r="N135" s="3">
        <v>0</v>
      </c>
      <c r="O135" s="3">
        <v>14</v>
      </c>
      <c r="P135" s="3">
        <v>74</v>
      </c>
      <c r="Q135" s="3">
        <v>61</v>
      </c>
      <c r="R135" s="3">
        <v>113</v>
      </c>
      <c r="S135" s="3">
        <v>165</v>
      </c>
      <c r="T135" s="3">
        <v>257</v>
      </c>
      <c r="U135" s="3">
        <v>102</v>
      </c>
      <c r="V135" s="3">
        <v>133</v>
      </c>
      <c r="W135" s="3">
        <v>83</v>
      </c>
      <c r="X135" s="3">
        <v>100</v>
      </c>
      <c r="Y135" s="3">
        <v>22</v>
      </c>
      <c r="Z135" s="3">
        <v>113</v>
      </c>
      <c r="AA135" s="3">
        <v>96</v>
      </c>
      <c r="AB135" s="3">
        <f t="shared" si="145"/>
        <v>2113</v>
      </c>
      <c r="AC135" s="4">
        <f>(AB135*100)/2711</f>
        <v>77.941718922906674</v>
      </c>
      <c r="AD135" s="3">
        <f t="shared" si="103"/>
        <v>0.59654178674351588</v>
      </c>
      <c r="AE135" s="5">
        <f t="shared" si="104"/>
        <v>0</v>
      </c>
      <c r="AF135" s="3">
        <f t="shared" si="105"/>
        <v>0.83522727272727271</v>
      </c>
      <c r="AG135" s="3">
        <f t="shared" si="106"/>
        <v>0.63905325443786987</v>
      </c>
      <c r="AH135" s="5">
        <f t="shared" si="107"/>
        <v>0</v>
      </c>
      <c r="AI135" s="3">
        <f t="shared" si="108"/>
        <v>0.21693121693121692</v>
      </c>
      <c r="AJ135" s="5">
        <v>0</v>
      </c>
      <c r="AK135" s="3">
        <f t="shared" si="109"/>
        <v>0.44444444444444442</v>
      </c>
      <c r="AL135" s="3">
        <f t="shared" si="110"/>
        <v>0.37623762376237624</v>
      </c>
      <c r="AM135" s="3">
        <f t="shared" si="111"/>
        <v>0.5633187772925764</v>
      </c>
      <c r="AN135" s="5">
        <f t="shared" si="112"/>
        <v>4.8192771084337352E-2</v>
      </c>
      <c r="AO135" s="5">
        <f t="shared" si="113"/>
        <v>0</v>
      </c>
      <c r="AP135" s="5">
        <f t="shared" si="114"/>
        <v>0</v>
      </c>
      <c r="AQ135" s="3">
        <f t="shared" si="115"/>
        <v>0.14141414141414141</v>
      </c>
      <c r="AR135" s="3">
        <f t="shared" si="116"/>
        <v>0.39784946236559138</v>
      </c>
      <c r="AS135" s="5">
        <f t="shared" si="146"/>
        <v>0.8970588235294118</v>
      </c>
      <c r="AT135" s="3">
        <f t="shared" si="118"/>
        <v>0.29350649350649349</v>
      </c>
      <c r="AU135" s="3">
        <f t="shared" si="119"/>
        <v>0.68464730290456433</v>
      </c>
      <c r="AV135" s="3">
        <f t="shared" si="139"/>
        <v>0.90175438596491231</v>
      </c>
      <c r="AW135" s="3">
        <f t="shared" si="140"/>
        <v>0.85</v>
      </c>
      <c r="AX135" s="3">
        <f t="shared" si="141"/>
        <v>0.53413654618473894</v>
      </c>
      <c r="AY135" s="3">
        <f t="shared" si="142"/>
        <v>0.67479674796747968</v>
      </c>
      <c r="AZ135" s="3">
        <f t="shared" si="143"/>
        <v>0.44052863436123346</v>
      </c>
      <c r="BA135" s="3">
        <f t="shared" si="144"/>
        <v>0.24719101123595505</v>
      </c>
      <c r="BB135" s="3">
        <f t="shared" si="126"/>
        <v>0.39929328621908128</v>
      </c>
      <c r="BC135" s="3">
        <f t="shared" si="127"/>
        <v>0.38400000000000001</v>
      </c>
    </row>
    <row r="136" spans="1:55" x14ac:dyDescent="0.3">
      <c r="A136" s="2" t="s">
        <v>162</v>
      </c>
      <c r="B136" s="14">
        <v>207</v>
      </c>
      <c r="C136" s="3">
        <v>0</v>
      </c>
      <c r="D136" s="3">
        <v>198</v>
      </c>
      <c r="E136" s="3">
        <v>101</v>
      </c>
      <c r="F136" s="3">
        <v>0</v>
      </c>
      <c r="G136" s="3">
        <v>42</v>
      </c>
      <c r="H136" s="3">
        <v>0</v>
      </c>
      <c r="I136" s="3">
        <v>87</v>
      </c>
      <c r="J136" s="3">
        <v>83</v>
      </c>
      <c r="K136" s="3">
        <v>140</v>
      </c>
      <c r="L136" s="3">
        <v>7</v>
      </c>
      <c r="M136" s="3">
        <v>0</v>
      </c>
      <c r="N136" s="3">
        <v>0</v>
      </c>
      <c r="O136" s="3">
        <v>15</v>
      </c>
      <c r="P136" s="3">
        <v>91</v>
      </c>
      <c r="Q136" s="3">
        <v>37</v>
      </c>
      <c r="R136" s="3">
        <v>112</v>
      </c>
      <c r="S136" s="3">
        <v>222</v>
      </c>
      <c r="T136" s="3">
        <v>249</v>
      </c>
      <c r="U136" s="3">
        <v>109</v>
      </c>
      <c r="V136" s="3">
        <v>147</v>
      </c>
      <c r="W136" s="3">
        <v>97</v>
      </c>
      <c r="X136" s="3">
        <v>98</v>
      </c>
      <c r="Y136" s="3">
        <v>32</v>
      </c>
      <c r="Z136" s="3">
        <v>134</v>
      </c>
      <c r="AA136" s="3">
        <v>112</v>
      </c>
      <c r="AB136" s="3">
        <f t="shared" si="145"/>
        <v>2320</v>
      </c>
      <c r="AC136" s="4">
        <f>(AB136*100)/2997</f>
        <v>77.41074407741074</v>
      </c>
      <c r="AD136" s="3">
        <f t="shared" si="103"/>
        <v>0.59654178674351588</v>
      </c>
      <c r="AE136" s="5">
        <f t="shared" si="104"/>
        <v>0</v>
      </c>
      <c r="AF136" s="3">
        <f t="shared" si="105"/>
        <v>1.125</v>
      </c>
      <c r="AG136" s="3">
        <f t="shared" si="106"/>
        <v>0.59763313609467461</v>
      </c>
      <c r="AH136" s="5">
        <f t="shared" si="107"/>
        <v>0</v>
      </c>
      <c r="AI136" s="3">
        <f t="shared" si="108"/>
        <v>0.22222222222222221</v>
      </c>
      <c r="AJ136" s="5">
        <v>0</v>
      </c>
      <c r="AK136" s="3">
        <f t="shared" si="109"/>
        <v>0.56862745098039214</v>
      </c>
      <c r="AL136" s="3">
        <f t="shared" si="110"/>
        <v>0.41089108910891087</v>
      </c>
      <c r="AM136" s="3">
        <f t="shared" si="111"/>
        <v>0.611353711790393</v>
      </c>
      <c r="AN136" s="5">
        <f t="shared" si="112"/>
        <v>8.4337349397590355E-2</v>
      </c>
      <c r="AO136" s="5">
        <f t="shared" si="113"/>
        <v>0</v>
      </c>
      <c r="AP136" s="5">
        <f t="shared" si="114"/>
        <v>0</v>
      </c>
      <c r="AQ136" s="3">
        <f t="shared" si="115"/>
        <v>0.15151515151515152</v>
      </c>
      <c r="AR136" s="3">
        <f t="shared" si="116"/>
        <v>0.489247311827957</v>
      </c>
      <c r="AS136" s="5">
        <f t="shared" si="146"/>
        <v>0.54411764705882348</v>
      </c>
      <c r="AT136" s="3">
        <f t="shared" si="118"/>
        <v>0.29090909090909089</v>
      </c>
      <c r="AU136" s="3">
        <f t="shared" si="119"/>
        <v>0.92116182572614103</v>
      </c>
      <c r="AV136" s="3">
        <f t="shared" si="139"/>
        <v>0.87368421052631584</v>
      </c>
      <c r="AW136" s="3">
        <f t="shared" si="140"/>
        <v>0.90833333333333333</v>
      </c>
      <c r="AX136" s="3">
        <f t="shared" si="141"/>
        <v>0.59036144578313254</v>
      </c>
      <c r="AY136" s="3">
        <f t="shared" si="142"/>
        <v>0.78861788617886175</v>
      </c>
      <c r="AZ136" s="3">
        <f t="shared" si="143"/>
        <v>0.43171806167400884</v>
      </c>
      <c r="BA136" s="3">
        <f t="shared" si="144"/>
        <v>0.3595505617977528</v>
      </c>
      <c r="BB136" s="3">
        <f t="shared" si="126"/>
        <v>0.47349823321554768</v>
      </c>
      <c r="BC136" s="3">
        <f t="shared" si="127"/>
        <v>0.44800000000000001</v>
      </c>
    </row>
    <row r="137" spans="1:55" x14ac:dyDescent="0.3">
      <c r="A137" s="2" t="s">
        <v>163</v>
      </c>
      <c r="B137" s="14">
        <v>205</v>
      </c>
      <c r="C137" s="3">
        <v>0</v>
      </c>
      <c r="D137" s="3">
        <v>172</v>
      </c>
      <c r="E137" s="3">
        <v>102</v>
      </c>
      <c r="F137" s="3">
        <v>0</v>
      </c>
      <c r="G137" s="3">
        <v>36</v>
      </c>
      <c r="H137" s="3">
        <v>0</v>
      </c>
      <c r="I137" s="3">
        <v>93</v>
      </c>
      <c r="J137" s="3">
        <v>66</v>
      </c>
      <c r="K137" s="3">
        <v>122</v>
      </c>
      <c r="L137" s="3">
        <v>9</v>
      </c>
      <c r="M137" s="3">
        <v>0</v>
      </c>
      <c r="N137" s="3">
        <v>0</v>
      </c>
      <c r="O137" s="3">
        <v>12</v>
      </c>
      <c r="P137" s="3">
        <v>75</v>
      </c>
      <c r="Q137" s="3">
        <v>14</v>
      </c>
      <c r="R137" s="3">
        <v>97</v>
      </c>
      <c r="S137" s="3">
        <v>210</v>
      </c>
      <c r="T137" s="3">
        <v>225</v>
      </c>
      <c r="U137" s="3">
        <v>96</v>
      </c>
      <c r="V137" s="3">
        <v>133</v>
      </c>
      <c r="W137" s="3">
        <v>84</v>
      </c>
      <c r="X137" s="3">
        <v>99</v>
      </c>
      <c r="Y137" s="3">
        <v>26</v>
      </c>
      <c r="Z137" s="3">
        <v>120</v>
      </c>
      <c r="AA137" s="3">
        <v>99</v>
      </c>
      <c r="AB137" s="3">
        <f t="shared" si="145"/>
        <v>2095</v>
      </c>
      <c r="AC137" s="4">
        <f>(AB137*100)/2653</f>
        <v>78.967206935544667</v>
      </c>
      <c r="AD137" s="3">
        <f t="shared" si="103"/>
        <v>0.59077809798270897</v>
      </c>
      <c r="AE137" s="5">
        <f t="shared" si="104"/>
        <v>0</v>
      </c>
      <c r="AF137" s="5">
        <f t="shared" si="105"/>
        <v>0.97727272727272729</v>
      </c>
      <c r="AG137" s="3">
        <f t="shared" si="106"/>
        <v>0.60355029585798814</v>
      </c>
      <c r="AH137" s="5">
        <f t="shared" si="107"/>
        <v>0</v>
      </c>
      <c r="AI137" s="3">
        <f t="shared" si="108"/>
        <v>0.19047619047619047</v>
      </c>
      <c r="AJ137" s="5">
        <v>0</v>
      </c>
      <c r="AK137" s="3">
        <f t="shared" si="109"/>
        <v>0.60784313725490191</v>
      </c>
      <c r="AL137" s="3">
        <f t="shared" si="110"/>
        <v>0.32673267326732675</v>
      </c>
      <c r="AM137" s="3">
        <f t="shared" si="111"/>
        <v>0.53275109170305679</v>
      </c>
      <c r="AN137" s="5">
        <f t="shared" si="112"/>
        <v>0.10843373493975904</v>
      </c>
      <c r="AO137" s="5">
        <f t="shared" si="113"/>
        <v>0</v>
      </c>
      <c r="AP137" s="5">
        <f t="shared" si="114"/>
        <v>0</v>
      </c>
      <c r="AQ137" s="3">
        <f t="shared" si="115"/>
        <v>0.12121212121212122</v>
      </c>
      <c r="AR137" s="3">
        <f t="shared" si="116"/>
        <v>0.40322580645161288</v>
      </c>
      <c r="AS137" s="5">
        <f t="shared" si="146"/>
        <v>0.20588235294117646</v>
      </c>
      <c r="AT137" s="3">
        <f t="shared" si="118"/>
        <v>0.25194805194805192</v>
      </c>
      <c r="AU137" s="3">
        <f t="shared" si="119"/>
        <v>0.87136929460580914</v>
      </c>
      <c r="AV137" s="3">
        <f t="shared" si="139"/>
        <v>0.78947368421052633</v>
      </c>
      <c r="AW137" s="3">
        <f t="shared" si="140"/>
        <v>0.8</v>
      </c>
      <c r="AX137" s="3">
        <f t="shared" si="141"/>
        <v>0.53413654618473894</v>
      </c>
      <c r="AY137" s="3">
        <f t="shared" si="142"/>
        <v>0.68292682926829273</v>
      </c>
      <c r="AZ137" s="3">
        <f t="shared" si="143"/>
        <v>0.43612334801762115</v>
      </c>
      <c r="BA137" s="3">
        <f t="shared" si="144"/>
        <v>0.29213483146067415</v>
      </c>
      <c r="BB137" s="3">
        <f t="shared" si="126"/>
        <v>0.42402826855123676</v>
      </c>
      <c r="BC137" s="3">
        <f t="shared" si="127"/>
        <v>0.39600000000000002</v>
      </c>
    </row>
    <row r="138" spans="1:55" x14ac:dyDescent="0.3">
      <c r="A138" s="2" t="s">
        <v>164</v>
      </c>
      <c r="B138" s="14">
        <v>209</v>
      </c>
      <c r="C138" s="3">
        <v>0</v>
      </c>
      <c r="D138" s="3">
        <v>164</v>
      </c>
      <c r="E138" s="3">
        <v>103</v>
      </c>
      <c r="F138" s="3">
        <v>0</v>
      </c>
      <c r="G138" s="3">
        <v>37</v>
      </c>
      <c r="H138" s="3">
        <v>0</v>
      </c>
      <c r="I138" s="3">
        <v>83</v>
      </c>
      <c r="J138" s="3">
        <v>67</v>
      </c>
      <c r="K138" s="3">
        <v>122</v>
      </c>
      <c r="L138" s="3">
        <v>7</v>
      </c>
      <c r="M138" s="3">
        <v>0</v>
      </c>
      <c r="N138" s="3">
        <v>0</v>
      </c>
      <c r="O138" s="3">
        <v>14</v>
      </c>
      <c r="P138" s="3">
        <v>65</v>
      </c>
      <c r="Q138" s="3">
        <v>26</v>
      </c>
      <c r="R138" s="3">
        <v>97</v>
      </c>
      <c r="S138" s="3">
        <v>217</v>
      </c>
      <c r="T138" s="3">
        <v>216</v>
      </c>
      <c r="U138" s="3">
        <v>97</v>
      </c>
      <c r="V138" s="3">
        <v>123</v>
      </c>
      <c r="W138" s="3">
        <v>89</v>
      </c>
      <c r="X138" s="3">
        <v>97</v>
      </c>
      <c r="Y138" s="3">
        <v>23</v>
      </c>
      <c r="Z138" s="3">
        <v>111</v>
      </c>
      <c r="AA138" s="3">
        <v>99</v>
      </c>
      <c r="AB138" s="3">
        <f t="shared" si="145"/>
        <v>2066</v>
      </c>
      <c r="AC138" s="4">
        <f>(AB138*100)/2637</f>
        <v>78.346605991657185</v>
      </c>
      <c r="AD138" s="3">
        <f t="shared" si="103"/>
        <v>0.60230547550432278</v>
      </c>
      <c r="AE138" s="5">
        <f t="shared" si="104"/>
        <v>0</v>
      </c>
      <c r="AF138" s="3">
        <f t="shared" si="105"/>
        <v>0.93181818181818177</v>
      </c>
      <c r="AG138" s="3">
        <f t="shared" si="106"/>
        <v>0.60946745562130178</v>
      </c>
      <c r="AH138" s="5">
        <f t="shared" si="107"/>
        <v>0</v>
      </c>
      <c r="AI138" s="3">
        <f t="shared" si="108"/>
        <v>0.19576719576719576</v>
      </c>
      <c r="AJ138" s="5">
        <v>0</v>
      </c>
      <c r="AK138" s="3">
        <f t="shared" si="109"/>
        <v>0.54248366013071891</v>
      </c>
      <c r="AL138" s="3">
        <f t="shared" si="110"/>
        <v>0.3316831683168317</v>
      </c>
      <c r="AM138" s="3">
        <f t="shared" si="111"/>
        <v>0.53275109170305679</v>
      </c>
      <c r="AN138" s="5">
        <f t="shared" si="112"/>
        <v>8.4337349397590355E-2</v>
      </c>
      <c r="AO138" s="5">
        <f t="shared" si="113"/>
        <v>0</v>
      </c>
      <c r="AP138" s="5">
        <f t="shared" si="114"/>
        <v>0</v>
      </c>
      <c r="AQ138" s="3">
        <f t="shared" si="115"/>
        <v>0.14141414141414141</v>
      </c>
      <c r="AR138" s="3">
        <f t="shared" si="116"/>
        <v>0.34946236559139787</v>
      </c>
      <c r="AS138" s="5">
        <f t="shared" si="146"/>
        <v>0.38235294117647056</v>
      </c>
      <c r="AT138" s="3">
        <f t="shared" si="118"/>
        <v>0.25194805194805192</v>
      </c>
      <c r="AU138" s="3">
        <f t="shared" si="119"/>
        <v>0.90041493775933612</v>
      </c>
      <c r="AV138" s="3">
        <f t="shared" si="139"/>
        <v>0.75789473684210529</v>
      </c>
      <c r="AW138" s="3">
        <f t="shared" si="140"/>
        <v>0.80833333333333335</v>
      </c>
      <c r="AX138" s="3">
        <f t="shared" si="141"/>
        <v>0.49397590361445781</v>
      </c>
      <c r="AY138" s="3">
        <f t="shared" si="142"/>
        <v>0.72357723577235777</v>
      </c>
      <c r="AZ138" s="3">
        <f t="shared" si="143"/>
        <v>0.42731277533039647</v>
      </c>
      <c r="BA138" s="3">
        <f t="shared" si="144"/>
        <v>0.25842696629213485</v>
      </c>
      <c r="BB138" s="3">
        <f t="shared" si="126"/>
        <v>0.392226148409894</v>
      </c>
      <c r="BC138" s="3">
        <f t="shared" si="127"/>
        <v>0.39600000000000002</v>
      </c>
    </row>
    <row r="139" spans="1:55" x14ac:dyDescent="0.3">
      <c r="A139" s="2" t="s">
        <v>165</v>
      </c>
      <c r="B139" s="14">
        <v>196</v>
      </c>
      <c r="C139" s="3">
        <v>0</v>
      </c>
      <c r="D139" s="3">
        <v>119</v>
      </c>
      <c r="E139" s="3">
        <v>97</v>
      </c>
      <c r="F139" s="3">
        <v>0</v>
      </c>
      <c r="G139" s="3">
        <v>37</v>
      </c>
      <c r="H139" s="3">
        <v>0</v>
      </c>
      <c r="I139" s="3">
        <v>73</v>
      </c>
      <c r="J139" s="3">
        <v>59</v>
      </c>
      <c r="K139" s="3">
        <v>115</v>
      </c>
      <c r="L139" s="3">
        <v>7</v>
      </c>
      <c r="M139" s="3">
        <v>0</v>
      </c>
      <c r="N139" s="3">
        <v>0</v>
      </c>
      <c r="O139" s="3">
        <v>13</v>
      </c>
      <c r="P139" s="3">
        <v>62</v>
      </c>
      <c r="Q139" s="3">
        <v>17</v>
      </c>
      <c r="R139" s="3">
        <v>84</v>
      </c>
      <c r="S139" s="3">
        <v>150</v>
      </c>
      <c r="T139" s="3">
        <v>194</v>
      </c>
      <c r="U139" s="3">
        <v>87</v>
      </c>
      <c r="V139" s="3">
        <v>94</v>
      </c>
      <c r="W139" s="3">
        <v>79</v>
      </c>
      <c r="X139" s="3">
        <v>81</v>
      </c>
      <c r="Y139" s="3">
        <v>24</v>
      </c>
      <c r="Z139" s="3">
        <v>103</v>
      </c>
      <c r="AA139" s="3">
        <v>92</v>
      </c>
      <c r="AB139" s="3">
        <f t="shared" si="145"/>
        <v>1783</v>
      </c>
      <c r="AC139" s="4">
        <f>(AB139*100)/2745</f>
        <v>64.954462659380695</v>
      </c>
      <c r="AD139" s="3">
        <f t="shared" si="103"/>
        <v>0.56484149855907784</v>
      </c>
      <c r="AE139" s="5">
        <f t="shared" si="104"/>
        <v>0</v>
      </c>
      <c r="AF139" s="3">
        <f t="shared" si="105"/>
        <v>0.67613636363636365</v>
      </c>
      <c r="AG139" s="3">
        <f t="shared" si="106"/>
        <v>0.57396449704142016</v>
      </c>
      <c r="AH139" s="5">
        <f t="shared" si="107"/>
        <v>0</v>
      </c>
      <c r="AI139" s="3">
        <f t="shared" si="108"/>
        <v>0.19576719576719576</v>
      </c>
      <c r="AJ139" s="5">
        <v>0</v>
      </c>
      <c r="AK139" s="3">
        <f t="shared" si="109"/>
        <v>0.47712418300653597</v>
      </c>
      <c r="AL139" s="3">
        <f t="shared" si="110"/>
        <v>0.29207920792079206</v>
      </c>
      <c r="AM139" s="3">
        <f t="shared" si="111"/>
        <v>0.50218340611353707</v>
      </c>
      <c r="AN139" s="5">
        <f t="shared" si="112"/>
        <v>8.4337349397590355E-2</v>
      </c>
      <c r="AO139" s="5">
        <f t="shared" si="113"/>
        <v>0</v>
      </c>
      <c r="AP139" s="5">
        <f t="shared" si="114"/>
        <v>0</v>
      </c>
      <c r="AQ139" s="3">
        <f t="shared" si="115"/>
        <v>0.13131313131313133</v>
      </c>
      <c r="AR139" s="3">
        <f t="shared" si="116"/>
        <v>0.33333333333333331</v>
      </c>
      <c r="AS139" s="5">
        <f t="shared" si="146"/>
        <v>0.25</v>
      </c>
      <c r="AT139" s="3">
        <f t="shared" si="118"/>
        <v>0.21818181818181817</v>
      </c>
      <c r="AU139" s="3">
        <f t="shared" si="119"/>
        <v>0.62240663900414939</v>
      </c>
      <c r="AV139" s="3">
        <f t="shared" si="139"/>
        <v>0.68070175438596492</v>
      </c>
      <c r="AW139" s="3">
        <f t="shared" si="140"/>
        <v>0.72499999999999998</v>
      </c>
      <c r="AX139" s="3">
        <f t="shared" si="141"/>
        <v>0.37751004016064255</v>
      </c>
      <c r="AY139" s="3">
        <f t="shared" si="142"/>
        <v>0.64227642276422769</v>
      </c>
      <c r="AZ139" s="3">
        <f t="shared" si="143"/>
        <v>0.35682819383259912</v>
      </c>
      <c r="BA139" s="3">
        <f t="shared" si="144"/>
        <v>0.2696629213483146</v>
      </c>
      <c r="BB139" s="3">
        <f t="shared" si="126"/>
        <v>0.36395759717314485</v>
      </c>
      <c r="BC139" s="3">
        <f t="shared" si="127"/>
        <v>0.36799999999999999</v>
      </c>
    </row>
    <row r="140" spans="1:55" x14ac:dyDescent="0.3">
      <c r="A140" s="2" t="s">
        <v>166</v>
      </c>
      <c r="B140" s="14">
        <v>199</v>
      </c>
      <c r="C140" s="3">
        <v>0</v>
      </c>
      <c r="D140" s="3">
        <v>123</v>
      </c>
      <c r="E140" s="3">
        <v>93</v>
      </c>
      <c r="F140" s="3">
        <v>0</v>
      </c>
      <c r="G140" s="3">
        <v>37</v>
      </c>
      <c r="H140" s="3">
        <v>0</v>
      </c>
      <c r="I140" s="3">
        <v>53</v>
      </c>
      <c r="J140" s="3">
        <v>63</v>
      </c>
      <c r="K140" s="3">
        <v>114</v>
      </c>
      <c r="L140" s="3">
        <v>6</v>
      </c>
      <c r="M140" s="3">
        <v>0</v>
      </c>
      <c r="N140" s="3">
        <v>0</v>
      </c>
      <c r="O140" s="3">
        <v>13</v>
      </c>
      <c r="P140" s="3">
        <v>65</v>
      </c>
      <c r="Q140" s="3">
        <v>29</v>
      </c>
      <c r="R140" s="3">
        <v>85</v>
      </c>
      <c r="S140" s="3">
        <v>167</v>
      </c>
      <c r="T140" s="3">
        <v>207</v>
      </c>
      <c r="U140" s="3">
        <v>97</v>
      </c>
      <c r="V140" s="3">
        <v>108</v>
      </c>
      <c r="W140" s="3">
        <v>87</v>
      </c>
      <c r="X140" s="3">
        <v>89</v>
      </c>
      <c r="Y140" s="3">
        <v>24</v>
      </c>
      <c r="Z140" s="3">
        <v>206</v>
      </c>
      <c r="AA140" s="3">
        <v>93</v>
      </c>
      <c r="AB140" s="3">
        <f t="shared" si="145"/>
        <v>1958</v>
      </c>
      <c r="AC140" s="4">
        <f>(AB140*100)/2319</f>
        <v>84.432945235015097</v>
      </c>
      <c r="AD140" s="3">
        <f t="shared" si="103"/>
        <v>0.57348703170028814</v>
      </c>
      <c r="AE140" s="5">
        <f t="shared" si="104"/>
        <v>0</v>
      </c>
      <c r="AF140" s="3">
        <f t="shared" si="105"/>
        <v>0.69886363636363635</v>
      </c>
      <c r="AG140" s="3">
        <f t="shared" si="106"/>
        <v>0.55029585798816572</v>
      </c>
      <c r="AH140" s="5">
        <f t="shared" si="107"/>
        <v>0</v>
      </c>
      <c r="AI140" s="3">
        <f t="shared" si="108"/>
        <v>0.19576719576719576</v>
      </c>
      <c r="AJ140" s="5">
        <v>0</v>
      </c>
      <c r="AK140" s="3">
        <f t="shared" si="109"/>
        <v>0.34640522875816993</v>
      </c>
      <c r="AL140" s="3">
        <f t="shared" si="110"/>
        <v>0.31188118811881188</v>
      </c>
      <c r="AM140" s="3">
        <f t="shared" si="111"/>
        <v>0.49781659388646288</v>
      </c>
      <c r="AN140" s="5">
        <f t="shared" si="112"/>
        <v>7.2289156626506021E-2</v>
      </c>
      <c r="AO140" s="5">
        <f t="shared" si="113"/>
        <v>0</v>
      </c>
      <c r="AP140" s="5">
        <f t="shared" si="114"/>
        <v>0</v>
      </c>
      <c r="AQ140" s="3">
        <f t="shared" si="115"/>
        <v>0.13131313131313133</v>
      </c>
      <c r="AR140" s="3">
        <f t="shared" si="116"/>
        <v>0.34946236559139787</v>
      </c>
      <c r="AS140" s="5">
        <f t="shared" si="146"/>
        <v>0.4264705882352941</v>
      </c>
      <c r="AT140" s="3">
        <f t="shared" si="118"/>
        <v>0.22077922077922077</v>
      </c>
      <c r="AU140" s="3">
        <f t="shared" si="119"/>
        <v>0.69294605809128629</v>
      </c>
      <c r="AV140" s="3">
        <f t="shared" si="139"/>
        <v>0.72631578947368425</v>
      </c>
      <c r="AW140" s="3">
        <f t="shared" si="140"/>
        <v>0.80833333333333335</v>
      </c>
      <c r="AX140" s="3">
        <f t="shared" si="141"/>
        <v>0.43373493975903615</v>
      </c>
      <c r="AY140" s="3">
        <f t="shared" si="142"/>
        <v>0.70731707317073167</v>
      </c>
      <c r="AZ140" s="3">
        <f t="shared" si="143"/>
        <v>0.39207048458149779</v>
      </c>
      <c r="BA140" s="3">
        <f t="shared" si="144"/>
        <v>0.2696629213483146</v>
      </c>
      <c r="BB140" s="3">
        <f t="shared" si="126"/>
        <v>0.72791519434628971</v>
      </c>
      <c r="BC140" s="3">
        <f t="shared" si="127"/>
        <v>0.372</v>
      </c>
    </row>
    <row r="141" spans="1:55" x14ac:dyDescent="0.3">
      <c r="A141" s="2" t="s">
        <v>167</v>
      </c>
      <c r="B141" s="14">
        <v>198</v>
      </c>
      <c r="C141" s="3">
        <v>0</v>
      </c>
      <c r="D141" s="3">
        <v>113</v>
      </c>
      <c r="E141" s="3">
        <v>100</v>
      </c>
      <c r="F141" s="3">
        <v>0</v>
      </c>
      <c r="G141" s="3">
        <v>35</v>
      </c>
      <c r="H141" s="3">
        <v>0</v>
      </c>
      <c r="I141" s="3">
        <v>63</v>
      </c>
      <c r="J141" s="3">
        <v>58</v>
      </c>
      <c r="K141" s="3">
        <v>101</v>
      </c>
      <c r="L141" s="3">
        <v>6</v>
      </c>
      <c r="M141" s="3">
        <v>0</v>
      </c>
      <c r="N141" s="3">
        <v>0</v>
      </c>
      <c r="O141" s="3">
        <v>14</v>
      </c>
      <c r="P141" s="3">
        <v>75</v>
      </c>
      <c r="Q141" s="3">
        <v>125</v>
      </c>
      <c r="R141" s="3">
        <v>83</v>
      </c>
      <c r="S141" s="3">
        <v>156</v>
      </c>
      <c r="T141" s="3">
        <v>189</v>
      </c>
      <c r="U141" s="3">
        <v>93</v>
      </c>
      <c r="V141" s="3">
        <v>99</v>
      </c>
      <c r="W141" s="3">
        <v>84</v>
      </c>
      <c r="X141" s="3">
        <v>83</v>
      </c>
      <c r="Y141" s="3">
        <v>21</v>
      </c>
      <c r="Z141" s="3">
        <v>98</v>
      </c>
      <c r="AA141" s="3">
        <v>86</v>
      </c>
      <c r="AB141" s="3">
        <f t="shared" si="145"/>
        <v>1880</v>
      </c>
      <c r="AC141" s="4">
        <f>(AB141*100)/2373</f>
        <v>79.224610198061526</v>
      </c>
      <c r="AD141" s="3">
        <f t="shared" si="103"/>
        <v>0.57060518731988474</v>
      </c>
      <c r="AE141" s="5">
        <f t="shared" si="104"/>
        <v>0</v>
      </c>
      <c r="AF141" s="3">
        <f t="shared" si="105"/>
        <v>0.64204545454545459</v>
      </c>
      <c r="AG141" s="3">
        <f t="shared" si="106"/>
        <v>0.59171597633136097</v>
      </c>
      <c r="AH141" s="5">
        <f t="shared" si="107"/>
        <v>0</v>
      </c>
      <c r="AI141" s="3">
        <f t="shared" si="108"/>
        <v>0.18518518518518517</v>
      </c>
      <c r="AJ141" s="5">
        <v>0</v>
      </c>
      <c r="AK141" s="3">
        <f t="shared" si="109"/>
        <v>0.41176470588235292</v>
      </c>
      <c r="AL141" s="3">
        <f t="shared" si="110"/>
        <v>0.28712871287128711</v>
      </c>
      <c r="AM141" s="3">
        <f t="shared" si="111"/>
        <v>0.44104803493449779</v>
      </c>
      <c r="AN141" s="5">
        <f t="shared" si="112"/>
        <v>7.2289156626506021E-2</v>
      </c>
      <c r="AO141" s="5">
        <f t="shared" si="113"/>
        <v>0</v>
      </c>
      <c r="AP141" s="5">
        <f t="shared" si="114"/>
        <v>0</v>
      </c>
      <c r="AQ141" s="3">
        <f t="shared" si="115"/>
        <v>0.14141414141414141</v>
      </c>
      <c r="AR141" s="3">
        <f t="shared" si="116"/>
        <v>0.40322580645161288</v>
      </c>
      <c r="AS141" s="5">
        <f t="shared" si="146"/>
        <v>1.838235294117647</v>
      </c>
      <c r="AT141" s="3">
        <f t="shared" si="118"/>
        <v>0.21558441558441557</v>
      </c>
      <c r="AU141" s="3">
        <f t="shared" si="119"/>
        <v>0.64730290456431538</v>
      </c>
      <c r="AV141" s="3">
        <f t="shared" si="139"/>
        <v>0.66315789473684206</v>
      </c>
      <c r="AW141" s="3">
        <f t="shared" si="140"/>
        <v>0.77500000000000002</v>
      </c>
      <c r="AX141" s="3">
        <f t="shared" si="141"/>
        <v>0.39759036144578314</v>
      </c>
      <c r="AY141" s="3">
        <f t="shared" si="142"/>
        <v>0.68292682926829273</v>
      </c>
      <c r="AZ141" s="3">
        <f t="shared" si="143"/>
        <v>0.3656387665198238</v>
      </c>
      <c r="BA141" s="3">
        <f t="shared" si="144"/>
        <v>0.23595505617977527</v>
      </c>
      <c r="BB141" s="3">
        <f t="shared" si="126"/>
        <v>0.3462897526501767</v>
      </c>
      <c r="BC141" s="3">
        <f t="shared" si="127"/>
        <v>0.34399999999999997</v>
      </c>
    </row>
    <row r="142" spans="1:55" x14ac:dyDescent="0.3">
      <c r="A142" s="2" t="s">
        <v>168</v>
      </c>
      <c r="B142" s="14">
        <v>204</v>
      </c>
      <c r="C142" s="3">
        <v>0</v>
      </c>
      <c r="D142" s="3">
        <v>161</v>
      </c>
      <c r="E142" s="3">
        <v>111</v>
      </c>
      <c r="F142" s="3">
        <v>0</v>
      </c>
      <c r="G142" s="3">
        <v>42</v>
      </c>
      <c r="H142" s="3">
        <v>0</v>
      </c>
      <c r="I142" s="3">
        <v>82</v>
      </c>
      <c r="J142" s="3">
        <v>68</v>
      </c>
      <c r="K142" s="3">
        <v>125</v>
      </c>
      <c r="L142" s="3">
        <v>5</v>
      </c>
      <c r="M142" s="3">
        <v>0</v>
      </c>
      <c r="N142" s="3">
        <v>0</v>
      </c>
      <c r="O142" s="3">
        <v>15</v>
      </c>
      <c r="P142" s="3">
        <v>69</v>
      </c>
      <c r="Q142" s="3">
        <v>35</v>
      </c>
      <c r="R142" s="3">
        <v>92</v>
      </c>
      <c r="S142" s="3">
        <v>195</v>
      </c>
      <c r="T142" s="3">
        <v>219</v>
      </c>
      <c r="U142" s="3">
        <v>92</v>
      </c>
      <c r="V142" s="3">
        <v>105</v>
      </c>
      <c r="W142" s="3">
        <v>96</v>
      </c>
      <c r="X142" s="3">
        <v>96</v>
      </c>
      <c r="Y142" s="3">
        <v>23</v>
      </c>
      <c r="Z142" s="3">
        <v>109</v>
      </c>
      <c r="AA142" s="3">
        <v>113</v>
      </c>
      <c r="AB142" s="3">
        <f t="shared" si="145"/>
        <v>2057</v>
      </c>
      <c r="AC142" s="4">
        <f>(AB142*100)/2664</f>
        <v>77.214714714714717</v>
      </c>
      <c r="AD142" s="3">
        <f t="shared" si="103"/>
        <v>0.58789625360230546</v>
      </c>
      <c r="AE142" s="5">
        <f t="shared" si="104"/>
        <v>0</v>
      </c>
      <c r="AF142" s="3">
        <f t="shared" si="105"/>
        <v>0.91477272727272729</v>
      </c>
      <c r="AG142" s="3">
        <f t="shared" si="106"/>
        <v>0.65680473372781067</v>
      </c>
      <c r="AH142" s="5">
        <f t="shared" si="107"/>
        <v>0</v>
      </c>
      <c r="AI142" s="3">
        <f t="shared" si="108"/>
        <v>0.22222222222222221</v>
      </c>
      <c r="AJ142" s="5">
        <v>0</v>
      </c>
      <c r="AK142" s="3">
        <f t="shared" si="109"/>
        <v>0.53594771241830064</v>
      </c>
      <c r="AL142" s="3">
        <f t="shared" si="110"/>
        <v>0.33663366336633666</v>
      </c>
      <c r="AM142" s="3">
        <f t="shared" si="111"/>
        <v>0.54585152838427953</v>
      </c>
      <c r="AN142" s="5">
        <f t="shared" si="112"/>
        <v>6.0240963855421686E-2</v>
      </c>
      <c r="AO142" s="5">
        <f t="shared" si="113"/>
        <v>0</v>
      </c>
      <c r="AP142" s="5">
        <f t="shared" si="114"/>
        <v>0</v>
      </c>
      <c r="AQ142" s="3">
        <f t="shared" si="115"/>
        <v>0.15151515151515152</v>
      </c>
      <c r="AR142" s="3">
        <f t="shared" si="116"/>
        <v>0.37096774193548387</v>
      </c>
      <c r="AS142" s="5">
        <f t="shared" si="146"/>
        <v>0.51470588235294112</v>
      </c>
      <c r="AT142" s="3">
        <f t="shared" si="118"/>
        <v>0.23896103896103896</v>
      </c>
      <c r="AU142" s="3">
        <f t="shared" si="119"/>
        <v>0.8091286307053942</v>
      </c>
      <c r="AV142" s="3">
        <f t="shared" si="139"/>
        <v>0.76842105263157889</v>
      </c>
      <c r="AW142" s="3">
        <f t="shared" si="140"/>
        <v>0.76666666666666672</v>
      </c>
      <c r="AX142" s="3">
        <f t="shared" si="141"/>
        <v>0.42168674698795183</v>
      </c>
      <c r="AY142" s="3">
        <f t="shared" si="142"/>
        <v>0.78048780487804881</v>
      </c>
      <c r="AZ142" s="3">
        <f t="shared" si="143"/>
        <v>0.42290748898678415</v>
      </c>
      <c r="BA142" s="3">
        <f t="shared" si="144"/>
        <v>0.25842696629213485</v>
      </c>
      <c r="BB142" s="3">
        <f t="shared" si="126"/>
        <v>0.38515901060070673</v>
      </c>
      <c r="BC142" s="3">
        <f t="shared" si="127"/>
        <v>0.45200000000000001</v>
      </c>
    </row>
    <row r="143" spans="1:55" x14ac:dyDescent="0.3">
      <c r="A143" s="2" t="s">
        <v>169</v>
      </c>
      <c r="B143" s="14">
        <v>196</v>
      </c>
      <c r="C143" s="3">
        <v>0</v>
      </c>
      <c r="D143" s="3">
        <v>119</v>
      </c>
      <c r="E143" s="3">
        <v>97</v>
      </c>
      <c r="F143" s="3">
        <v>0</v>
      </c>
      <c r="G143" s="3">
        <v>37</v>
      </c>
      <c r="H143" s="3">
        <v>0</v>
      </c>
      <c r="I143" s="3">
        <v>73</v>
      </c>
      <c r="J143" s="3">
        <v>59</v>
      </c>
      <c r="K143" s="3">
        <v>115</v>
      </c>
      <c r="L143" s="3">
        <v>7</v>
      </c>
      <c r="M143" s="3">
        <v>0</v>
      </c>
      <c r="N143" s="3">
        <v>0</v>
      </c>
      <c r="O143" s="3">
        <v>13</v>
      </c>
      <c r="P143" s="3">
        <v>62</v>
      </c>
      <c r="Q143" s="3">
        <v>17</v>
      </c>
      <c r="R143" s="3">
        <v>84</v>
      </c>
      <c r="S143" s="3">
        <v>150</v>
      </c>
      <c r="T143" s="3">
        <v>194</v>
      </c>
      <c r="U143" s="3">
        <v>87</v>
      </c>
      <c r="V143" s="3">
        <v>94</v>
      </c>
      <c r="W143" s="3">
        <v>79</v>
      </c>
      <c r="X143" s="3">
        <v>81</v>
      </c>
      <c r="Y143" s="3">
        <v>24</v>
      </c>
      <c r="Z143" s="3">
        <v>103</v>
      </c>
      <c r="AA143" s="3">
        <v>92</v>
      </c>
      <c r="AB143" s="3">
        <f t="shared" si="145"/>
        <v>1783</v>
      </c>
      <c r="AC143" s="4">
        <f>(AB143*100)/2257</f>
        <v>78.998670801949487</v>
      </c>
      <c r="AD143" s="3">
        <f t="shared" si="103"/>
        <v>0.56484149855907784</v>
      </c>
      <c r="AE143" s="5">
        <f t="shared" si="104"/>
        <v>0</v>
      </c>
      <c r="AF143" s="3">
        <f t="shared" si="105"/>
        <v>0.67613636363636365</v>
      </c>
      <c r="AG143" s="3">
        <f t="shared" si="106"/>
        <v>0.57396449704142016</v>
      </c>
      <c r="AH143" s="5">
        <f t="shared" si="107"/>
        <v>0</v>
      </c>
      <c r="AI143" s="3">
        <f t="shared" si="108"/>
        <v>0.19576719576719576</v>
      </c>
      <c r="AJ143" s="5">
        <v>0</v>
      </c>
      <c r="AK143" s="3">
        <f t="shared" si="109"/>
        <v>0.47712418300653597</v>
      </c>
      <c r="AL143" s="3">
        <f t="shared" si="110"/>
        <v>0.29207920792079206</v>
      </c>
      <c r="AM143" s="3">
        <f t="shared" si="111"/>
        <v>0.50218340611353707</v>
      </c>
      <c r="AN143" s="5">
        <f t="shared" si="112"/>
        <v>8.4337349397590355E-2</v>
      </c>
      <c r="AO143" s="5">
        <f t="shared" si="113"/>
        <v>0</v>
      </c>
      <c r="AP143" s="5">
        <f t="shared" si="114"/>
        <v>0</v>
      </c>
      <c r="AQ143" s="3">
        <f t="shared" si="115"/>
        <v>0.13131313131313133</v>
      </c>
      <c r="AR143" s="3">
        <f t="shared" si="116"/>
        <v>0.33333333333333331</v>
      </c>
      <c r="AS143" s="5">
        <f t="shared" si="146"/>
        <v>0.25</v>
      </c>
      <c r="AT143" s="3">
        <f t="shared" si="118"/>
        <v>0.21818181818181817</v>
      </c>
      <c r="AU143" s="3">
        <f t="shared" si="119"/>
        <v>0.62240663900414939</v>
      </c>
      <c r="AV143" s="3">
        <f t="shared" si="139"/>
        <v>0.68070175438596492</v>
      </c>
      <c r="AW143" s="3">
        <f t="shared" si="140"/>
        <v>0.72499999999999998</v>
      </c>
      <c r="AX143" s="3">
        <f t="shared" si="141"/>
        <v>0.37751004016064255</v>
      </c>
      <c r="AY143" s="3">
        <f t="shared" si="142"/>
        <v>0.64227642276422769</v>
      </c>
      <c r="AZ143" s="3">
        <f t="shared" si="143"/>
        <v>0.35682819383259912</v>
      </c>
      <c r="BA143" s="3">
        <f t="shared" si="144"/>
        <v>0.2696629213483146</v>
      </c>
      <c r="BB143" s="3">
        <f t="shared" si="126"/>
        <v>0.36395759717314485</v>
      </c>
      <c r="BC143" s="3">
        <f t="shared" si="127"/>
        <v>0.36799999999999999</v>
      </c>
    </row>
    <row r="144" spans="1:55" x14ac:dyDescent="0.3">
      <c r="A144" s="2" t="s">
        <v>170</v>
      </c>
      <c r="B144" s="14">
        <v>199</v>
      </c>
      <c r="C144" s="3">
        <v>0</v>
      </c>
      <c r="D144" s="3">
        <v>123</v>
      </c>
      <c r="E144" s="3">
        <v>104</v>
      </c>
      <c r="F144" s="3">
        <v>0</v>
      </c>
      <c r="G144" s="3">
        <v>38</v>
      </c>
      <c r="H144" s="3">
        <v>0</v>
      </c>
      <c r="I144" s="3">
        <v>69</v>
      </c>
      <c r="J144" s="3">
        <v>60</v>
      </c>
      <c r="K144" s="3">
        <v>107</v>
      </c>
      <c r="L144" s="3">
        <v>4</v>
      </c>
      <c r="M144" s="3">
        <v>0</v>
      </c>
      <c r="N144" s="3">
        <v>0</v>
      </c>
      <c r="O144" s="3">
        <v>13</v>
      </c>
      <c r="P144" s="3">
        <v>64</v>
      </c>
      <c r="Q144" s="3">
        <v>35</v>
      </c>
      <c r="R144" s="3">
        <v>92</v>
      </c>
      <c r="S144" s="3">
        <v>162</v>
      </c>
      <c r="T144" s="3">
        <v>187</v>
      </c>
      <c r="U144" s="3">
        <v>91</v>
      </c>
      <c r="V144" s="3">
        <v>102</v>
      </c>
      <c r="W144" s="3">
        <v>79</v>
      </c>
      <c r="X144" s="3">
        <v>88</v>
      </c>
      <c r="Y144" s="3">
        <v>20</v>
      </c>
      <c r="Z144" s="3">
        <v>100</v>
      </c>
      <c r="AA144" s="3">
        <v>95</v>
      </c>
      <c r="AB144" s="3">
        <f t="shared" si="145"/>
        <v>1832</v>
      </c>
      <c r="AC144" s="4">
        <f>(AB144*100)/2362</f>
        <v>77.561388653683323</v>
      </c>
      <c r="AD144" s="3">
        <f t="shared" si="103"/>
        <v>0.57348703170028814</v>
      </c>
      <c r="AE144" s="5">
        <f t="shared" si="104"/>
        <v>0</v>
      </c>
      <c r="AF144" s="3">
        <f t="shared" si="105"/>
        <v>0.69886363636363635</v>
      </c>
      <c r="AG144" s="3">
        <f t="shared" si="106"/>
        <v>0.61538461538461542</v>
      </c>
      <c r="AH144" s="5">
        <f t="shared" si="107"/>
        <v>0</v>
      </c>
      <c r="AI144" s="3">
        <f t="shared" si="108"/>
        <v>0.20105820105820105</v>
      </c>
      <c r="AJ144" s="5">
        <v>0</v>
      </c>
      <c r="AK144" s="3">
        <f t="shared" si="109"/>
        <v>0.45098039215686275</v>
      </c>
      <c r="AL144" s="3">
        <f t="shared" si="110"/>
        <v>0.29702970297029702</v>
      </c>
      <c r="AM144" s="3">
        <f t="shared" si="111"/>
        <v>0.46724890829694321</v>
      </c>
      <c r="AN144" s="5">
        <f t="shared" si="112"/>
        <v>4.8192771084337352E-2</v>
      </c>
      <c r="AO144" s="5">
        <f t="shared" si="113"/>
        <v>0</v>
      </c>
      <c r="AP144" s="5">
        <f t="shared" si="114"/>
        <v>0</v>
      </c>
      <c r="AQ144" s="3">
        <f t="shared" si="115"/>
        <v>0.13131313131313133</v>
      </c>
      <c r="AR144" s="3">
        <f t="shared" si="116"/>
        <v>0.34408602150537637</v>
      </c>
      <c r="AS144" s="5">
        <f t="shared" si="146"/>
        <v>0.51470588235294112</v>
      </c>
      <c r="AT144" s="3">
        <f t="shared" si="118"/>
        <v>0.23896103896103896</v>
      </c>
      <c r="AU144" s="3">
        <f t="shared" si="119"/>
        <v>0.67219917012448138</v>
      </c>
      <c r="AV144" s="3">
        <f t="shared" si="139"/>
        <v>0.65614035087719302</v>
      </c>
      <c r="AW144" s="3">
        <f t="shared" si="140"/>
        <v>0.7583333333333333</v>
      </c>
      <c r="AX144" s="3">
        <f t="shared" si="141"/>
        <v>0.40963855421686746</v>
      </c>
      <c r="AY144" s="3">
        <f t="shared" si="142"/>
        <v>0.64227642276422769</v>
      </c>
      <c r="AZ144" s="3">
        <f t="shared" si="143"/>
        <v>0.38766519823788548</v>
      </c>
      <c r="BA144" s="3">
        <f t="shared" si="144"/>
        <v>0.2247191011235955</v>
      </c>
      <c r="BB144" s="3">
        <f t="shared" si="126"/>
        <v>0.35335689045936397</v>
      </c>
      <c r="BC144" s="3">
        <f t="shared" si="127"/>
        <v>0.38</v>
      </c>
    </row>
    <row r="145" spans="1:55" x14ac:dyDescent="0.3">
      <c r="A145" s="2" t="s">
        <v>171</v>
      </c>
      <c r="B145" s="14">
        <v>198</v>
      </c>
      <c r="C145" s="3">
        <v>0</v>
      </c>
      <c r="D145" s="3">
        <v>133</v>
      </c>
      <c r="E145" s="3">
        <v>100</v>
      </c>
      <c r="F145" s="3">
        <v>0</v>
      </c>
      <c r="G145" s="3">
        <v>37</v>
      </c>
      <c r="H145" s="3">
        <v>0</v>
      </c>
      <c r="I145" s="3">
        <v>57</v>
      </c>
      <c r="J145" s="3">
        <v>59</v>
      </c>
      <c r="K145" s="3">
        <v>113</v>
      </c>
      <c r="L145" s="3">
        <v>7</v>
      </c>
      <c r="M145" s="3">
        <v>0</v>
      </c>
      <c r="N145" s="3">
        <v>0</v>
      </c>
      <c r="O145" s="3">
        <v>11</v>
      </c>
      <c r="P145" s="3">
        <v>63</v>
      </c>
      <c r="Q145" s="3">
        <v>83</v>
      </c>
      <c r="R145" s="3">
        <v>87</v>
      </c>
      <c r="S145" s="3">
        <v>167</v>
      </c>
      <c r="T145" s="3">
        <v>201</v>
      </c>
      <c r="U145" s="3">
        <v>86</v>
      </c>
      <c r="V145" s="3">
        <v>100</v>
      </c>
      <c r="W145" s="3">
        <v>86</v>
      </c>
      <c r="X145" s="3">
        <v>88</v>
      </c>
      <c r="Y145" s="3">
        <v>21</v>
      </c>
      <c r="Z145" s="3">
        <v>102</v>
      </c>
      <c r="AA145" s="3">
        <v>98</v>
      </c>
      <c r="AB145" s="3">
        <f t="shared" si="145"/>
        <v>1897</v>
      </c>
      <c r="AC145" s="4">
        <f>(AB145*100)/2396</f>
        <v>79.173622704507508</v>
      </c>
      <c r="AD145" s="3">
        <f t="shared" si="103"/>
        <v>0.57060518731988474</v>
      </c>
      <c r="AE145" s="5">
        <f t="shared" si="104"/>
        <v>0</v>
      </c>
      <c r="AF145" s="3">
        <f t="shared" si="105"/>
        <v>0.75568181818181823</v>
      </c>
      <c r="AG145" s="3">
        <f t="shared" si="106"/>
        <v>0.59171597633136097</v>
      </c>
      <c r="AH145" s="5">
        <f t="shared" si="107"/>
        <v>0</v>
      </c>
      <c r="AI145" s="3">
        <f t="shared" si="108"/>
        <v>0.19576719576719576</v>
      </c>
      <c r="AJ145" s="5">
        <v>0</v>
      </c>
      <c r="AK145" s="3">
        <f t="shared" si="109"/>
        <v>0.37254901960784315</v>
      </c>
      <c r="AL145" s="3">
        <f t="shared" si="110"/>
        <v>0.29207920792079206</v>
      </c>
      <c r="AM145" s="3">
        <f t="shared" si="111"/>
        <v>0.49344978165938863</v>
      </c>
      <c r="AN145" s="5">
        <f t="shared" si="112"/>
        <v>8.4337349397590355E-2</v>
      </c>
      <c r="AO145" s="5">
        <f t="shared" si="113"/>
        <v>0</v>
      </c>
      <c r="AP145" s="5">
        <f t="shared" si="114"/>
        <v>0</v>
      </c>
      <c r="AQ145" s="3">
        <f t="shared" si="115"/>
        <v>0.1111111111111111</v>
      </c>
      <c r="AR145" s="3">
        <f t="shared" si="116"/>
        <v>0.33870967741935482</v>
      </c>
      <c r="AS145" s="5">
        <f t="shared" si="146"/>
        <v>1.2205882352941178</v>
      </c>
      <c r="AT145" s="3">
        <f t="shared" si="118"/>
        <v>0.22597402597402597</v>
      </c>
      <c r="AU145" s="3">
        <f t="shared" si="119"/>
        <v>0.69294605809128629</v>
      </c>
      <c r="AV145" s="3">
        <f t="shared" si="139"/>
        <v>0.70526315789473681</v>
      </c>
      <c r="AW145" s="3">
        <f t="shared" si="140"/>
        <v>0.71666666666666667</v>
      </c>
      <c r="AX145" s="3">
        <f t="shared" si="141"/>
        <v>0.40160642570281124</v>
      </c>
      <c r="AY145" s="3">
        <f t="shared" si="142"/>
        <v>0.69918699186991873</v>
      </c>
      <c r="AZ145" s="3">
        <f t="shared" si="143"/>
        <v>0.38766519823788548</v>
      </c>
      <c r="BA145" s="3">
        <f t="shared" si="144"/>
        <v>0.23595505617977527</v>
      </c>
      <c r="BB145" s="3">
        <f t="shared" si="126"/>
        <v>0.36042402826855124</v>
      </c>
      <c r="BC145" s="3">
        <f t="shared" si="127"/>
        <v>0.39200000000000002</v>
      </c>
    </row>
  </sheetData>
  <mergeCells count="4">
    <mergeCell ref="B3:AA3"/>
    <mergeCell ref="AB3:AB4"/>
    <mergeCell ref="AC3:AC4"/>
    <mergeCell ref="AD3:BC3"/>
  </mergeCells>
  <pageMargins left="0.7" right="0.7" top="0.75" bottom="0.75" header="0.3" footer="0.3"/>
  <pageSetup scale="3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a Pontes</dc:creator>
  <cp:keywords/>
  <dc:description/>
  <cp:lastModifiedBy>Ana Pontes</cp:lastModifiedBy>
  <cp:revision/>
  <cp:lastPrinted>2024-06-26T10:13:39Z</cp:lastPrinted>
  <dcterms:created xsi:type="dcterms:W3CDTF">2023-11-10T17:14:50Z</dcterms:created>
  <dcterms:modified xsi:type="dcterms:W3CDTF">2024-06-26T10:13:42Z</dcterms:modified>
  <cp:category/>
  <cp:contentStatus/>
</cp:coreProperties>
</file>